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drawings/drawing1.xml" ContentType="application/vnd.openxmlformats-officedocument.drawing+xml"/>
  <Override PartName="/xl/comments5.xml" ContentType="application/vnd.openxmlformats-officedocument.spreadsheetml.comments+xml"/>
  <Override PartName="/xl/threadedComments/threadedComment5.xml" ContentType="application/vnd.ms-excel.threadedcomments+xml"/>
  <Override PartName="/xl/ink/ink1.xml" ContentType="application/inkml+xml"/>
  <Override PartName="/xl/ink/ink2.xml" ContentType="application/inkml+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kristinasperkova/Dropbox/Kristina/Maastricht/VNRs/"/>
    </mc:Choice>
  </mc:AlternateContent>
  <xr:revisionPtr revIDLastSave="0" documentId="13_ncr:1_{14725275-26B3-494D-A634-33520DC078AE}" xr6:coauthVersionLast="47" xr6:coauthVersionMax="47" xr10:uidLastSave="{00000000-0000-0000-0000-000000000000}"/>
  <bookViews>
    <workbookView xWindow="0" yWindow="500" windowWidth="28800" windowHeight="16660" activeTab="4" xr2:uid="{F9275A67-43F7-9446-9F17-BC8EDAB78F91}"/>
  </bookViews>
  <sheets>
    <sheet name="VNR" sheetId="1" state="hidden" r:id="rId1"/>
    <sheet name="Alcohol" sheetId="2" state="hidden" r:id="rId2"/>
    <sheet name="Coding" sheetId="4" r:id="rId3"/>
    <sheet name="Quantitative" sheetId="6" r:id="rId4"/>
    <sheet name="Alcohol overview" sheetId="3" r:id="rId5"/>
  </sheets>
  <definedNames>
    <definedName name="_xlnm._FilterDatabase" localSheetId="4" hidden="1">'Alcohol overview'!$E$1:$E$10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W314" i="6" l="1"/>
  <c r="BW313" i="6"/>
  <c r="BW312" i="6"/>
  <c r="BW310" i="6"/>
  <c r="BW309" i="6"/>
  <c r="BW308" i="6"/>
  <c r="BW306" i="6"/>
  <c r="BW305" i="6"/>
  <c r="BW304" i="6"/>
  <c r="BW302" i="6"/>
  <c r="BW301" i="6"/>
  <c r="BW300" i="6"/>
  <c r="BW298" i="6"/>
  <c r="BW297" i="6"/>
  <c r="BW296" i="6"/>
  <c r="BW294" i="6"/>
  <c r="BW293" i="6"/>
  <c r="BW292" i="6"/>
  <c r="BW290" i="6"/>
  <c r="BW289" i="6"/>
  <c r="BW288" i="6"/>
  <c r="BW286" i="6"/>
  <c r="BW285" i="6"/>
  <c r="BW284" i="6"/>
  <c r="BW282" i="6"/>
  <c r="BW281" i="6"/>
  <c r="BW280" i="6"/>
  <c r="BW278" i="6"/>
  <c r="BW277" i="6"/>
  <c r="BW276" i="6"/>
  <c r="BW274" i="6"/>
  <c r="BW273" i="6"/>
  <c r="BW272" i="6"/>
  <c r="BW270" i="6"/>
  <c r="BW269" i="6"/>
  <c r="BW268" i="6"/>
  <c r="BW266" i="6"/>
  <c r="BW265" i="6"/>
  <c r="BW264" i="6"/>
  <c r="BW262" i="6"/>
  <c r="BW261" i="6"/>
  <c r="BW260" i="6"/>
  <c r="BW258" i="6"/>
  <c r="BW257" i="6"/>
  <c r="BW256" i="6"/>
  <c r="BW254" i="6"/>
  <c r="BW253" i="6"/>
  <c r="BW252" i="6"/>
  <c r="BW250" i="6"/>
  <c r="BW249" i="6"/>
  <c r="BW248" i="6"/>
  <c r="BW246" i="6"/>
  <c r="BW245" i="6"/>
  <c r="BW244" i="6"/>
  <c r="BW242" i="6"/>
  <c r="BW241" i="6"/>
  <c r="BW240" i="6"/>
  <c r="BW238" i="6"/>
  <c r="BW237" i="6"/>
  <c r="BW236" i="6"/>
  <c r="BW233" i="6"/>
  <c r="BW232" i="6"/>
  <c r="BW231" i="6"/>
  <c r="BW230" i="6"/>
  <c r="BW229" i="6"/>
  <c r="BW228" i="6"/>
  <c r="BW227" i="6"/>
  <c r="BW225" i="6"/>
  <c r="BW224" i="6"/>
  <c r="BW223" i="6"/>
  <c r="BW222" i="6"/>
  <c r="BW221" i="6"/>
  <c r="BW220" i="6"/>
  <c r="BW219" i="6"/>
  <c r="BW217" i="6"/>
  <c r="BW216" i="6"/>
  <c r="BW215" i="6"/>
  <c r="BW214" i="6"/>
  <c r="BW213" i="6"/>
  <c r="BW212" i="6"/>
  <c r="BW211" i="6"/>
  <c r="BW209" i="6"/>
  <c r="BW208" i="6"/>
  <c r="BW207" i="6"/>
  <c r="BW206" i="6"/>
  <c r="BW205" i="6"/>
  <c r="BW204" i="6"/>
  <c r="BW203" i="6"/>
  <c r="BW201" i="6"/>
  <c r="BW200" i="6"/>
  <c r="BW199" i="6"/>
  <c r="BW198" i="6"/>
  <c r="BW197" i="6"/>
  <c r="BW196" i="6"/>
  <c r="BW195" i="6"/>
  <c r="BW193" i="6"/>
  <c r="BW192" i="6"/>
  <c r="BW191" i="6"/>
  <c r="BW190" i="6"/>
  <c r="BW189" i="6"/>
  <c r="BW188" i="6"/>
  <c r="BW187" i="6"/>
  <c r="BW185" i="6"/>
  <c r="BW184" i="6"/>
  <c r="BW183" i="6"/>
  <c r="BW181" i="6"/>
  <c r="BW182" i="6"/>
  <c r="BW180" i="6"/>
  <c r="BW179" i="6"/>
  <c r="BW177" i="6"/>
  <c r="BW176" i="6"/>
  <c r="BW175" i="6"/>
  <c r="BW174" i="6"/>
  <c r="BW173" i="6"/>
  <c r="BW172" i="6"/>
  <c r="BW171" i="6"/>
  <c r="BW169" i="6"/>
  <c r="BW168" i="6"/>
  <c r="BW167" i="6"/>
  <c r="BW166" i="6"/>
  <c r="BW165" i="6"/>
  <c r="BW164" i="6"/>
  <c r="BW163" i="6"/>
  <c r="BW161" i="6"/>
  <c r="BW160" i="6"/>
  <c r="BW159" i="6"/>
  <c r="BW158" i="6"/>
  <c r="BW157" i="6"/>
  <c r="BW156" i="6"/>
  <c r="BW155" i="6"/>
  <c r="BW154" i="6"/>
  <c r="BW153" i="6"/>
  <c r="BW152" i="6"/>
  <c r="BW151" i="6"/>
  <c r="BW150" i="6"/>
  <c r="BW149" i="6"/>
  <c r="BW148" i="6"/>
  <c r="BW147" i="6"/>
  <c r="BW145" i="6"/>
  <c r="BW144" i="6"/>
  <c r="BW143" i="6"/>
  <c r="BW142" i="6"/>
  <c r="BW141" i="6"/>
  <c r="BW140" i="6"/>
  <c r="BW139" i="6"/>
  <c r="BW137" i="6"/>
  <c r="BW136" i="6"/>
  <c r="BW135" i="6"/>
  <c r="BW134" i="6"/>
  <c r="BW133" i="6"/>
  <c r="BW132" i="6"/>
  <c r="BW131" i="6"/>
  <c r="BW129" i="6"/>
  <c r="BW128" i="6"/>
  <c r="BW127" i="6"/>
  <c r="BW126" i="6"/>
  <c r="BW125" i="6"/>
  <c r="BW124" i="6"/>
  <c r="BW123" i="6"/>
  <c r="BW121" i="6"/>
  <c r="BW120" i="6"/>
  <c r="BW119" i="6"/>
  <c r="BW118" i="6"/>
  <c r="BW117" i="6"/>
  <c r="BW116" i="6"/>
  <c r="BW115" i="6"/>
  <c r="BW113" i="6"/>
  <c r="BW112" i="6"/>
  <c r="BW111" i="6"/>
  <c r="BW110" i="6"/>
  <c r="BW109" i="6"/>
  <c r="BW108" i="6"/>
  <c r="BW107" i="6"/>
  <c r="BW105" i="6"/>
  <c r="BW104" i="6"/>
  <c r="BW103" i="6"/>
  <c r="BW102" i="6"/>
  <c r="BW101" i="6"/>
  <c r="BW100" i="6"/>
  <c r="BW98" i="6"/>
  <c r="BW97" i="6"/>
  <c r="BW96" i="6"/>
  <c r="BW95" i="6"/>
  <c r="BW94" i="6"/>
  <c r="BW93" i="6"/>
  <c r="BW91" i="6"/>
  <c r="BW90" i="6"/>
  <c r="BW89" i="6"/>
  <c r="BW88" i="6"/>
  <c r="BW87" i="6"/>
  <c r="BW86" i="6"/>
  <c r="BW85" i="6"/>
  <c r="BW84" i="6"/>
  <c r="BW83" i="6"/>
  <c r="BW82" i="6"/>
  <c r="BW80" i="6"/>
  <c r="BW79" i="6"/>
  <c r="BW78" i="6"/>
  <c r="BW77" i="6"/>
  <c r="BW76" i="6"/>
  <c r="BW75" i="6"/>
  <c r="BW74" i="6"/>
  <c r="BW73" i="6"/>
  <c r="BW72" i="6"/>
  <c r="BW71" i="6"/>
  <c r="BW68" i="6"/>
  <c r="BW67" i="6"/>
  <c r="BW66" i="6"/>
  <c r="BW65" i="6"/>
  <c r="BW64" i="6"/>
  <c r="BW63" i="6"/>
  <c r="BW62" i="6"/>
  <c r="BW61" i="6"/>
  <c r="BW60" i="6"/>
  <c r="BW59" i="6"/>
  <c r="BW58" i="6"/>
  <c r="BW57" i="6"/>
  <c r="BW56" i="6"/>
  <c r="BW55" i="6"/>
  <c r="BW54" i="6"/>
  <c r="BW53" i="6"/>
  <c r="BW52" i="6"/>
  <c r="BW51" i="6"/>
  <c r="BW50" i="6"/>
  <c r="BW49" i="6"/>
  <c r="BW48" i="6"/>
  <c r="BW47" i="6"/>
  <c r="BW46" i="6"/>
  <c r="BW45" i="6"/>
  <c r="BW44" i="6"/>
  <c r="BW43" i="6"/>
  <c r="BW40" i="6"/>
  <c r="BW39" i="6"/>
  <c r="BW38" i="6"/>
  <c r="BW37" i="6"/>
  <c r="BW36" i="6"/>
  <c r="BW35" i="6"/>
  <c r="BW34" i="6"/>
  <c r="BW33" i="6"/>
  <c r="BW32" i="6"/>
  <c r="BW31" i="6"/>
  <c r="BW30" i="6"/>
  <c r="BW29" i="6"/>
  <c r="BW28" i="6"/>
  <c r="BW27" i="6"/>
  <c r="BW26" i="6"/>
  <c r="BW25" i="6"/>
  <c r="BW24" i="6"/>
  <c r="BW23" i="6"/>
  <c r="BW22" i="6"/>
  <c r="BW21" i="6"/>
  <c r="BW19" i="6"/>
  <c r="BW18" i="6"/>
  <c r="BW17" i="6"/>
  <c r="BW16" i="6"/>
  <c r="BW15" i="6"/>
  <c r="BW14" i="6"/>
  <c r="BW13" i="6"/>
  <c r="BW12" i="6"/>
  <c r="BW11" i="6"/>
  <c r="BW10" i="6"/>
  <c r="BW9" i="6"/>
  <c r="BW8" i="6"/>
  <c r="BW7" i="6"/>
  <c r="BW6" i="6"/>
  <c r="BW4" i="6"/>
  <c r="BW5" i="6"/>
  <c r="BW3" i="6"/>
  <c r="BD4" i="2"/>
  <c r="AF170" i="1" l="1"/>
  <c r="AF157" i="1"/>
  <c r="AF144" i="1"/>
  <c r="AF132" i="1"/>
  <c r="AF126" i="1"/>
  <c r="AF114" i="1"/>
  <c r="AF103" i="1"/>
  <c r="AF92" i="1"/>
  <c r="AF83" i="1"/>
  <c r="AF70" i="1"/>
  <c r="AF64" i="1"/>
  <c r="AF55" i="1"/>
  <c r="AF45" i="1"/>
  <c r="AF34" i="1"/>
  <c r="AF20" i="1"/>
  <c r="AF11" i="1"/>
  <c r="AF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BD1F14B-2CFF-DF4D-8632-6D5DD2445724}</author>
    <author>tc={2EAEA5BF-715E-FA40-ABF7-8361F85C1D88}</author>
    <author>tc={33222879-EA2C-0E42-A220-347424319D9D}</author>
    <author>tc={7AE7A50C-FDB2-4547-A6C9-1B90067D3899}</author>
    <author>tc={B0C127EE-41ED-0646-BA47-99E1D1BA0F36}</author>
  </authors>
  <commentList>
    <comment ref="E1" authorId="0" shapeId="0" xr:uid="{9BD1F14B-2CFF-DF4D-8632-6D5DD2445724}">
      <text>
        <t>[Threaded comment]
Your version of Excel allows you to read this threaded comment; however, any edits to it will get removed if the file is opened in a newer version of Excel. Learn more: https://go.microsoft.com/fwlink/?linkid=870924
Comment:
    Promoting alcohol-free lifestyle</t>
      </text>
    </comment>
    <comment ref="G1" authorId="1" shapeId="0" xr:uid="{2EAEA5BF-715E-FA40-ABF7-8361F85C1D88}">
      <text>
        <t>[Threaded comment]
Your version of Excel allows you to read this threaded comment; however, any edits to it will get removed if the file is opened in a newer version of Excel. Learn more: https://go.microsoft.com/fwlink/?linkid=870924
Comment:
    Mentions alcohol as a problem</t>
      </text>
    </comment>
    <comment ref="I1" authorId="2" shapeId="0" xr:uid="{33222879-EA2C-0E42-A220-347424319D9D}">
      <text>
        <t>[Threaded comment]
Your version of Excel allows you to read this threaded comment; however, any edits to it will get removed if the file is opened in a newer version of Excel. Learn more: https://go.microsoft.com/fwlink/?linkid=870924
Comment:
    The purpose of alcohol policy is to reduce the social, economic and health damages resulting from the abuse of alcohol, Also, to guarantee a supportive environment for the growth of children and youth, and make the living environment safer for all.</t>
      </text>
    </comment>
    <comment ref="J1" authorId="3" shapeId="0" xr:uid="{7AE7A50C-FDB2-4547-A6C9-1B90067D3899}">
      <text>
        <t>[Threaded comment]
Your version of Excel allows you to read this threaded comment; however, any edits to it will get removed if the file is opened in a newer version of Excel. Learn more: https://go.microsoft.com/fwlink/?linkid=870924
Comment:
    the ultimate aim has been improved Policy Coherence for Sustainable Development in both national and international policies, including Finnish development policy</t>
      </text>
    </comment>
    <comment ref="I114" authorId="4" shapeId="0" xr:uid="{B0C127EE-41ED-0646-BA47-99E1D1BA0F36}">
      <text>
        <t>[Threaded comment]
Your version of Excel allows you to read this threaded comment; however, any edits to it will get removed if the file is opened in a newer version of Excel. Learn more: https://go.microsoft.com/fwlink/?linkid=870924
Comment:
    Focused on it at a SD conference in 2015 in Estonia</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86145D5F-9073-EC4D-B060-FEE0D6208A55}</author>
    <author>tc={7C6F71D7-264E-7F42-B5BE-02227920C78F}</author>
    <author>tc={9F1F4C5E-ED0A-9143-8E71-32483F4ED4B7}</author>
    <author>tc={E4024B7B-40B5-564F-AEF8-62AC9617CB4E}</author>
  </authors>
  <commentList>
    <comment ref="F2" authorId="0" shapeId="0" xr:uid="{86145D5F-9073-EC4D-B060-FEE0D6208A55}">
      <text>
        <t>[Threaded comment]
Your version of Excel allows you to read this threaded comment; however, any edits to it will get removed if the file is opened in a newer version of Excel. Learn more: https://go.microsoft.com/fwlink/?linkid=870924
Comment:
    Promoting alcohol-free lifestyle</t>
      </text>
    </comment>
    <comment ref="I2" authorId="1" shapeId="0" xr:uid="{7C6F71D7-264E-7F42-B5BE-02227920C78F}">
      <text>
        <t>[Threaded comment]
Your version of Excel allows you to read this threaded comment; however, any edits to it will get removed if the file is opened in a newer version of Excel. Learn more: https://go.microsoft.com/fwlink/?linkid=870924
Comment:
    Mentions alcohol as a problem</t>
      </text>
    </comment>
    <comment ref="M2" authorId="2" shapeId="0" xr:uid="{9F1F4C5E-ED0A-9143-8E71-32483F4ED4B7}">
      <text>
        <t>[Threaded comment]
Your version of Excel allows you to read this threaded comment; however, any edits to it will get removed if the file is opened in a newer version of Excel. Learn more: https://go.microsoft.com/fwlink/?linkid=870924
Comment:
    The purpose of alcohol policy is to reduce the social, economic and health damages resulting from the abuse of alcohol, Also, to guarantee a supportive environment for the growth of children and youth, and make the living environment safer for all.</t>
      </text>
    </comment>
    <comment ref="O2" authorId="3" shapeId="0" xr:uid="{E4024B7B-40B5-564F-AEF8-62AC9617CB4E}">
      <text>
        <t>[Threaded comment]
Your version of Excel allows you to read this threaded comment; however, any edits to it will get removed if the file is opened in a newer version of Excel. Learn more: https://go.microsoft.com/fwlink/?linkid=870924
Comment:
    the ultimate aim has been improved Policy Coherence for Sustainable Development in both national and international policies, including Finnish development policy</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30795E19-B30F-704A-AABF-687A065F7686}</author>
  </authors>
  <commentList>
    <comment ref="AR1" authorId="0" shapeId="0" xr:uid="{30795E19-B30F-704A-AABF-687A065F7686}">
      <text>
        <t xml:space="preserve">[Threaded comment]
Your version of Excel allows you to read this threaded comment; however, any edits to it will get removed if the file is opened in a newer version of Excel. Learn more: https://go.microsoft.com/fwlink/?linkid=870924
Comment:
    Lithuania mentions alcohol prevention in Exec.summary and Conclusions </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FB5EE356-2DDB-AF4C-836A-2586340234DF}</author>
  </authors>
  <commentList>
    <comment ref="AR1" authorId="0" shapeId="0" xr:uid="{FB5EE356-2DDB-AF4C-836A-2586340234DF}">
      <text>
        <t xml:space="preserve">[Threaded comment]
Your version of Excel allows you to read this threaded comment; however, any edits to it will get removed if the file is opened in a newer version of Excel. Learn more: https://go.microsoft.com/fwlink/?linkid=870924
Comment:
    Lithuania mentions alcohol prevention in Exec.summary and Conclusions </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73ED7CDF-DDD1-8C4E-AF25-7249DEF484F2}</author>
    <author>tc={FCBEE1E7-04EC-124D-A4D7-E86C77519BD8}</author>
  </authors>
  <commentList>
    <comment ref="B102" authorId="0" shapeId="0" xr:uid="{73ED7CDF-DDD1-8C4E-AF25-7249DEF484F2}">
      <text>
        <t>[Threaded comment]
Your version of Excel allows you to read this threaded comment; however, any edits to it will get removed if the file is opened in a newer version of Excel. Learn more: https://go.microsoft.com/fwlink/?linkid=870924
Comment:
    Switzerland’s own formulation of 3.5 is “Heavy alcohol consumption” that does not correspond with the official wording and might reflect how the government looks at the issue</t>
      </text>
    </comment>
    <comment ref="B104" authorId="1" shapeId="0" xr:uid="{FCBEE1E7-04EC-124D-A4D7-E86C77519BD8}">
      <text>
        <t>[Threaded comment]
Your version of Excel allows you to read this threaded comment; however, any edits to it will get removed if the file is opened in a newer version of Excel. Learn more: https://go.microsoft.com/fwlink/?linkid=870924
Comment:
    Mentions the target under 3.5 but does not comment on it</t>
      </text>
    </comment>
  </commentList>
</comments>
</file>

<file path=xl/sharedStrings.xml><?xml version="1.0" encoding="utf-8"?>
<sst xmlns="http://schemas.openxmlformats.org/spreadsheetml/2006/main" count="1556" uniqueCount="844">
  <si>
    <t>SDG</t>
  </si>
  <si>
    <t>Austria</t>
  </si>
  <si>
    <t>Belgium</t>
  </si>
  <si>
    <t>1.2 By 2030, reduce at least by half the proportion of men, women and children of all ages living in poverty in all its dimensions according to national definitions</t>
  </si>
  <si>
    <t>1.3 Implement nationally appropriate social protection systems and measures for all, including floors, and by 2030 achieve substantial coverage of the poor and the vulnerable</t>
  </si>
  <si>
    <t xml:space="preserve">1.4 By 2030, ensure that all men and women, in particular the poor and the vulnerable, have equal rights to economic resources, as well as access to basic services, ownership and control over land and other forms of property, inheritance, natural resources, appropriate new technology and financial services, including microfinance </t>
  </si>
  <si>
    <t>1. A Ensure significant mobilization of resources from a variety of sources, including through enhanced development cooperation, in order to provide adequate and predictable means for developing countries, in particular least developed countries, to implement programmes and policies to end poverty in all its dimensions</t>
  </si>
  <si>
    <t>1. B Create sound policy frameworks at the national, regional and international levels, based on pro-poor and gender-sensitive development strategies, to support accelerated investment in poverty eradication actions</t>
  </si>
  <si>
    <t>2.1 By 2030, end hunger and ensure access by all people, in particular the poor and people in vulnerable situations, including infants, to safe, nutritious and sufficient food all year round</t>
  </si>
  <si>
    <t xml:space="preserve">2.2 By 2030, end all forms of malnutrition, including achieving, by 2025, the internationally agreed targets on stunting and wasting in children under 5 years of age, and address the nutritional needs of adolescent girls, pregnant and lactating women and older persons </t>
  </si>
  <si>
    <t xml:space="preserve">2.3 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 </t>
  </si>
  <si>
    <t xml:space="preserve">2.5 By 2020, maintain the genetic diversity of seeds, cultivated plants and farmed and domesticated animals and their related wild species, including through soundly managed and diversified seed and plant banks at the national, regional and international levels, and promote access to and fair and equitable sharing of benefits arising from the utilization of genetic resources and associated traditional knowledge, as internationally agreed </t>
  </si>
  <si>
    <t xml:space="preserve">3.1 By 2030, reduce the global maternal mortality ratio to less than 70 per 100,000 live births </t>
  </si>
  <si>
    <t xml:space="preserve">3.2 By 2030, end preventable deaths of newborns and children under 5 years of age, with all countries aiming to reduce neonatal mortality to at least as low as 12 per 1,000 live births and under-5 mortality to at least as low as 25 per 1,000 live births </t>
  </si>
  <si>
    <t>3.3 By 2030, end the epidemics of AIDS, tuberculosis, malaria and neglected tropical diseases and combat hepatitis, water-borne diseases and other communicable diseases</t>
  </si>
  <si>
    <t xml:space="preserve">3.6 By 2020, halve the number of global deaths and injuries from road traffic accidents </t>
  </si>
  <si>
    <t xml:space="preserve">3.9 By 2030, substantially reduce the number of deaths and illnesses from hazardous chemicals and air, water and soil pollution and contamination </t>
  </si>
  <si>
    <t xml:space="preserve">3.A Strengthen the implementation of the World Health Organization Framework Convention on Tobacco Control in all countries, as appropriate </t>
  </si>
  <si>
    <t xml:space="preserve">3.C Substantially increase health financing and the recruitment, development, training and retention of the health workforce in developing countries, especially in least developed countries and small island developing States </t>
  </si>
  <si>
    <t>3.D Strengthen the capacity of all countries, in particular developing countries, for early warning, risk reduction and management of national and global health risks</t>
  </si>
  <si>
    <t>3.4 By 2030, reduce by one third premature mortality from non-communicable diseases through prevention and treatment and promote mental health and well-being</t>
  </si>
  <si>
    <t>3.5 Strengthen the prevention and treatment of substance abuse, including narcotic drug abuse and harmful use of alcohol</t>
  </si>
  <si>
    <t xml:space="preserve">4.1 By 2030, ensure that all girls and boys complete free, equitable and quality primary and secondary education leading to relevant and effective learning outcomes </t>
  </si>
  <si>
    <t>4.2 By 2030, ensure that all girls and boys have access to quality early childhood development, care and pre-primary education so that they are ready for primary education</t>
  </si>
  <si>
    <t>4.3 By 2030, ensure equal access for all women and men to affordable and quality technical, vocational and tertiary education, including university</t>
  </si>
  <si>
    <t>4.4 By 2030, substantially increase the number of youth and adults who have relevant skills, including technical and vocational skills, for employment, decent jobs and entrepreneurship</t>
  </si>
  <si>
    <t>4.5 By 2030, eliminate gender disparities in education and ensure equal access to all levels of education and vocational training for the vulnerable, including persons with disabilities, indigenous peoples and children in vulnerable situations</t>
  </si>
  <si>
    <t>4.6  By 2030, ensure that all youth and a substantial proportion of adults, both men and women, achieve literacy and numeracy</t>
  </si>
  <si>
    <t>4.7 By 2030, ensure that all learners acquire the knowledge and skills needed to promote sustainable development, including, among others, through education for sustainable development and sustainable lifestyles, human rights, gender equality, promotion of a culture of peace and non-violence, global citizenship and appreciation of cultural diversity and of culture’s contribution to sustainable development</t>
  </si>
  <si>
    <t xml:space="preserve">4.A Build and upgrade education facilities that are child, disability and gender sensitive and provide safe, non-violent, inclusive and effective learning environments for all </t>
  </si>
  <si>
    <t>4.C By 2030, substantially increase the supply of qualified teachers, including through international cooperation for teacher training in developing countries, especially least developed countries and small island developing States</t>
  </si>
  <si>
    <t>5.1 End all forms of discrimination against all women and girls everywhere</t>
  </si>
  <si>
    <t xml:space="preserve">5.3  Eliminate all harmful practices, such as child, early and forced marriage and female genital mutilation </t>
  </si>
  <si>
    <t>5.4 Recognize and value unpaid care and domestic work through the provision of public services, infrastructure and social protection policies and the promotion of shared responsibility within the household and the family as nationally appropriate</t>
  </si>
  <si>
    <t xml:space="preserve">5.5 Ensure women’s full and effective participation and equal opportunities for leadership at all levels of decision-making in political, economic and public life </t>
  </si>
  <si>
    <t xml:space="preserve">5.A Undertake reforms to give women equal rights to economic resources, as well as access to ownership and control over land and other forms of property, financial services, inheritance and natural resources, in accordance with national laws </t>
  </si>
  <si>
    <t xml:space="preserve">5.B Enhance the use of enabling technology, in particular information and communications technology, to promote the empowerment of women </t>
  </si>
  <si>
    <t>5.C Adopt and strengthen sound policies and enforceable legislation for the promotion of gender equality and the empowerment of all women and girls at all levels</t>
  </si>
  <si>
    <t>6.1 By 2030, achieve universal and equitable access to safe and affordable drinking water for all</t>
  </si>
  <si>
    <t xml:space="preserve">6.2 By 2030, achieve access to adequate and equitable sanitation and hygiene for all and end open defecation, paying special attention to the needs of women and girls and those in vulnerable situations </t>
  </si>
  <si>
    <t>6.3 By 2030, improve water quality by reducing pollution, eliminating dumping and minimizing release of hazardous chemicals and materials, halving the proportion of untreated wastewater and substantially increasing recycling and safe reuse globally</t>
  </si>
  <si>
    <t xml:space="preserve">6.4 By 2030, substantially increase water-use efficiency across all sectors and ensure sustainable withdrawals and supply of freshwater to address water scarcity and substantially reduce the number of people suffering from water scarcity </t>
  </si>
  <si>
    <t>6.5 By 2030, implement integrated water resources management at all levels, including through transboundary cooperation as appropriate</t>
  </si>
  <si>
    <t xml:space="preserve">6.6 By 2020, protect and restore water-related ecosystems, including mountains, forests, wetlands, rivers, aquifers and lakes </t>
  </si>
  <si>
    <t>6.B Support and strengthen the participation of local communities in improving water and sanitation management</t>
  </si>
  <si>
    <t>!</t>
  </si>
  <si>
    <t>7.1 By 2030, ensure universal access to affordable, reliable and modern energy services</t>
  </si>
  <si>
    <t>7.3 By 2030, double the global rate of improvement in energy efficiency</t>
  </si>
  <si>
    <t>7.A By 2030, enhance international cooperation to facilitate access to clean energy research and technology, including renewable energy, energy efficiency and advanced and cleaner fossil-fuel technology, and promote investment in energy infrastructure and clean energy technology</t>
  </si>
  <si>
    <t xml:space="preserve">8.1 Sustain per capita economic growth in accordance with national circumstances and, in particular, at least 7 per cent gross domestic product growth per annum in the least developed countries </t>
  </si>
  <si>
    <t>8.2 Achieve higher levels of economic productivity through diversification, technological upgrading and innovation, including through a focus on high-value added and labour-intensive sectors</t>
  </si>
  <si>
    <t>8.3 Promote development-oriented policies that support productive activities, decent job creation, entrepreneurship, creativity and innovation, and encourage the formalization and growth of micro-, small- and medium-sized enterprises, including through access to financial services</t>
  </si>
  <si>
    <t xml:space="preserve">8.4 Improve progressively, through 2030, global resource efficiency in consumption and production and endeavour to decouple economic growth from environmental degradation, in accordance with the 10-year framework of programmes on sustainable consumption and production, with developed countries taking the lead </t>
  </si>
  <si>
    <t xml:space="preserve">8.5 By 2030, achieve full and productive employment and decent work for all women and men, including for young people and persons with disabilities, and equal pay for work of equal value </t>
  </si>
  <si>
    <t xml:space="preserve">8.6 By 2020, substantially reduce the proportion of youth not in employment, education or training </t>
  </si>
  <si>
    <t>8.7 Take immediate and effective measures to eradicate forced labour, end modern slavery and human trafficking and secure the prohibition and elimination of the worst forms of child labour, including recruitment and use of child soldiers, and by 2025 end child labour in all its forms</t>
  </si>
  <si>
    <t>8.8 Protect labour rights and promote safe and secure working environments for all workers, including migrant workers, in particular women migrants, and those in precarious employment</t>
  </si>
  <si>
    <t xml:space="preserve">8.9 By 2030, devise and implement policies to promote sustainable tourism that creates jobs and promotes local culture and products </t>
  </si>
  <si>
    <t xml:space="preserve">8.A Increase Aid for Trade support for developing countries, in particular least developed countries, including through the Enhanced Integrated Framework for Trade-Related Technical Assistance to Least Developed Countries </t>
  </si>
  <si>
    <t>8.B By 2020, develop and operationalize a global strategy for youth employment and implement the Global Jobs Pact of the International Labour Organization</t>
  </si>
  <si>
    <t xml:space="preserve">9.1 Develop quality, reliable, sustainable and resilient infrastructure, including regional and transborder infrastructure, to support economic development and human well-being, with a focus on affordable and equitable access for all </t>
  </si>
  <si>
    <t>9.2 Promote inclusive and sustainable industrialization and, by 2030, significantly raise industry’s share of employment and gross domestic product, in line with national circumstances, and double its share in least developed countries</t>
  </si>
  <si>
    <t>9.3 Increase the access of small-scale industrial and other enterprises, in particular in developing countries, to financial services, including affordable credit, and their integration into value chains and markets</t>
  </si>
  <si>
    <t xml:space="preserve">9.4 By 2030, upgrade infrastructure and retrofit industries to make them sustainable, with increased resource-use efficiency and greater adoption of clean and environmentally sound technologies and industrial processes, with all countries taking action in accordance with their respective capabilities </t>
  </si>
  <si>
    <t>9.5 Enhance scientific research, upgrade the technological capabilities of industrial sectors in all countries, in particular developing countries, including, by 2030, encouraging innovation and substantially increasing the number of research and development workers per 1 million people and public and private research and development spending</t>
  </si>
  <si>
    <t>9.A Facilitate sustainable and resilient infrastructure development in developing countries through enhanced financial, technological and technical support to African countries, least developed countries, landlocked developing countries and small island developing States</t>
  </si>
  <si>
    <t xml:space="preserve">9.B Support domestic technology development, research and innovation in developing countries, including by ensuring a conducive policy environment for, inter alia, industrial diversification and value addition to commodities </t>
  </si>
  <si>
    <t>9.C Significantly increase access to information and communications technology and strive to provide universal and affordable access to the Internet in least developed countries by 2020</t>
  </si>
  <si>
    <t>10.1 By 2030, progressively achieve and sustain income growth of the bottom 40 per cent of the population at a rate higher than the national average</t>
  </si>
  <si>
    <t>10.3 Ensure equal opportunity and reduce inequalities of outcome, including by eliminating discriminatory laws, policies and practices and promoting appropriate legislation, policies and action in this regard</t>
  </si>
  <si>
    <t xml:space="preserve">10.4 Adopt policies, especially fiscal, wage and social protection policies, and progressively achieve greater equality </t>
  </si>
  <si>
    <t>10.5 Improve the regulation and monitoring of global financial markets and institutions and strengthen the implementation of such regulations</t>
  </si>
  <si>
    <t xml:space="preserve">10.6 Ensure enhanced representation and voice for developing countries in decision-making in global international economic and financial institutions in order to deliver more effective, credible, accountable and legitimate institutions </t>
  </si>
  <si>
    <t xml:space="preserve">10.7 Facilitate orderly, safe, regular and responsible migration and mobility of people, including through the implementation of planned and well-managed migration policies </t>
  </si>
  <si>
    <t xml:space="preserve">10.A Implement the principle of special and differential treatment for developing countries, in particular least developed countries, in accordance with World Trade Organization agreements </t>
  </si>
  <si>
    <t xml:space="preserve">10.B Encourage official development assistance and financial flows, including foreign direct investment, to States where the need is greatest, in particular least developed countries, African countries, small island developing States and landlocked developing countries, in accordance with their national plans and programmes </t>
  </si>
  <si>
    <t>10.C By 2030, reduce to less than 3 per cent the transaction costs of migrant remittances and eliminate remittance corridors with costs higher than 5 per cent</t>
  </si>
  <si>
    <t>11.1 By 2030, ensure access for all to adequate, safe and affordable housing and basic services and upgrade slums</t>
  </si>
  <si>
    <t xml:space="preserve">11.3 By 2030, enhance inclusive and sustainable urbanization and capacity for participatory, integrated and sustainable human settlement planning and management in all countries </t>
  </si>
  <si>
    <t>11.4 Strengthen efforts to protect and safeguard the world’s cultural and natural heritage</t>
  </si>
  <si>
    <t>11.5 By 2030, significantly reduce the number of deaths and the number of people affected and substantially decrease the direct economic losses relative to global gross domestic product caused by disasters, including water-related disasters, with a focus on protecting the poor and people in vulnerable situations</t>
  </si>
  <si>
    <t>11.6 By 2030, reduce the adverse per capita environmental impact of cities, including by paying special attention to air quality and municipal and other waste management</t>
  </si>
  <si>
    <t xml:space="preserve">11.7 By 2030, provide universal access to safe, inclusive and accessible, green and public spaces, in particular for women and children, older persons and persons with disabilities </t>
  </si>
  <si>
    <t xml:space="preserve">11.A Support positive economic, social and environmental links between urban, peri-urban and rural areas by strengthening national and regional development planning </t>
  </si>
  <si>
    <t xml:space="preserve">11.B By 2020, substantially increase the number of cities and human settlements adopting and implementing integrated policies and plans towards inclusion, resource efficiency, mitigation and adaptation to climate change, resilience to disasters, and develop and implement, in line with the Sendai Framework for Disaster Risk Reduction 2015-2030, holistic disaster risk management at all levels </t>
  </si>
  <si>
    <t>11.C Support least developed countries, including through financial and technical assistance, in building sustainable and resilient buildings utilizing local materials</t>
  </si>
  <si>
    <t>12.1 Implement the 10-year framework of programmes on sustainable consumption and production, all countries taking action, with developed countries taking the lead, taking into account the development and capabilities of developing countries</t>
  </si>
  <si>
    <t xml:space="preserve">12.2 By 2030, achieve the sustainable management and efficient use of natural resources </t>
  </si>
  <si>
    <t>12.3 By 2030, halve per capita global food waste at the retail and consumer levels and reduce food losses along production and supply chains, including post-harvest losses</t>
  </si>
  <si>
    <t>12.4 By 2020, achieve the environmentally sound management of chemicals and all wastes throughout their life cycle, in accordance with agreed international frameworks, and significantly reduce their release to air, water and soil in order to minimize their adverse impacts on human health and the environment</t>
  </si>
  <si>
    <t>12.5 By 2030, substantially reduce waste generation through prevention, reduction, recycling and reuse</t>
  </si>
  <si>
    <t>12.6 Encourage companies, especially large and transnational companies, to adopt sustainable practices and to integrate sustainability information into their reporting cycle</t>
  </si>
  <si>
    <t>12.7 Promote public procurement practices that are sustainable, in accordance with national policies and priorities</t>
  </si>
  <si>
    <t xml:space="preserve">12.8 By 2030, ensure that people everywhere have the relevant information and awareness for sustainable development and lifestyles in harmony with nature </t>
  </si>
  <si>
    <t xml:space="preserve">12.A Support developing countries to strengthen their scientific and technological capacity to move towards more sustainable patterns of consumption and production </t>
  </si>
  <si>
    <t xml:space="preserve">12.B Develop and implement tools to monitor sustainable development impacts for sustainable tourism that creates jobs and promotes local culture and products </t>
  </si>
  <si>
    <t>13.1 Strengthen resilience and adaptive capacity to climate-related hazards and natural disasters in all countries</t>
  </si>
  <si>
    <t xml:space="preserve">13.2 Integrate climate change measures into national policies, strategies and planning </t>
  </si>
  <si>
    <t>13.3 Improve education, awareness-raising and human and institutional capacity on climate change mitigation, adaptation, impact reduction and early warning</t>
  </si>
  <si>
    <t>13.B Promote mechanisms for raising capacity for effective climate change-related planning and management in least developed countries and small island developing States, including focusing on women, youth and local and marginalized communities</t>
  </si>
  <si>
    <t>14.1 By 2025, prevent and significantly reduce marine pollution of all kinds, in particular from land-based activities, including marine debris and nutrient pollution</t>
  </si>
  <si>
    <t>14.2 By 2020, sustainably manage and protect marine and coastal ecosystems to avoid significant adverse impacts, including by strengthening their resilience, and take action for their restoration in order to achieve healthy and productive oceans</t>
  </si>
  <si>
    <t>14.3 Minimize and address the impacts of ocean acidification, including through enhanced scientific cooperation at all levels</t>
  </si>
  <si>
    <t>14.5 By 2020, conserve at least 10 per cent of coastal and marine areas, consistent with national and international law and based on the best available scientific information</t>
  </si>
  <si>
    <t xml:space="preserve">14.6 By 2020, prohibit certain forms of fisheries subsidies which contribute to overcapacity and overfishing, eliminate subsidies that contribute to illegal, unreported and unregulated fishing and refrain from introducing new such subsidies, recognizing that appropriate and effective special and differential treatment for developing and least developed countries should be an integral part of the World Trade Organization fisheries subsidies negotiation </t>
  </si>
  <si>
    <t>14.7 By 2030, increase the economic benefits to Small Island developing States and least developed countries from the sustainable use of marine resources, including through sustainable management of fisheries, aquaculture and tourism</t>
  </si>
  <si>
    <t>14.A Increase scientific knowledge, develop research capacity and transfer marine technology, taking into account the Intergovernmental Oceanographic Commission Criteria and Guidelines on the Transfer of Marine Technology, in order to improve ocean health and to enhance the contribution of marine biodiversity to the development of developing countries, in particular small island developing States and least developed countrie</t>
  </si>
  <si>
    <t>14.B Provide access for small-scale artisanal fishers to marine resources and markets</t>
  </si>
  <si>
    <t>14.C Enhance the conservation and sustainable use of oceans and their resources by implementing international law as reflected in UNCLOS, which provides the legal framework for the conservation and sustainable use of oceans and their resources, as recalled in paragraph 158 of The Future We Want</t>
  </si>
  <si>
    <t xml:space="preserve">15.1 By 2020, ensure the conservation, restoration and sustainable use of terrestrial and inland freshwater ecosystems and their services, in particular forests, wetlands, mountains and drylands, in line with obligations under international agreements </t>
  </si>
  <si>
    <t xml:space="preserve">15.2 By 2020, promote the implementation of sustainable management of all types of forests, halt deforestation, restore degraded forests and substantially increase afforestation and reforestation globally </t>
  </si>
  <si>
    <t xml:space="preserve">15.3 By 2030, combat desertification, restore degraded land and soil, including land affected by desertification, drought and floods, and strive to achieve a land degradation-neutral world </t>
  </si>
  <si>
    <t>15.4 By 2030, ensure the conservation of mountain ecosystems, including their biodiversity, in order to enhance their capacity to provide benefits that are essential for sustainable development</t>
  </si>
  <si>
    <t xml:space="preserve">15.6 Promote fair and equitable sharing of the benefits arising from the utilization of genetic resources and promote appropriate access to such resources, as internationally agreed </t>
  </si>
  <si>
    <t xml:space="preserve">15.7 Take urgent action to end poaching and trafficking of protected species of flora and fauna and address both demand and supply of illegal wildlife products </t>
  </si>
  <si>
    <t xml:space="preserve">15.8 By 2020, introduce measures to prevent the introduction and significantly reduce the impact of invasive alien species on land and water ecosystems and control or eradicate the priority species </t>
  </si>
  <si>
    <t xml:space="preserve">15.9 By 2020, integrate ecosystem and biodiversity values into national and local planning, development processes, poverty reduction strategies and accounts </t>
  </si>
  <si>
    <t xml:space="preserve">15.A Mobilize and significantly increase financial resources from all sources to conserve and sustainably use biodiversity and ecosystems </t>
  </si>
  <si>
    <t xml:space="preserve">15.B Mobilize significant resources from all sources and at all levels to finance sustainable forest management and provide adequate incentives to developing countries to advance such management, including for conservation and reforestation </t>
  </si>
  <si>
    <t>15.C Enhance global support for efforts to combat poaching and trafficking of protected species, including by increasing the capacity of local communities to pursue sustainable livelihood opportunities</t>
  </si>
  <si>
    <t xml:space="preserve">16.1 Significantly reduce all forms of violence and related death rates everywhere </t>
  </si>
  <si>
    <t xml:space="preserve">16.3 Promote the rule of law at the national and international levels and ensure equal access to justice for all </t>
  </si>
  <si>
    <t xml:space="preserve">16.4 By 2030, significantly reduce illicit financial and arms flows, strengthen the recovery and return of stolen assets and combat all forms of organized crime </t>
  </si>
  <si>
    <t>16.5 Substantially reduce corruption and bribery in all their forms</t>
  </si>
  <si>
    <t>16.6. Develop effective, accountable and transparent institutions at all levels</t>
  </si>
  <si>
    <t>16.7 Ensure responsive, inclusive, participatory and representative decision-making at all levels</t>
  </si>
  <si>
    <t xml:space="preserve">16.8 Broaden and strengthen the participation of developing countries in the institutions of global governance </t>
  </si>
  <si>
    <t xml:space="preserve">16.9 By 2030, provide legal identity for all, including birth registration </t>
  </si>
  <si>
    <t>16.10 Ensure public access to information and protect fundamental freedoms, in accordance with national legislation and international agreements</t>
  </si>
  <si>
    <t>16.A Strengthen relevant national institutions, including through international cooperation, for building capacity at all levels, in particular in developing countries, to prevent violence and combat terrorism and crime</t>
  </si>
  <si>
    <t>16.B Promote and enforce non-discriminatory laws and policies for sustainable development</t>
  </si>
  <si>
    <t>17.2 Developed countries to implement fully their official development assistance commitments, including the commitment by many developed countries to achieve the target of 0.7 per cent of ODA/GNI to developing countries and 0.15 to 0.20 per cent of ODA/GNI to least developed countries; ODA providers are encouraged to consider setting a target to provide at least 0.20 per cent of ODA/GNI to least developed countries</t>
  </si>
  <si>
    <t xml:space="preserve">17.3 Mobilize additional financial resources for developing countries from multiple sources </t>
  </si>
  <si>
    <t>17.5 Adopt and implement investment promotion regimes for least developed countries</t>
  </si>
  <si>
    <t xml:space="preserve">17.7 Promote the development, transfer, dissemination and diffusion of environmentally sound technologies to developing countries on favourable terms, including on concessional and preferential terms, as mutually agreed </t>
  </si>
  <si>
    <t>17.8 Fully operationalize the technology bank and science, technology and innovation capacity-building mechanism for least developed countries by 2017 and enhance the use of enabling technology, in particular information and communications technology</t>
  </si>
  <si>
    <t>17.9 Enhance international support for implementing effective and targeted capacity-building in developing countries to support national plans to implement all the sustainable development goals, including through North-South, South-South and triangular cooperation</t>
  </si>
  <si>
    <t xml:space="preserve">17.10 Promote a universal, rules-based, open, non-discriminatory and equitable multilateral trading system under the World Trade Organization, including through the conclusion of negotiations under its Doha Development Agenda </t>
  </si>
  <si>
    <t>17.12 Realize timely implementation of duty-free and quota-free market access on a lasting basis for all least developed countries, consistent with World Trade Organization decisions, including by ensuring that preferential rules of origin applicable to imports from least developed countries are transparent and simple, and contribute to facilitating market access</t>
  </si>
  <si>
    <t xml:space="preserve">17.13 Enhance global macroeconomic stability, including through policy coordination and policy coherence </t>
  </si>
  <si>
    <t xml:space="preserve">17.14 Enhance policy coherence for sustainable development </t>
  </si>
  <si>
    <t>17.15 Respect each country’s policy space and leadership to establish and implement policies for poverty eradication and sustainable development</t>
  </si>
  <si>
    <t>Bulgaria</t>
  </si>
  <si>
    <t>Croatia</t>
  </si>
  <si>
    <t>Cyprus</t>
  </si>
  <si>
    <t>Czech Rep</t>
  </si>
  <si>
    <t>2017, 2021</t>
  </si>
  <si>
    <t>3.8  Achieve universal health coverage, including financial risk protection, access to quality essential health-care services and access to safe, effective, quality and affordable essential medicines and vaccines for all</t>
  </si>
  <si>
    <t>Denmark</t>
  </si>
  <si>
    <t>Estonia</t>
  </si>
  <si>
    <t>2016, 2020</t>
  </si>
  <si>
    <t>Finland</t>
  </si>
  <si>
    <t>France</t>
  </si>
  <si>
    <t>Germany</t>
  </si>
  <si>
    <t>Greece</t>
  </si>
  <si>
    <t>Hungary</t>
  </si>
  <si>
    <t>Iceland</t>
  </si>
  <si>
    <t>Ireland</t>
  </si>
  <si>
    <t>Italy</t>
  </si>
  <si>
    <t>Latvia</t>
  </si>
  <si>
    <t>Lichtenstein</t>
  </si>
  <si>
    <t>Lithuania</t>
  </si>
  <si>
    <t>Luxembourg</t>
  </si>
  <si>
    <t>Netherlands</t>
  </si>
  <si>
    <t>Norway</t>
  </si>
  <si>
    <t>Poland</t>
  </si>
  <si>
    <t>Portugal</t>
  </si>
  <si>
    <t>Romania</t>
  </si>
  <si>
    <t>Slovakia</t>
  </si>
  <si>
    <t>Slovenia</t>
  </si>
  <si>
    <t>Spain</t>
  </si>
  <si>
    <t>Sweden</t>
  </si>
  <si>
    <t>Switzerland</t>
  </si>
  <si>
    <t>AP</t>
  </si>
  <si>
    <t>Yes 3.5 and reasoning</t>
  </si>
  <si>
    <t>Industry promotion</t>
  </si>
  <si>
    <t>Yes 3.5 - statistics</t>
  </si>
  <si>
    <t>Sustainabiliity/broader context</t>
  </si>
  <si>
    <t>Not at all but mentions tobacco</t>
  </si>
  <si>
    <t>Not at all</t>
  </si>
  <si>
    <t>Yes 3.5 - measures - 3 best buys</t>
  </si>
  <si>
    <t>Yes 3.5 - measures - other</t>
  </si>
  <si>
    <t>yes</t>
  </si>
  <si>
    <t>ads, excise</t>
  </si>
  <si>
    <t>Industry mentioned</t>
  </si>
  <si>
    <t>partnership on voluntary labeling</t>
  </si>
  <si>
    <t>3.6</t>
  </si>
  <si>
    <t>3.6 Road safety, alcolock, alcohol screening</t>
  </si>
  <si>
    <t>awareness, labellinig, pregnant women and care deliverers, detection and intervention, youth, vending machines stricter control (availability)</t>
  </si>
  <si>
    <t>promoting alcohol-free lifestyle</t>
  </si>
  <si>
    <t>mentions alcohol use</t>
  </si>
  <si>
    <t>People and Society: Social system burdened alcohol harm</t>
  </si>
  <si>
    <t>Treatment service coverage 99.5%</t>
  </si>
  <si>
    <t>per capita</t>
  </si>
  <si>
    <t>alcohol policy reduces social, economic and health damage and creates safer environment for all and supportive environment for children and youth</t>
  </si>
  <si>
    <t>Talks about all goals separately</t>
  </si>
  <si>
    <t>Availability for children</t>
  </si>
  <si>
    <t>3.4</t>
  </si>
  <si>
    <t>Prevention (of alcoholism) under NCD discussion</t>
  </si>
  <si>
    <t>Prevention programs at schools, communities and workplaces (by health promotion offices)
Treatment of AP for children and youth
Responsible alcohol consumption program</t>
  </si>
  <si>
    <t>Prevent premature death</t>
  </si>
  <si>
    <t>Retail monopoly</t>
  </si>
  <si>
    <t>General mention of policy</t>
  </si>
  <si>
    <t>Under OECD avarage 
Excessive alcohol use</t>
  </si>
  <si>
    <t>Reduction compared to the year 2000</t>
  </si>
  <si>
    <t>Commits to develop more mesaues to limit alcohol related harm</t>
  </si>
  <si>
    <t>Decent work and economic growth - program targeting youth at risk of drugs or alcohol misuse</t>
  </si>
  <si>
    <t>Reducing harm, supporting Recovery – a health led response to drug and alcohol use in Ireland [SDG 3.5].
Public Health (alcohol) Bill</t>
  </si>
  <si>
    <t>Guarantee the conditions for the development of human potential
Ensure the effectiveness of the social protection
and security system
Fight deviance through prevention and social integration
of vulnerable individuals</t>
  </si>
  <si>
    <t>Promote healthy lifestyles and strengthen preventive
healthcare systems</t>
  </si>
  <si>
    <t>To reduce the burden of non-communicable diseases
(including reduction of risk factors: smoking, alcohol abuse, obesity, sedentary lifestyle)</t>
  </si>
  <si>
    <t>The high premature mortality rate among men is largely due to lifestyle habits, namely the prevalence of smoking and harmful alco-hol consumption</t>
  </si>
  <si>
    <t>the excise tax on tobacco products and alcoholic beverages has been repeatedly raised in recent years, and restric-tions have been imposed on the advertising, distribution and availability of tobacco, other smoking products and alcoholic beverages</t>
  </si>
  <si>
    <t>substantially improve addiction treatment
and rehabilitation services, providing access
to a broader range of therapies and improving
their effectiveness.</t>
  </si>
  <si>
    <t>The Addiction Treatment
Centre for prison inmates in order to resocialisation</t>
  </si>
  <si>
    <t>Consumption of alcohol as a challenge to health</t>
  </si>
  <si>
    <t>Awareness raising campaigns</t>
  </si>
  <si>
    <t>To ensure a healthier society</t>
  </si>
  <si>
    <t>Abuse of alcoholic beverages as a risk to NCDs</t>
  </si>
  <si>
    <t>ban on alcohol advertising, shorter hours of trade in alcohol, the increase of the age for buying, possessing and consuming alcohol up to 20 years, limited points of sale, and other regulatory measures adopted and applied to restrict alcohol supply and demand</t>
  </si>
  <si>
    <t>Annual legal alcohol consumption per capita was falling steadily from 2012 to 2016 (the value changed from 12.6 litres to 11.3 litres per capita annually).</t>
  </si>
  <si>
    <t>Lithuania has established a National Fund for Public Health Enhancement with alcohol consumption and suicide prevention being one of its priorities, and has begun providing early intervention, early alcohol consumption risk identification and psychotherapy services.</t>
  </si>
  <si>
    <t>to ensure the country’s social and economic development 
With a view to promoting sustainable consumption -  disposable beverage packaging. .</t>
  </si>
  <si>
    <t>in french</t>
  </si>
  <si>
    <t>Malta</t>
  </si>
  <si>
    <t>National Drug Policy to achieve high level of security, health protection, well-being, and social cohesion</t>
  </si>
  <si>
    <t>The InnovFin Scheme</t>
  </si>
  <si>
    <t>Preventive excessive use of alcohol - one of the priorities to reduce health ineqaulities</t>
  </si>
  <si>
    <t>National Programme for Counteracting
Drug Addiction and the National programme for prevention and
resolution of alcohol problems (Mental health).</t>
  </si>
  <si>
    <t>Prevention program at schools - for healthier lifestyles</t>
  </si>
  <si>
    <t>tax on alcoholic beverages</t>
  </si>
  <si>
    <t>contribute to better health, education, more equity and stronger involvement and accountability of all with the welfare and quality of life of children and young people.
Alcohol Tax to discourage consumption and save costs for NHS</t>
  </si>
  <si>
    <t>science and cooperation project with Vineyard and Wine of Douro</t>
  </si>
  <si>
    <t>Health education on most important health determinants - alcohol one of them</t>
  </si>
  <si>
    <t>Strategy includes some
interventions of
alcohol control, brief
intervention guidelines
were developed for
the family doctors and Guidelines for low risk drinking developed in an EU Joint Action are ongoing
to be implemented in Romania.</t>
  </si>
  <si>
    <t>Promotion of well-being among youth</t>
  </si>
  <si>
    <t>Awareness-raising campaigns - healthy lifestyle strategy</t>
  </si>
  <si>
    <t>Comprehensive Strategy</t>
  </si>
  <si>
    <t>For health equity - ANDT Strategy</t>
  </si>
  <si>
    <t>hardly</t>
  </si>
  <si>
    <t xml:space="preserve">Social campaigns and AIESEC student campaign pronite healthy lifestyles and find solutions to alcohol problems </t>
  </si>
  <si>
    <t>Lu1embourg</t>
  </si>
  <si>
    <t>1.1 By 2030, eradicate e1treme poverty for all people everywhere, currently measured as people living on less than $1.25 a day</t>
  </si>
  <si>
    <t>1.5 By 2030, build the resilience of the poor and those in vulnerable situations and reduce their e1posure and vulnerability to climate-related e1treme events and other economic, social and environmental shocks and disasters</t>
  </si>
  <si>
    <t>2.4 By 2030, ensure sustainable food production systems and implement resilient agricultural practices that increase productivity and production, that help maintain ecosystems, that strengthen capacity for adaptation to climate change, e1treme weather, drought, flooding and other disasters and that progressively improve land and soil quality</t>
  </si>
  <si>
    <t xml:space="preserve">2.A ncrease investment, including through enhanced international cooperation, in rural infrastructure, agricultural research and e1tension services, technology development and plant and livestock gene banks in order to enhance agricultural productive capacity in developing countries, in particular least developed countries </t>
  </si>
  <si>
    <t xml:space="preserve">2.B Correct and prevent trade restrictions and distortions in world agricultural markets, including through the parallel elimination of all forms of agricultural e1port subsidies and all e1port measures with equivalent effect, in accordance with the mandate of the Doha Development Round </t>
  </si>
  <si>
    <t>2.C Adopt measures to ensure the proper functioning of food commodity markets and their derivatives and facilitate timely access to market information, including on food reserves, in order to help limit e1treme food price volatility</t>
  </si>
  <si>
    <t>3.7 By 2030, ensure universal access to se1ual and reproductive health-care services, including for family planning, information and education, and the integration of reproductive health into national strategies and programmes</t>
  </si>
  <si>
    <t xml:space="preserve">3.B Support the research and development of vaccines and medicines for the communicable and non-communicable diseases that primarily affect developing countries, provide access to affordable essential medicines and vaccines, in accordance with the Doha Declaration on the TRIPS Agreement and Public Health, which affirms the right of developing countries to use to the full the provisions in the Agreement on Trade-Related Aspects of Intellectual Property Rights regarding fle1ibilities to protect public health, and, in particular, provide access to medicines for all </t>
  </si>
  <si>
    <t xml:space="preserve">4.B By 2020, substantially e1pand globally the number of scholarships available to developing countries, in particular least developed countries, small island developing States and African countries, for enrolment in higher education, including vocational training and information and communications technology, technical, engineering and scientific programmes, in developed countries and other developing countries </t>
  </si>
  <si>
    <t>5.2 Eliminate all forms of violence against all women and girls in the public and private spheres, including trafficking and se1ual and other types of e1ploitation</t>
  </si>
  <si>
    <t>5.6 Ensure universal access to se1ual and reproductive health and reproductive rights as agreed in accordance with the Programme of Action of the International Conference on Population and Development and the Beijing Platform for Action and the outcome documents of their review conferences</t>
  </si>
  <si>
    <t xml:space="preserve">6.A By 2030, e1pand international cooperation and capacity-building support to developing countries in water- and sanitation-related activities and programmes, including water harvesting, desalination, water efficiency, wastewater treatment, recycling and reuse technologies </t>
  </si>
  <si>
    <t xml:space="preserve">7.2 By 2030, increase substantially the share of renewable energy in the global energy mi1 </t>
  </si>
  <si>
    <t>7.B By 2030, e1pand infrastructure and upgrade technology for supplying modern and sustainable energy services for all in developing countries, in particular least developed countries, small island developing States, and land-locked developing countries, in accordance with their respective programmes of support</t>
  </si>
  <si>
    <t xml:space="preserve">8.10 Strengthen the capacity of domestic financial institutions to encourage and e1pand access to banking, insurance and financial services for all </t>
  </si>
  <si>
    <t>10.2 By 2030, empower and promote the social, economic and political inclusion of all, irrespective of age, se1, disability, race, ethnicity, origin, religion or economic or other status</t>
  </si>
  <si>
    <t>11.2 By 2030, provide access to safe, affordable, accessible and sustainable transport systems for all, improving road safety, notably by e1panding public transport, with special attention to the needs of those in vulnerable situations, women, children, persons with disabilities and older persons</t>
  </si>
  <si>
    <t>12.C Rationalize inefficient fossil-fuel subsidies that encourage wasteful consumption by removing market distortions, in accordance with national circumstances, including by restructuring ta1ation and phasing out those harmful subsidies, where they e1ist, to reflect their environmental impacts, taking fully into account the specific needs and conditions of developing countries and minimizing the possible adverse impacts on their development in a manner that protects the poor and the affected communities</t>
  </si>
  <si>
    <t>13.A Implement the commitment undertaken by developed-country parties to the United Nations Framework Convention on Climate Change to a goal of mobilizing jointly $100 billion annually by 2020 from all sources to address the needs of developing countries in the conte1t of meaningful mitigation actions and transparency on implementation and fully operationalize the Green Climate Fund through its capitalization as soon as possible</t>
  </si>
  <si>
    <t>14.4 By 2020, effectively regulate harvesting and end overfishing, illegal, unreported and unregulated fishing and destructive fishing practices and implement science-based management plans, in order to restore fish stocks in the shortest time feasible, at least to levels that can produce ma1imum sustainable yield as determined by their biological characteristics</t>
  </si>
  <si>
    <t>15.5. Take urgent and significant action to reduce the degradation of natural habitats, halt the loss of biodiversity and, by 2020, protect and prevent the e1tinction of threatened species</t>
  </si>
  <si>
    <t xml:space="preserve">16.2 End abuse, e1ploitation, trafficking and all forms of violence against and torture of children </t>
  </si>
  <si>
    <t>17.1 Strengthen domestic resource mobilization, including through international support to developing countries, to improve domestic capacity for ta1 and other revenue collection</t>
  </si>
  <si>
    <t xml:space="preserve">17.4 Assist developing countries in attaining long-term debt sustainability through coordinated policies aimed at fostering debt financing, debt relief and debt restructuring, as appropriate, and address the e1ternal debt of highly indebted poor countries to reduce debt distress </t>
  </si>
  <si>
    <t xml:space="preserve">17.6 Enhance North-South, South-South and triangular regional and international cooperation on and access to science, technology and innovation and enhance knowledge sharing on mutually agreed terms, including through improved coordination among e1isting mechanisms, in particular at the United Nations level, and through a global technology facilitation mechanism </t>
  </si>
  <si>
    <t xml:space="preserve">17.11 Significantly increase the e1ports of developing countries, in particular with a view to doubling the least developed countries’ share of global e1ports by 2020 </t>
  </si>
  <si>
    <t>17.16 Enhance the global partnership for sustainable development, complemented by multi-stakeholder partnerships that mobilize and share knowledge, e1pertise, technology and financial resources, to support the achievement of the sustainable development goals in all countries, in particular developing countries</t>
  </si>
  <si>
    <t xml:space="preserve">17.17 Encourage and promote effective public, public-private and civil society partnerships, building on the e1perience and resourcing strategies of partnerships </t>
  </si>
  <si>
    <t xml:space="preserve">17.18 By 2020, enhance capacity-building support to developing countries, including for least developed countries and small island developing States, to increase significantly the availability of high-quality, timely and reliable data disaggregated by income, gender, age, race, ethnicity, migratory status, disability, geographic location and other characteristics relevant in national conte1ts </t>
  </si>
  <si>
    <t>17.19 By 2030, build on e1isting initiatives to develop measurements of progress on sustainable development that complement gross domestic product, and support statistical capacity-building in developing countries</t>
  </si>
  <si>
    <t>Belgium
3 YLL</t>
  </si>
  <si>
    <t>Bulgaria
4 YLL</t>
  </si>
  <si>
    <t>Austria 
2 YLL</t>
  </si>
  <si>
    <t>Croatia
3 YLL</t>
  </si>
  <si>
    <t>Cyprus
2 YLL</t>
  </si>
  <si>
    <t>Czech Rep
3 YLL</t>
  </si>
  <si>
    <t>UK</t>
  </si>
  <si>
    <t>inequalities</t>
  </si>
  <si>
    <t>Goal 3</t>
  </si>
  <si>
    <t>Content</t>
  </si>
  <si>
    <t>No/Yes</t>
  </si>
  <si>
    <t>Other goals</t>
  </si>
  <si>
    <t>Goal Nr 1-17</t>
  </si>
  <si>
    <t>YLL</t>
  </si>
  <si>
    <t>Year</t>
  </si>
  <si>
    <t>N</t>
  </si>
  <si>
    <t>in 2015 reached to 10.4 liters pure alcohol/capita/year, slightly  increased compared to 2000</t>
  </si>
  <si>
    <t>S</t>
  </si>
  <si>
    <t>lower progress has been registered
However, lot of efforts
were done in the area
of alcohol contro</t>
  </si>
  <si>
    <t>Other</t>
  </si>
  <si>
    <t>brief intervention guidelines were developed for the family doctors</t>
  </si>
  <si>
    <t>Guidelines for low risk drinking developed in an EU Joint Action</t>
  </si>
  <si>
    <t>Primary prevention is done in schools</t>
  </si>
  <si>
    <t>National awareness campaign on alcohol risks with a particular focus</t>
  </si>
  <si>
    <t>Commentary by the country</t>
  </si>
  <si>
    <t>3.5
S/N</t>
  </si>
  <si>
    <t>3.4
S/N</t>
  </si>
  <si>
    <t>3.6
S/N</t>
  </si>
  <si>
    <t>Challenges remain in the field of use of drugs, alcohol, and tobacco</t>
  </si>
  <si>
    <t>While enjoying a healthy and prosperous environment in Slovenia, obesity, consumption of alcohol, and smoking
represent a serious threat to health and well-being</t>
  </si>
  <si>
    <t>Well-being programme for youth</t>
  </si>
  <si>
    <t>A</t>
  </si>
  <si>
    <t>3BB/Other
Intention/Action</t>
  </si>
  <si>
    <t>As regards the risky use of alcohol, consumption per capita in 2014 and 2015 was at a relatively stable level of just over 9 litres of pure alcohol per inhabitant aged 15 and older. Between 2005 and 2015, the total consumption of alcohol in the country decreased by 11 per cent. Alcohol-related mortality also decreased over the same period</t>
  </si>
  <si>
    <t>Sweden has a comprehensive strategy for alcohol, narcotics,
doping and tobacco policy 2016–2020.</t>
  </si>
  <si>
    <t>A series of initiatives are also being taken to counteract
the abuse of alcohol, narcotics, tobacco and doping preparations</t>
  </si>
  <si>
    <t>Y</t>
  </si>
  <si>
    <t>Government priorities relate to addressing non-communicable diseases (NCDs) such as cardiovascular diseases, cancer, chronic respiratory diseases, diabetes and mental illness – which are the leading causes of mortality. Efforts to prevent these focus on tackling four major risk behaviors – smoking (18.1% daily smokers 10, indicator 6 in the annex), alcohol abuse (9% of the adult population consumes too much alcohol) 11, unhealthy diets and sedentary lifestyles</t>
  </si>
  <si>
    <t>integrated horizontal approach targeted at health promotion, prevention and early detection, involving all relevant policy makers and stakeholders</t>
  </si>
  <si>
    <t>I</t>
  </si>
  <si>
    <t>Future Health and
Prevention 2030 Plan 15 with five priority areas: promotion of safety measures and of healthy life styles (inter alia through food, physical exercise and combating excessive alcohol and tobacco consumption)</t>
  </si>
  <si>
    <t>3BB</t>
  </si>
  <si>
    <t>Stricter oversight on advertisements for alcohol containing products, higher fines for trampling with advertising rules</t>
  </si>
  <si>
    <t>awareness-raising campaigns and training programs for care deliverers regarding alcohol use by pregnant women</t>
  </si>
  <si>
    <t>excise increase on alcoholic drinks</t>
  </si>
  <si>
    <t>detection of and intervention upon alcohol problems among emergency warden patients in eight hospitals</t>
  </si>
  <si>
    <t>strengthening and intensifying control measures on vending machines with alcoholic beverages</t>
  </si>
  <si>
    <t>launching discussions between alcohol producers and retail sellers in order to obtain an agreement on voluntary labelling of minimum age.</t>
  </si>
  <si>
    <t>alcolock mandatory in passenger vehicles</t>
  </si>
  <si>
    <t>improve the quality of alcohol and drugs screenings</t>
  </si>
  <si>
    <t>Significant gender differences exist, with about 15% of the male population consuming too much alcohol against 6% of the female population.</t>
  </si>
  <si>
    <t>N/A</t>
  </si>
  <si>
    <t>In order to ensure a healthy life for all citizens, Croatia is promoting mental health in the community, at the same time promoting a smoke-free and alcohol-free lifestyle, as well as removing the stigma surrounding mental
illness.</t>
  </si>
  <si>
    <t>Croatia will continue to strengthen programmes for preventing the use of tobacco and
alcohol products, as well as other psychoactive substances</t>
  </si>
  <si>
    <t>I/A</t>
  </si>
  <si>
    <t>However, gender equality, non-medical determinants of health (emissions of hazardous substances, harmful use of alcohol and tobacco) as well as quality of earnings and lifelong learning opportunities are still far from the 2030 aspirations</t>
  </si>
  <si>
    <t>Efforts should be also increased towards tackling the high burden caused by the effects of harmful substances on the population (over-limit emissions, smoking, alcohol etc.) and improving healthy life expectancy.</t>
  </si>
  <si>
    <t>1,3,4,5,8,10</t>
  </si>
  <si>
    <t>Per capita use of alcohol (litres of absolute alcohol per year per person) 8.7 litres (2015) &lt;8 litres (2019)</t>
  </si>
  <si>
    <t>The purpose of alcohol policy is to reduce the social, economic and health damages resulting from the abuse of alcohol, Also, to guarantee a supportive environment for the growth of children and youth, and make the living environment safer for all. Social campaigns titled Let’s drink less by half and Passive drinking have been organised.</t>
  </si>
  <si>
    <t>4,5,8,16</t>
  </si>
  <si>
    <t>The international student organisation AIESEC is organising a six-week project, the purpose of which is to find solutions to the problems of drug and alcohol abuse and promote healthy lifestyles in the local communities. The target group of the project is high-school students and young people aged 18-25.</t>
  </si>
  <si>
    <t>The Public Health
Product Tax also specifies that products
listed in the Act on Public Health Product
Tax (e.g. pre-packed sugary products, soft
drinks, energy drinks, savoury snacks) and
alcoholic and tobacco products shall not be
sold at events organized for children and
students.</t>
  </si>
  <si>
    <t>prevention and discouraging
of alcoholism and drug consumption are
also important. In the interest of reducing
excessive alcohol consumption, an alcohol
protocol has been compiled for health
promotion offices with the aim of helping
screen for alcohol addiction, and platformspecific
alcohol consumption prevention
programs have been introduced for schools,
communities, and workplaces. State
funding of drug prevention and treatment
programs has also increased,</t>
  </si>
  <si>
    <t>Responsible alcohol consumption program (high commitment to the program)</t>
  </si>
  <si>
    <t>has adopted a policy on
prevention of alcohol and drug abuse that extends to the end of 2020. The state
has a monopoly on the sale of alcoholic beverages and current legislation prohibits
the sale, provision or supply of alcohol to persons under 20 years of age</t>
  </si>
  <si>
    <t>1. Alcohol consumption in Iceland is below the average
of OECD countries, at 7.5 litres of pure alcohol per person aged 15 years and older in
2015.
2. The indicator assumes that criteria for harmful use of alcohol exist in each country.
There is no such official criterion in Iceland and data on alcohol consumption by
individuals is not collected annually. 
3.In 2015, about one-quarter of Iceland’s population consumed alcohol excessively at
least once a month. The frequency was highest in Norway and Denmark, or 44% and
37.4% respectively. However, Iceland was above the EU average, which was just under
20%. If only those who consume alcohol excessively every week are included, then
the situation changes, as Iceland then has the eighth-lowest rate.</t>
  </si>
  <si>
    <t>Significant progress has been made in recent years in promoting population health
and tackling a variety of public health challenges. The policy direction on these major
challenges is now largely set out in published plans and policies including (…) Reducing Harm, Supporting Recovery –
a health led response to drug and alcohol use in Ireland [SDG 3.5].</t>
  </si>
  <si>
    <t>Work will continue
on developing further measures to limit the harm from alcohol</t>
  </si>
  <si>
    <t>Overall, over 80% of funding is allocated to targeted youth services, which support, in
the main, the targeted programmes for young people who are at risk of drugs or alcohol
misuse, homelessness, unemployment or early school leaving. T</t>
  </si>
  <si>
    <t>Promote and protect health and well-being.
Minimise the harms caused by the use and misuse of substances and promote rehabilitation
and recovery.
Address the harms of drug markets and reduce access to drugs for harmful use.
Support participation of individuals, families and communities.</t>
  </si>
  <si>
    <t>A/I</t>
  </si>
  <si>
    <t>Develop sound and comprehensive evidence-informed policies and actions.</t>
  </si>
  <si>
    <t>Ireland was among several countries in the OECD to experience large reductions in alcohol
consumption between 2000 and 2015, dropping from 14.2 litres per capita aged 15+ to
10.9 litres. This is still high however compared with the OECD average of 9 litres. 16%
of children aged 15 in Ireland have reported being drunk at least twice in their life. This
compares favourably with the OECD average of 22.3%.
The objective of the Bill (Public Health (Alcohol) Bill 2017 (Currently before the Oireachtas]) is to reduce alcohol consumption in Ireland to the OECD average
of 9.1 litres of pure alcohol per capita, by 2020.</t>
  </si>
  <si>
    <t>In addition, this strategy focuses on the
prevention of juvenile distress, with reference to gender
equality, bullying and cyberbullying and overcoming
drug and alcohol addictions</t>
  </si>
  <si>
    <t>3.5 Strengthen the prevention and treatment of substance abuse, including
narcotic drug abuse and harmful use of alcohol</t>
  </si>
  <si>
    <t>3.5 Strengthen the prevention and treatment of substance abuse, including narcotic
drug abuse and harmful use of alcohol</t>
  </si>
  <si>
    <t>3.5 Strengthen the prevention and treatment of substance abuse, including narcotic
drug abuse and harmful use of alcohol to Promote healthy lifestyles and strengthen preventive
healthcare systems</t>
  </si>
  <si>
    <t>The high premature mortality rate among
men is largely due to lifestyle habits, namely
the prevalence of smoking and harmful alcohol consumption. 61.5 % of
men and 28.4 % of women aged 15-64 partake
in harmful alcohol consumption.</t>
  </si>
  <si>
    <t>In order to
reduce the prevalence of consumption of addictive
substances, the excise tax on tobacco
products and alcoholic beverages has been
repeatedly raised in recent years, and restrictions
have been imposed on the advertising,
distribution and availability of tobacco, other
smoking products and alcoholic beverages</t>
  </si>
  <si>
    <t>Prisoners with addictions are not always able to
fully participate in the resocialisation process,
which often determines how successfully the
person will integrate into society after serving
the sentence.</t>
  </si>
  <si>
    <t>Population of working age excessively consuming
alcohol during the past 12 months 44,5 - latest value (target for 2020 is 38 and for 2030 - 35)</t>
  </si>
  <si>
    <t>Numerous
health problems are directly related to
(lack of) exercise, poor nutrition and obesity,
as well as the consumption of nicotine and
alcohol. There</t>
  </si>
  <si>
    <t>Awarenessraising
campaigns in the fields of nutrition,
exercise, nicotine and alcohol have shown
that simple measures can achieve a great
deal in terms of public health.</t>
  </si>
  <si>
    <t>Scientific research has proven and international strategic documents have stated that unhealthy lifestyles, i.e. unbalanced nutrition, low physical activity, obesity, constant nervous tension, smoking, abuse of alcoholic beverages, etc., are the main risk factors of non communicable diseases</t>
  </si>
  <si>
    <t>Measures implemented in 2018 to prevent alcohol consumption include a ban on alcohol advertising, shorter hours of trade in alcohol, the increase of the age for buying, possessing and consuming alcohol up to 20 years, limited points of sale, and other regulatory measures adopted and applied to restrict alcohol supply and demand.</t>
  </si>
  <si>
    <t>With a view to promoting sustainable consumption, in 2016 Lithuania introduced a deposit system for disposable beverage packaging. Producers and importers that supply alcoholic and alcohol free beverages in disposable glass, plastic or metal containers with a capacity of more than 100 ml, but below 3 l, are obligated to participate in the deposit system for disposable beverage packaging.</t>
  </si>
  <si>
    <t>Strengthening of public health and increasing the quality of health care and accessibility of health services are inseparable from sustainable development. Public health is a national asset and capital which, if protected and fostered, provides opportunities to ensure the country’s social and economic development. A healthy and capable to work population is the guarantor of economic growth and sustainable development. To ensure a healthier society, Lithuania has devoted great attention to alcohol prevention, healthy nutrition and morbidity reduction. (this text was in the Executive summary) The enhancement of public health and the improvement of the quality and availability of health care services are inseparable from sustainable development. Public health is a national asset and capital protecting and fostering which allows ensuring a country’s social and economic development. Healthy and working people are a guarantor of economic growth and sustainable development of a country. Seeking a healthier society, Lithuania devotes great attention to alcohol prevention, nutrition and morbidity reduction. (this, very simiilar text was in Conclusions)</t>
  </si>
  <si>
    <t>In french</t>
  </si>
  <si>
    <t>As a means of addressing target 3.5, Malta has in place a National Drug Policy that is specific to its needs. The Policy’s main objectives is to ensure a high level of security, health protection, well-being, and social cohesion.</t>
  </si>
  <si>
    <t>10, 11, 16</t>
  </si>
  <si>
    <t>Malta will have its first National Alcohol Policy that will address three main areas of intervention - underage drinking, harmful drinking in adults, and drink-driving</t>
  </si>
  <si>
    <t>The National Prevention Programme will continue to promote
good health with a focus on health protection and reducing
health inequalities. Preventing smoking, overweight, excessive
use of alcohol, lack of exercise, diabetes and depression are
programme priorities.</t>
  </si>
  <si>
    <t>National Programme for Counteracting
Drug Addiction and the National programme for prevention and
resolution of alcohol problems.</t>
  </si>
  <si>
    <t>National School Health Programme is the guiding instrument in terms of
national policies with regard to health promotion and well-being at school and is designed to contribute to
better health, education, more equity and stronger involvement and accountability of all with the welfare and
quality of life of children and young people. As part of the promotion of school settings favouring healthier
lifestyles and to improve health literacy, the programme operates in the fields of mental health, education and
social-emotional skills, emotional and sexual education, healthy nutrition and physical activities, personal
hygiene and healthy habits, sleep and rest, postural education, prevention of tobacco smoking, alcohol and
consumption of psychoactive substances, as well as addictive behaviour without the use of substances.</t>
  </si>
  <si>
    <t>4, 10, 16</t>
  </si>
  <si>
    <t>the extension of the special tax on the consumption of sugar-sweetened
beverages of lesser nutritional value and alcoholic beverages seeks to discourage their consumption and save
costs of the National Health Service.</t>
  </si>
  <si>
    <t>disease prevention activities must be focused on the entire life cycle, from before birth until the end of life, and should be considered indispensable in all areas of human existence, including the family, education, employment, health care, leisure activities and much more. But in addition, preventive measures must be given a global component, to ensure their presence in the spaces that impact on the social collective, such as awareness-raising campaigns on the importance of living a healthy lifestyle (in areas such as avoiding tobacco and alcohol, taking exercise and consuming a healthy diet), of consumption in general and of environmental conditions.</t>
  </si>
  <si>
    <t>4, 8</t>
  </si>
  <si>
    <t>Strategy for the promotion of health and for disease prevention in the National Health System</t>
  </si>
  <si>
    <t>2016/ 2018</t>
  </si>
  <si>
    <t>Public health challenges in Scotland include smoking,
alcohol, drugs and diet (link to Goal 2), and action is
being taken to tackle these.</t>
  </si>
  <si>
    <t>Building on previous work and policy initiatives such
as minimum unit pricing for alcohol, the Alcohol
Framework 2018: Preventing Harm has a key focus on reducing health inequalities</t>
  </si>
  <si>
    <t>percentage of people
consuming excess alcohol in Wales have both reduced
over time.</t>
  </si>
  <si>
    <t>Wales Drug and Alcohol Helpline</t>
  </si>
  <si>
    <t>One of the key achievements for Wales is the passing of the Public Health (Minimum Price for Alcohol) (Wales) Act 2018. Minimum pricing is a targeted measure, which aims to reduce hazardous and harmful levels of drinking.</t>
  </si>
  <si>
    <t>In Northern Ireland, resources continue to be devoted
to ensuring that initiatives and actions taken result in
meaningful improvements for people in terms of their
health and well-being, life expectancy and quality of
their healthcare experience. An example is in relation
to smoking cessation, obesity prevention, alcohol and
drugs misuse and early treatment of stroke patients.</t>
  </si>
  <si>
    <t>Business in the Community Northern Ireland
delivers a well-being programme to support local
businesses in tackling key issues across physical
and mental health including key societal issues
such as obesity, drugs and alcohol awareness
and stress at work.</t>
  </si>
  <si>
    <t>Plan International UK have reached more than
500,000 young people in 7 countries through
the Young Health Programme, a partnership
with AstraZeneca. The programme tackles the
significant threat of non-communicable diseases
by aiming to prevent or reduce the practice of
associated risk behaviours among young people
such as use of tobacco, harmful use of alcohol,
unhealthy diets and physical inactivity.</t>
  </si>
  <si>
    <t>10,1
(2018)</t>
  </si>
  <si>
    <t>From the point of view of alcohol policy, amendments
to the Advertising Act entered into
force in June 2018 which significantly restrict
alcohol advertising. In addition to the previous
restrictions, the amendment completely banned
outdoor alcohol advertising and advertising
on social media and further restricted alcohol
advertising on television, radio, and magazines.
The purpose of amending the Advertising Act
is to protect public health, reduce the social,
economic, and health damage caused by
alcohol consumption, and ensure a supportive
environment for the growth and development for
children and young people. In addition, restrictions
on the display of alcoholic beverages
entered into force in June 2019. This means
that alcoholic beverages must be placed in the
store separately from other goods so that the
consumer does not inevitably come into contact
with them.</t>
  </si>
  <si>
    <t>Alcohol use has particularly declined among young
people in Finland. The</t>
  </si>
  <si>
    <t>A specific challenge for Finland is to bring down the numbers of other causes of premature mortality, including accidental and violent causes of death, alcohol-related mortality, and suicides.</t>
  </si>
  <si>
    <t>Finland’s challenge is that problems with health, safety and wellbeing only tend to accumulate for some individuals. Bringing down the overall burden of premature mortality would require the capacity to also influence other causes of death (external causes, alcohol-related mortality, and suicides). Special attention should be paid to narrowing the differences in mortality between socio-economic groups.</t>
  </si>
  <si>
    <t>A!</t>
  </si>
  <si>
    <t>The Alcohol Act of 2017 increased the availability of alcohol. Alcohol-related causes explain one fifth of differences in mortality by social group among Finnish men and one sixth among Finnish women. (NOTE: negative action)</t>
  </si>
  <si>
    <t>The new Alcohol Act (2017) increased the availability of alcohol, and the negative repercussions are felt especially in the low-income bracket, among the poorly qualified and long-term unemployed.</t>
  </si>
  <si>
    <t>The availability of some health and social services has improved, but there are major differences between services and regions. There are issues particularly in the services for people in vulnerable situations, including child protection, mental health services and alcohol and drug rehabilitation</t>
  </si>
  <si>
    <t>Slovenia will thus contribute
to the improvement of health outcomes associated with alcohol, unhealthy eating and infectious diseases.</t>
  </si>
  <si>
    <t>At present, the standardised mortality rate due to alcohol and intentional self-harm is among the highest in
the EU.</t>
  </si>
  <si>
    <t>“Establishing an interdisciplinary integrated approach to the detection and support of abstinence from
harmful and risky alcohol consumption among adults” aims to reduce excessive alcohol consumption and its
negative effects on health and establish a responsible attitude towards alcohol.</t>
  </si>
  <si>
    <t>YY</t>
  </si>
  <si>
    <t>In 2010, the number of alcohol-related deaths was estimated to be 3,162. The figure was 3,030 in 2018. This represents a fall of 4 %, although the level is generally high (Handbuch Alkohol [Alcohol Handbook], Austrian National Public Health Institute 2019).</t>
  </si>
  <si>
    <t>Average alcohol consumption among 15- to 99-year-olds remained relatively constant between 2010 and 2018, at around 12 litres of pure alcohol per person per year</t>
  </si>
  <si>
    <t>Measures are taken to reduce diseases or premature mortality associated with risk factors such as smoking, alcohol abuse, unhealthy eating habits and low physical activity (National Program for Prevention of Chronic Non-communicable Diseases 2014-2020).</t>
  </si>
  <si>
    <t>The problem is compounded by additional risk factors,
including smoking, alcohol use and increased
obesity, as well as inefficiently used health care expenditure.</t>
  </si>
  <si>
    <t>Luxembrug EU</t>
  </si>
  <si>
    <t>Belgium
EU
95 p</t>
  </si>
  <si>
    <t>Switzerland
non- EU
28 p</t>
  </si>
  <si>
    <t>Cyprus EU 81p</t>
  </si>
  <si>
    <t>Germany EU 59p</t>
  </si>
  <si>
    <t>Czech Rep
EU
40 p</t>
  </si>
  <si>
    <t>Estonia
EU
60 p</t>
  </si>
  <si>
    <t>Denmark EU 140 p</t>
  </si>
  <si>
    <t>Spain
EU
181 p</t>
  </si>
  <si>
    <t>France EU 53p</t>
  </si>
  <si>
    <t>Finland EU 64p</t>
  </si>
  <si>
    <t>Greece EU 160p</t>
  </si>
  <si>
    <t>Ireland
EU
300 p</t>
  </si>
  <si>
    <t>Italy
EU
50 p</t>
  </si>
  <si>
    <t>Lithuania
EU
70 p</t>
  </si>
  <si>
    <t>Latvia
EU
63 p</t>
  </si>
  <si>
    <t>Malta
EU
122 p</t>
  </si>
  <si>
    <t>Netherlands
EU
44 p</t>
  </si>
  <si>
    <t>Norway EEA 29p</t>
  </si>
  <si>
    <t>Poland
EU
106 p</t>
  </si>
  <si>
    <t>Portugal
EU
89 p</t>
  </si>
  <si>
    <t>Slovakia EU 33p</t>
  </si>
  <si>
    <t>Slovenia
EU
78 p</t>
  </si>
  <si>
    <t>Sweden
EU
88 p</t>
  </si>
  <si>
    <t>Estonia
EU
104 p</t>
  </si>
  <si>
    <t>Finland
EU
172 p</t>
  </si>
  <si>
    <t>Hungary
EU
85 p</t>
  </si>
  <si>
    <t>UK
non-EU
235 p</t>
  </si>
  <si>
    <t>Austria
EU
116 p</t>
  </si>
  <si>
    <t>Bulgaria
EU
132 p</t>
  </si>
  <si>
    <t>Croatia
EU
109 p</t>
  </si>
  <si>
    <t>Iceland
EEA
151 p</t>
  </si>
  <si>
    <t>Lichtenstein
EEA
77 p</t>
  </si>
  <si>
    <t>Romania
EU
94 p</t>
  </si>
  <si>
    <t>Slovenia
EU
100 p</t>
  </si>
  <si>
    <t>YYY</t>
  </si>
  <si>
    <t>Reduce inadequate housing
11</t>
  </si>
  <si>
    <t>Fight deviance through prevention and social integration
of vulnerable individuals
11</t>
  </si>
  <si>
    <t>Ensure the effectiveness of the social protection
and security system
10</t>
  </si>
  <si>
    <t>Efforts are underway on health promotion and prevention efforts against premature
deaths. The work covers a broad spectrum of health risks and influencing factors, such as alcohol, tobacco and drug prevention, nutrition counselling, exercise,
mental health and dental care, as well as violence and accident prevention.</t>
  </si>
  <si>
    <t>In 2017, the number of premature deaths in Iceland was 422 per 100,000 inhabitants..</t>
  </si>
  <si>
    <t>Does a country mention alcohol under the target 3.4</t>
  </si>
  <si>
    <t>Does a country mention alcohol use statistics under the target 3.4?</t>
  </si>
  <si>
    <t>Does a country mention alcohol harm statistics under the target 3.4?</t>
  </si>
  <si>
    <t>Does a country mention alcohol under the target 3.5</t>
  </si>
  <si>
    <t>Does a country mention alcohol use statistics under the target 3.5?</t>
  </si>
  <si>
    <t>Does a country mention alcohol harm statistics under the target 3.5?</t>
  </si>
  <si>
    <t>Does a country mention alcohol under the target 3.6</t>
  </si>
  <si>
    <t>Does a country mention alcohol use statistics under the target 3.6?</t>
  </si>
  <si>
    <t>Does a country mention alcohol harm statistics under the target 3.6?</t>
  </si>
  <si>
    <t>RECOGNITION GOAL 3</t>
  </si>
  <si>
    <t>Does a country mention alcohol under the goal 2?</t>
  </si>
  <si>
    <t>Does a country mention alcohol under the goal 1?</t>
  </si>
  <si>
    <t>Does a country mention alcohol use statistics under the goal 1?</t>
  </si>
  <si>
    <t>Does a country mention alcohol harm statistics under the goal 1?</t>
  </si>
  <si>
    <t>Does a country mention alcohol use statistics under the goal 2?</t>
  </si>
  <si>
    <t>Does a country mention alcohol harm statistics under the goal 2?</t>
  </si>
  <si>
    <t>Does a country mention alcohol use statistics under the goal 4?</t>
  </si>
  <si>
    <t>Does a country mention alcohol under the goal 4?</t>
  </si>
  <si>
    <t>Does a country mention alcohol harm statistics under the goal 4?</t>
  </si>
  <si>
    <t>Does a country mention alcohol under the goal 5?</t>
  </si>
  <si>
    <t>Does a country mention alcohol use statistics under the goal 5?</t>
  </si>
  <si>
    <t>Does a country mention alcohol harm statistics under the goal 5?</t>
  </si>
  <si>
    <t>Does a country mention alcohol under the goal 6?</t>
  </si>
  <si>
    <t>Does a country mention alcohol use statistics under the goal 6?</t>
  </si>
  <si>
    <t>Does a country mention alcohol harm statistics under the goal 6?</t>
  </si>
  <si>
    <t>Does a country mention alcohol under the goal 7?</t>
  </si>
  <si>
    <t>Does a country mention alcohol use statistics under the goal 7?</t>
  </si>
  <si>
    <t>Does a country mention alcohol harm statistics under the goal 7?</t>
  </si>
  <si>
    <t>Does a country mention alcohol under the goal 8?</t>
  </si>
  <si>
    <t>Does a country mention alcohol use statistics under the goal 8?</t>
  </si>
  <si>
    <t>Does a country mention alcohol harm statistics under the goal 8?</t>
  </si>
  <si>
    <t>Does a country mention alcohol under the goal 9?</t>
  </si>
  <si>
    <t>Does a country mention alcohol use statistics under the goal 9?</t>
  </si>
  <si>
    <t>Does a country mention alcohol harm statistics under the goal 9?</t>
  </si>
  <si>
    <t>Does a country mention alcohol under the goal 10?</t>
  </si>
  <si>
    <t>Does a country mention alcohol use statistics under the goal 10?</t>
  </si>
  <si>
    <t>Does a country mention alcohol harm statistics under the goal 10?</t>
  </si>
  <si>
    <t>Does a country mention alcohol under the goal 11?</t>
  </si>
  <si>
    <t>Does a country mention alcohol use statistics under the goal 11?</t>
  </si>
  <si>
    <t>Does a country mention alcohol harm statistics under the goal 11?</t>
  </si>
  <si>
    <t>Does a country mention alcohol under the goal 12?</t>
  </si>
  <si>
    <t>Does a country mention alcohol use statistics under the goal 12?</t>
  </si>
  <si>
    <t>Does a country mention alcohol harm statistics under the goal 12?</t>
  </si>
  <si>
    <t>Does a country mention alcohol under the goal 13?</t>
  </si>
  <si>
    <t>Does a country mention alcohol use statistics under the goal 13?</t>
  </si>
  <si>
    <t>Does a country mention alcohol harm statistics under the goal 13?</t>
  </si>
  <si>
    <t>Does a country mention alcohol under the goal 14?</t>
  </si>
  <si>
    <t>Does a country mention alcohol use statistics under the goal 14?</t>
  </si>
  <si>
    <t>Does a country mention alcohol harm statistics under the goal 14?</t>
  </si>
  <si>
    <t>Does a country mention alcohol under the goal 15?</t>
  </si>
  <si>
    <t>Does a country mention alcohol use statistics under the goal 15?</t>
  </si>
  <si>
    <t>Does a country mention alcohol harm statistics under the goal 15?</t>
  </si>
  <si>
    <t>Does a country mention alcohol under the goal 16?</t>
  </si>
  <si>
    <t>Does a country mention alcohol use statistics under the goal 16?</t>
  </si>
  <si>
    <t>Does a country mention alcohol harm statistics under the goal 16?</t>
  </si>
  <si>
    <t>Does a country mention alcohol under the goal 17?</t>
  </si>
  <si>
    <t>Does a country mention alcohol use statistics under the goal 17?</t>
  </si>
  <si>
    <t>Does a country mention alcohol harm statistics under the goal 17?</t>
  </si>
  <si>
    <t>YES</t>
  </si>
  <si>
    <t>Text</t>
  </si>
  <si>
    <t>Does a country mention alcohol under the goal 3</t>
  </si>
  <si>
    <t>Does a country mention alcohol use statistics under the goal 3?</t>
  </si>
  <si>
    <t>Does a country mention alcohol harm statistics under the goal 3?</t>
  </si>
  <si>
    <t>Does a country mention implemented 3BB alcohol policy measures under the goal 3?</t>
  </si>
  <si>
    <t>Does a country mention implemented alcohol policy measures other than 3BB under the goal 3?</t>
  </si>
  <si>
    <t>Does a country mention implemented action plans and strategies under the goal 3?</t>
  </si>
  <si>
    <t>Does a country mention planned/intended 3BB alcohol policy measures under the goal 3?</t>
  </si>
  <si>
    <t>Does a country mention planned/intended alcohol policy measures other than 3BB under the goal 3?</t>
  </si>
  <si>
    <t>Does a country mention planned/intended action plans and strategies under the goal 3?</t>
  </si>
  <si>
    <t>Does a country mention implemented 3BB alcohol policy measures under the target 3.4?</t>
  </si>
  <si>
    <t>Does a country mention implemented alcohol policy measures other than 3BB under the target 3.4?</t>
  </si>
  <si>
    <t>Does a country mention implemented action plans and strategies under the target 3.4?</t>
  </si>
  <si>
    <t>Does a country mention planned/intended 3BB alcohol policy measures under the target 3.4?</t>
  </si>
  <si>
    <t>Does a country mention planned/intended alcohol policy measures other than 3BB under the target 3.4?</t>
  </si>
  <si>
    <t>Does a country mention planned/intended action plans and strategies under the target 3.4?</t>
  </si>
  <si>
    <t>Does a country mention implemented 3BB alcohol policy measures under the target 3.5?</t>
  </si>
  <si>
    <t>Does a country mention implemented alcohol policy measures other than 3BB under the target 3.5?</t>
  </si>
  <si>
    <t>Does a country mention implemented action plans and strategies under the target 3.5?</t>
  </si>
  <si>
    <t>Does a country mention planned/intended 3BB alcohol policy measures under the target 3.5?</t>
  </si>
  <si>
    <t>Does a country mention planned/intended alcohol policy measures other than 3BB under the target 3.5?</t>
  </si>
  <si>
    <t>Does a country mention planned/intended action plans and strategies under the target 3.5?</t>
  </si>
  <si>
    <t>Does a country mention implemented 3BB alcohol policy measures under the target 3.6?</t>
  </si>
  <si>
    <t>Does a country mention implemented alcohol policy measures other than 3BB under the target 3.6?</t>
  </si>
  <si>
    <t>Does a country mention implemented action plans and strategies under the target 3.6?</t>
  </si>
  <si>
    <t>Does a country mention planned/intended 3BB alcohol policy measures under the target 3.6?</t>
  </si>
  <si>
    <t>Does a country mention planned/intended alcohol policy measures other than 3BB under the target 3.6?</t>
  </si>
  <si>
    <t>Does a country mention planned/intended action plans and strategies under the target 3.6?</t>
  </si>
  <si>
    <t>Does a country mention implemented 3BB alcohol policy measures under the goal 1?</t>
  </si>
  <si>
    <t>Does a country mention implemented alcohol policy measures other than 3BB under the goal 1?</t>
  </si>
  <si>
    <t>Does a country mention implemented action plans and strategies under the goal 1?</t>
  </si>
  <si>
    <t>Does a country mention planned/intended 3BB alcohol policy measures under the goal 1?</t>
  </si>
  <si>
    <t>Does a country mention planned/intended alcohol policy measures other than 3BB under the goal 1?</t>
  </si>
  <si>
    <t>Does a country mention planned/intended action plans and strategies under the goal 1?</t>
  </si>
  <si>
    <t>Does a country mention implemented 3BB alcohol policy measures under the goal 2?</t>
  </si>
  <si>
    <t>Does a country mention implemented alcohol policy measures other than 3BB under the goal 2?</t>
  </si>
  <si>
    <t>Does a country mention implemented action plans and strategies under the goal 2?</t>
  </si>
  <si>
    <t>Does a country mention planned/intended 3BB alcohol policy measures under the goal 2?</t>
  </si>
  <si>
    <t>Does a country mention planned/intended alcohol policy measures other than 3BB under the goal 2?</t>
  </si>
  <si>
    <t>Does a country mention planned/intended action plans and strategies under the goal 2?</t>
  </si>
  <si>
    <t>Does a country mention APSP under the goal 2?</t>
  </si>
  <si>
    <t>Does a country mention planned/intended action plans and strategies under the goal 4?</t>
  </si>
  <si>
    <t>Does a country mention APSP under the goal 4?</t>
  </si>
  <si>
    <t>Does a country mention implemented 3BB alcohol policy measures under the goal 4?</t>
  </si>
  <si>
    <t>Does a country mention implemented alcohol policy measures other than 3BB under the goal 4?</t>
  </si>
  <si>
    <t>Does a country mention implemented action plans and strategies under the goal 4?</t>
  </si>
  <si>
    <t>Does a country mention planned/intended 3BB alcohol policy measures under the goal 4?</t>
  </si>
  <si>
    <t>Does a country mention planned/intended alcohol policy measures other than 3BB under the goal 4?</t>
  </si>
  <si>
    <t>Does a country mention APSP under the goal 5?</t>
  </si>
  <si>
    <t>Does a country mention implemented 3BB alcohol policy measures under the goal 5?</t>
  </si>
  <si>
    <t>Does a country mention implemented alcohol policy measures other than 3BB under the goal 5?</t>
  </si>
  <si>
    <t>Does a country mention implemented action plans and strategies under the goal 5?</t>
  </si>
  <si>
    <t>Does a country mention planned/intended 3BB alcohol policy measures under the goal 5?</t>
  </si>
  <si>
    <t>Does a country mention planned/intended alcohol policy measures other than 3BB under the goal 5?</t>
  </si>
  <si>
    <t>Does a country mention planned/intended action plans and strategies under the goal 5?</t>
  </si>
  <si>
    <t>Does a country mention APSP under the goal 6?</t>
  </si>
  <si>
    <t>Does a country mention implemented 3BB alcohol policy measures under the goal 6?</t>
  </si>
  <si>
    <t>Does a country mention implemented alcohol policy measures other than 3BB under the goal 6?</t>
  </si>
  <si>
    <t>Does a country mention implemented action plans and strategies under the goal 6?</t>
  </si>
  <si>
    <t>Does a country mention planned/intended 3BB alcohol policy measures under the goal 6?</t>
  </si>
  <si>
    <t>Does a country mention planned/intended alcohol policy measures other than 3BB under the goal 6?</t>
  </si>
  <si>
    <t>Does a country mention planned/intended action plans and strategies under the goal 6?</t>
  </si>
  <si>
    <t>Does a country mention APSP under the goal 7?</t>
  </si>
  <si>
    <t>Does a country mention implemented 3BB alcohol policy measures under the goal 7?</t>
  </si>
  <si>
    <t>Does a country mention implemented alcohol policy measures other than 3BB under the goal 7?</t>
  </si>
  <si>
    <t>Does a country mention implemented action plans and strategies under the goal 7?</t>
  </si>
  <si>
    <t>Does a country mention planned/intended 3BB alcohol policy measures under the goal 7?</t>
  </si>
  <si>
    <t>Does a country mention planned/intended alcohol policy measures other than 3BB under the goal 7?</t>
  </si>
  <si>
    <t>Does a country mention planned/intended action plans and strategies under the goal 7?</t>
  </si>
  <si>
    <t>Does a country mention APSP under the goal 8?</t>
  </si>
  <si>
    <t>Does a country mention implemented 3BB alcohol policy measures under the goal 8?</t>
  </si>
  <si>
    <t>Does a country mention implemented alcohol policy measures other than 3BB under the goal 8?</t>
  </si>
  <si>
    <t>Does a country mention implemented action plans and strategies under the goal 8?</t>
  </si>
  <si>
    <t>Does a country mention planned/intended 3BB alcohol policy measures under the goal 8?</t>
  </si>
  <si>
    <t>Does a country mention planned/intended alcohol policy measures other than 3BB under the goal 8?</t>
  </si>
  <si>
    <t>Does a country mention planned/intended action plans and strategies under the goal 8?</t>
  </si>
  <si>
    <t>Does a country mention APSP under the goal 9?</t>
  </si>
  <si>
    <t>Does a country mention implemented 3BB alcohol policy measures under the goal 9?</t>
  </si>
  <si>
    <t>Does a country mention implemented alcohol policy measures other than 3BB under the goal 9?</t>
  </si>
  <si>
    <t>Does a country mention implemented action plans and strategies under the goal 9?</t>
  </si>
  <si>
    <t>Does a country mention planned/intended 3BB alcohol policy measures under the goal 9?</t>
  </si>
  <si>
    <t>Does a country mention planned/intended alcohol policy measures other than 3BB under the goal 9?</t>
  </si>
  <si>
    <t>Does a country mention planned/intended action plans and strategies under the goal 9?</t>
  </si>
  <si>
    <t>Does a country mention APSP under the goal 10?</t>
  </si>
  <si>
    <t>Does a country mention implemented 3BB alcohol policy measures under the goal 10?</t>
  </si>
  <si>
    <t>Does a country mention implemented alcohol policy measures other than 3BB under the goal 10?</t>
  </si>
  <si>
    <t>Does a country mention implemented action plans and strategies under the goal 10?</t>
  </si>
  <si>
    <t>Does a country mention planned/intended 3BB alcohol policy measures under the goal 10?</t>
  </si>
  <si>
    <t>Does a country mention planned/intended alcohol policy measures other than 3BB under the goal 10?</t>
  </si>
  <si>
    <t>Does a country mention planned/intended action plans and strategies under the goal 10?</t>
  </si>
  <si>
    <t>Does a country mention APSP under the goal 11?</t>
  </si>
  <si>
    <t>Does a country mention implemented 3BB alcohol policy measures under the goal 11?</t>
  </si>
  <si>
    <t>Does a country mention implemented alcohol policy measures other than 3BB under the goal 11?</t>
  </si>
  <si>
    <t>Does a country mention implemented action plans and strategies under the goal 11?</t>
  </si>
  <si>
    <t>Does a country mention planned/intended 3BB alcohol policy measures under the goal 11?</t>
  </si>
  <si>
    <t>Does a country mention planned/intended alcohol policy measures other than 3BB under the goal 11?</t>
  </si>
  <si>
    <t>Does a country mention planned/intended action plans and strategies under the goal 11?</t>
  </si>
  <si>
    <t>Does a country mention APSP under the goal 12?</t>
  </si>
  <si>
    <t>Does a country mention implemented 3BB alcohol policy measures under the goal 12?</t>
  </si>
  <si>
    <t>Does a country mention implemented alcohol policy measures other than 3BB under the goal 12?</t>
  </si>
  <si>
    <t>Does a country mention implemented action plans and strategies under the goal 12?</t>
  </si>
  <si>
    <t>Does a country mention planned/intended 3BB alcohol policy measures under the goal 12?</t>
  </si>
  <si>
    <t>Does a country mention planned/intended alcohol policy measures other than 3BB under the goal 12?</t>
  </si>
  <si>
    <t>Does a country mention planned/intended action plans and strategies under the goal 12?</t>
  </si>
  <si>
    <t>Does a country mention APSP under the goal 13?</t>
  </si>
  <si>
    <t>Does a country mention implemented 3BB alcohol policy measures under the goal 13?</t>
  </si>
  <si>
    <t>Does a country mention implemented alcohol policy measures other than 3BB under the goal 13?</t>
  </si>
  <si>
    <t>Does a country mention implemented action plans and strategies under the goal 13?</t>
  </si>
  <si>
    <t>Does a country mention planned/intended 3BB alcohol policy measures under the goal 13?</t>
  </si>
  <si>
    <t>Does a country mention planned/intended alcohol policy measures other than 3BB under the goal 13?</t>
  </si>
  <si>
    <t>Does a country mention planned/intended action plans and strategies under the goal 13?</t>
  </si>
  <si>
    <t>Does a country mention implemented 3BB alcohol policy measures under the goal 14?</t>
  </si>
  <si>
    <t>Does a country mention implemented alcohol policy measures other than 3BB under the goal 14?</t>
  </si>
  <si>
    <t>Does a country mention implemented action plans and strategies under the goal 14?</t>
  </si>
  <si>
    <t>Does a country mention planned/intended 3BB alcohol policy measures under the goal 14?</t>
  </si>
  <si>
    <t>Does a country mention planned/intended alcohol policy measures other than 3BB under the goal 14?</t>
  </si>
  <si>
    <t>Does a country mention planned/intended action plans and strategies under the goal 14?</t>
  </si>
  <si>
    <t>Does a country mention APSP under the goal 15?</t>
  </si>
  <si>
    <t>Does a country mention implemented 3BB alcohol policy measures under the goal 15?</t>
  </si>
  <si>
    <t>Does a country mention implemented alcohol policy measures other than 3BB under the goal 15?</t>
  </si>
  <si>
    <t>Does a country mention implemented action plans and strategies under the goal 15?</t>
  </si>
  <si>
    <t>Does a country mention planned/intended 3BB alcohol policy measures under the goal 15?</t>
  </si>
  <si>
    <t>Does a country mention planned/intended alcohol policy measures other than 3BB under the goal 15?</t>
  </si>
  <si>
    <t>Does a country mention planned/intended action plans and strategies under the goal 15?</t>
  </si>
  <si>
    <t>Does a country mention APSP under the goal 16?</t>
  </si>
  <si>
    <t>Does a country mention implemented 3BB alcohol policy measures under the goal 16?</t>
  </si>
  <si>
    <t>Does a country mention implemented alcohol policy measures other than 3BB under the goal 16?</t>
  </si>
  <si>
    <t>Does a country mention implemented action plans and strategies under the goal 16?</t>
  </si>
  <si>
    <t>Does a country mention planned/intended 3BB alcohol policy measures under the goal 16?</t>
  </si>
  <si>
    <t>Does a country mention planned/intended alcohol policy measures other than 3BB under the goal 16?</t>
  </si>
  <si>
    <t>Does a country mention planned/intended action plans and strategies under the goal 16?</t>
  </si>
  <si>
    <t>Does a country mention APSP under the goal 17?</t>
  </si>
  <si>
    <t>Does a country mention implemented 3BB alcohol policy measures under the goal 17?</t>
  </si>
  <si>
    <t>Does a country mention implemented alcohol policy measures other than 3BB under the goal 17?</t>
  </si>
  <si>
    <t>Does a country mention implemented action plans and strategies under the goal 17?</t>
  </si>
  <si>
    <t>Does a country mention planned/intended 3BB alcohol policy measures under the goal 17?</t>
  </si>
  <si>
    <t>Does a country mention planned/intended alcohol policy measures other than 3BB under the goal 17?</t>
  </si>
  <si>
    <t>Does a country mention planned/intended action plans and strategies under the goal 17?</t>
  </si>
  <si>
    <t>Does a country mention APSP under the goal 14?</t>
  </si>
  <si>
    <t>Does a country mention APSP under the goal 3?</t>
  </si>
  <si>
    <t>EVALUTATION GOAL 3</t>
  </si>
  <si>
    <t>Does a country mention impact of implemented 3BB alcohol policy measures on the goal 3?</t>
  </si>
  <si>
    <t>Does a country mention impact of implemented alcohol policy measures other than 3BB on the goal 1?</t>
  </si>
  <si>
    <t>Does a country mention impact of implemented action plans and strategies on the goal 1?</t>
  </si>
  <si>
    <t>Does a country mention impact of implemented 3BB alcohol policy measures on the goal 2?</t>
  </si>
  <si>
    <t>Does a country mention impact of implemented alcohol policy measures other than 3BB on the goal 2?</t>
  </si>
  <si>
    <t>Does a country mention impact of implemented action plans and strategies on the goal 2?</t>
  </si>
  <si>
    <t>Does a country mention impact of implemented 3BB alcohol policy measures on the goal 4?</t>
  </si>
  <si>
    <t>Does a country mention impact of implemented alcohol policy measures other than 3BB on the goal 4?</t>
  </si>
  <si>
    <t>Does a country mention impact of implemented action plans and strategies on the goal 4?</t>
  </si>
  <si>
    <t>Does a country mention impact of implemented 3BB alcohol policy measures on the goal 5?</t>
  </si>
  <si>
    <t>Does a country mention impact of implemented alcohol policy measures other than 3BB on the goal 5?</t>
  </si>
  <si>
    <t>Does a country mention impact of implemented action plans and strategies on the goal 5?</t>
  </si>
  <si>
    <t>Does a country mention impact of implemented 3BB alcohol policy measures on the goal 6?</t>
  </si>
  <si>
    <t>Does a country mention impact of implemented alcohol policy measures other than 3BB on the goal 6?</t>
  </si>
  <si>
    <t>Does a country mention impact of implemented action plans and strategies on the goal 6?</t>
  </si>
  <si>
    <t>Does a country mention impact of implemented 3BB alcohol policy measures on the goal 7?</t>
  </si>
  <si>
    <t>Does a country mention impact of implemented alcohol policy measures other than 3BB on the goal 7?</t>
  </si>
  <si>
    <t>Does a country mention impact of implemented action plans and strategies on the goal 7?</t>
  </si>
  <si>
    <t>Does a country mention impact of implemented 3BB alcohol policy measures on the goal 8?</t>
  </si>
  <si>
    <t>Does a country mention impact of implemented alcohol policy measures other than 3BB on the goal 8?</t>
  </si>
  <si>
    <t>Does a country mention impact of implemented action plans and strategies on the goal 8?</t>
  </si>
  <si>
    <t>Does a country mention impact of implemented 3BB alcohol policy measures on the goal 9?</t>
  </si>
  <si>
    <t>Does a country mention impact of implemented alcohol policy measures other than 3BB on the goal 9?</t>
  </si>
  <si>
    <t>Does a country mention impact of implemented action plans and strategies on the goal 9?</t>
  </si>
  <si>
    <t>Does a country mention impact of implemented 3BB alcohol policy measures on the goal 10?</t>
  </si>
  <si>
    <t>Does a country mention impact of implemented alcohol policy measures other than 3BB on the goal 10?</t>
  </si>
  <si>
    <t>Does a country mention impact of implemented action plans and strategies on the goal 10?</t>
  </si>
  <si>
    <t>Does a country mention impact of implemented 3BB alcohol policy measures on the goal 11?</t>
  </si>
  <si>
    <t>Does a country mention impact of implemented alcohol policy measures other than 3BB on the goal 11?</t>
  </si>
  <si>
    <t>Does a country mention impact of implemented action plans and strategies on the goal 11?</t>
  </si>
  <si>
    <t>Does a country mention impact of implemented 3BB alcohol policy measures on the goal 12?</t>
  </si>
  <si>
    <t>Does a country mention impact of implemented alcohol policy measures other than 3BB on the goal 12?</t>
  </si>
  <si>
    <t>Does a country mention impact of implemented action plans and strategies on the goal 12?</t>
  </si>
  <si>
    <t>Does a country mention impact of implemented 3BB alcohol policy measures on the goal 13?</t>
  </si>
  <si>
    <t>Does a country mention impact of implemented alcohol policy measures other than 3BB on the goal 13?</t>
  </si>
  <si>
    <t>Does a country mention impact of implemented action plans and strategies on the goal 13?</t>
  </si>
  <si>
    <t>Does a country mention impact of implemented 3BB alcohol policy measures on the goal 14?</t>
  </si>
  <si>
    <t>Does a country mention impact of implemented alcohol policy measures other than 3BB on the goal 14?</t>
  </si>
  <si>
    <t>Does a country mention impact of implemented action plans and strategies on the goal 14?</t>
  </si>
  <si>
    <t>Does a country mention impact of implemented 3BB alcohol policy measures on the goal 15?</t>
  </si>
  <si>
    <t>Does a country mention impact of implemented alcohol policy measures other than 3BB on the goal 15?</t>
  </si>
  <si>
    <t>Does a country mention impact of implemented action plans and strategies on the goal 15?</t>
  </si>
  <si>
    <t>Does a country mention impact of implemented 3BB alcohol policy measures on the goal 16?</t>
  </si>
  <si>
    <t>Does a country mention impact of implemented alcohol policy measures other than 3BB on the goal 16?</t>
  </si>
  <si>
    <t>Does a country mention impact of implemented action plans and strategies on the goal 16?</t>
  </si>
  <si>
    <t>Does a country mention impact of implemented 3BB alcohol policy measures on the goal 17?</t>
  </si>
  <si>
    <t>Does a country mention impact of implemented alcohol policy measures other than 3BB on the goal 17?</t>
  </si>
  <si>
    <t>Does a country mention impact of implemented action plans and strategies on the goal 17?</t>
  </si>
  <si>
    <t>Does a country mention impact of implemented 3BB alcohol policy measures on the goal 1?</t>
  </si>
  <si>
    <t>EVALUATION</t>
  </si>
  <si>
    <t>Does a country mention impact of implemented alcohol policy measures other than 3BB on the goal 3?</t>
  </si>
  <si>
    <t>Does a country mention impact of implemented action plans and strategies on the goal 3?</t>
  </si>
  <si>
    <t>Does a country mention impact of implemented 3BB alcohol policy measures on the target 3.5?</t>
  </si>
  <si>
    <t>Does a country mention impact of implemented alcohol policy measures other than 3BB on the target 3.5?</t>
  </si>
  <si>
    <t>Does a country mention impact of implemented action plans and strategies on the target 3.5?</t>
  </si>
  <si>
    <t>Does a country mention impact of implemented 3BB alcohol policy measures on the target 3.4?</t>
  </si>
  <si>
    <t>Does a country mention impact of implemented alcohol policy measures other than 3BB on the target 3.4?</t>
  </si>
  <si>
    <t>Does a country mention impact of implemented action plans and strategies on the target 3.4?</t>
  </si>
  <si>
    <t>Does a country mention impact of implemented 3BB alcohol policy measures on the target 3.6?</t>
  </si>
  <si>
    <t>Does a country mention impact of implemented alcohol policy measures other than 3BB on the target 3.6?</t>
  </si>
  <si>
    <t>Does a country mention impact of implemented action plans and strategies on the target 3.6?</t>
  </si>
  <si>
    <t>Alcohol-related deaths and suicides increased</t>
  </si>
  <si>
    <t xml:space="preserve">There is a high level of alcohol-related deaths and suicides (3,030 in 2018).
</t>
  </si>
  <si>
    <t>The Austrian National Public Health Institute sees potential for improvement in the reduction of suicides and in the consumption of tobacco and alcohol (meta-analysis, Austrian National Public Health Institute 2019)</t>
  </si>
  <si>
    <t>In 2010, the number of alcohol-related deaths was estimated to be 3,162. The figure was 3,030 in 2018. This represents a fall of 4 %, although the level is generally high (Handbuch Alkohol [Alcohol Handbook],</t>
  </si>
  <si>
    <t>Austrian National Public Health Institute 2019). Average alcohol consumption among 15- to 99-year-olds remained relatively constant between 2010 and 2018, at around 12 litres of pure alcohol per person per year.</t>
  </si>
  <si>
    <t>Although tending to decrease, mortality from
chronic diseases in people under the age of 65 remains high, thus more prevention and measures are necessary. The problem is compounded by additional risk factors,
including smoking, alcohol use and increased
obesity, as well as inefficiently used health care expenditure.</t>
  </si>
  <si>
    <t>Yes</t>
  </si>
  <si>
    <t>Efforts to prevent these focus on tackling four major risk behaviors – smoking (18.1% daily smokers 10, indicator 6 in the annex), alcohol abuse (9% of the adult population consumes too much alcohol) 11, unhealthy diets and sedentary lifestyles – and are based on an integrated horizontal approach targeted at health promotion, prevention and early detection, involving all relevant policy makers and stakeholders</t>
  </si>
  <si>
    <t>9% of the adult population consumes too much alcohol. Significant gender differences exist, with about 15% of the male population consuming too much alcohol against 6% of the female population</t>
  </si>
  <si>
    <t>Wallonia also works on a future Health and
Prevention 2030 Plan 15 with five priority areas: promotion of safety measures and of healthy life styles (inter alia through food, physical exercise and combating excessive alcohol and tobacco consumption), promotion of mental health and general well-being, and prevention of chronical illnesses, of infectious diseases and of non-intentional traumas (3.4)</t>
  </si>
  <si>
    <t>In terms of alcohol policies, measures taken by the various Belgian governments include stricter oversight on advertisements for alcohol containing products, higher fines for trampling with advertising rules</t>
  </si>
  <si>
    <t>awareness-raising campaigns</t>
  </si>
  <si>
    <t>training programs for care deliverers regarding alcohol use by pregnant women</t>
  </si>
  <si>
    <t>pilot project focuses on detection of and intervention upon alcohol problems among emergency warden patients in eight hospitals</t>
  </si>
  <si>
    <t>A series of initiatives particularly targets young persons (16-18 age range), including clarifying legal provisions, strengthening and intensifying control measures on vending machines with alcoholic beverages</t>
  </si>
  <si>
    <t>launching discussions between alcohol producers and retail sellers in order to obtain an agreement on voluntary labelling of minimum age</t>
  </si>
  <si>
    <t>States General on Road Traffic Safety in 2015 spelled out 20 recommendations, which were an inspiration for many actions taken since then, such as efforts to simplify traffic rules, to better execute traffic fines, to make an alcolock mandatory in passenger vehicles and for repeat offenders, to increase objective and subjective probability of detection through the use of a reliable and continuously updated database, and to improve the quality of alcohol and drugs screenings</t>
  </si>
  <si>
    <t>However, gender equality, non-medical determinants of health (emissions of hazardous substances, harmful use of alcohol and tobacco) as well as quality of earnings and lifelong learning opportunities are still far from the 2030 aspirations (COULD POSSIBLY BELONG TO OTHER GOALS TOO BUT IT IS NOT SPECIFIED IN THE TEXT. CZECH REP RE-ORGANIZED THE GOALS AND THIS TEXT IS UNDER "PEOPLE AND SOCIETY"</t>
  </si>
  <si>
    <t>Efforts should be also increased towards tackling
the high burden caused by the effects of harmful substances on the population (over-limit emissions, smoking, alcohol etc.) and
improving healthy life expectancy. Emphasis will be placed on policy efficiency from the point of view of both its recipients and public administration.</t>
  </si>
  <si>
    <t>In order to ensure a healthy life for all citizens, Croatia is promoting mental health in the community, at the same time promoting a smoke-free and alcohol-free lifestyle, as well as removing the stigma surrounding mental illness Croatia will continue to strengthen programmes for preventing the use of tobacco and alcohol products, as well as other psychoactive substances, reduce the availability of tobacco products and restrict smoking in open public areas.</t>
  </si>
  <si>
    <t>Mentions/spells out the target 3.5 BUT talks only about 3.5.1.and does not mention at all 3.5.2</t>
  </si>
  <si>
    <t>Per capita use of alcohol (litres of absolute alcohol per year per person) (Green Book on Alcohol Policy ) 8.7 liters in 2015 (and plan 8.00 liters in 2019=</t>
  </si>
  <si>
    <t>The purpose of alcohol policy is to reduce the social, economic and health damages resulting from the abuse of alcohol. Also, to guarantee a supportive environment for the growth of children and youth, and make the living environment safer for all.</t>
  </si>
  <si>
    <t>Social campaigns titled Let’s drink less by half and Passive drinking have been organised.</t>
  </si>
  <si>
    <t>ACTION PLANS, STRATEGIES; POLICIES and INITIATIVES GOAL 3</t>
  </si>
  <si>
    <t>The purpose of alcohol policy is to reduce the social, economic and health damages resulting from the abuse of alcohol, (HERE IT IS ALSO IMPACT BUT NOT ON A SPECIFIC GOAL)</t>
  </si>
  <si>
    <t>The international student organisation AIESEC is organising a six-week project, the purpose of which is to find solutions to the problems of drug and alcohol abuse and promote healthy lifestyles in the local communities. The target group of the project is high-school students and young people aged 18-25</t>
  </si>
  <si>
    <t>Alcohol consumption per inhabitant aged 15 and over, litres
of 100% alcohol 10.2 (in 2016)  and 10.1 (in 2018)</t>
  </si>
  <si>
    <t>From the point of view of alcohol policy, amendments
to the Advertising Act entered into force in June 2018 which significantly restrict alcohol advertising. In addition to the previous restrictions, the amendment completely banned
outdoor alcohol advertising and advertising on social media and further restricted alcohol advertising on television, radio, and magazines.</t>
  </si>
  <si>
    <t>The purpose of amending the Advertising Act
is to protect public health, reduce the social,
economic, and health damage caused by
alcohol consumption, and ensure a supportive
environment for the growth and development for
children and young people</t>
  </si>
  <si>
    <t>In addition, restrictions
on the display of alcoholic beverages
entered into force in June 2019. This means
that alcoholic beverages must be placed in the
store separately from other goods so that the
consumer does not inevitably come into contact
with them.</t>
  </si>
  <si>
    <t>Alcohol use has particularly declined among young people in Finland </t>
  </si>
  <si>
    <t>A specific challenge for Finland is to bring down the numbers of other causes of premature mortality, including accidental and violent causes of death, alcohol-related mortality, and suicides. Mental health problems are a growing public health challenge. Obesity became a key public health challenge among both men and women between 2012 and 2017. </t>
  </si>
  <si>
    <t>The Alcohol Act of 2017 increased the availability of alcohol. Alcohol-related causes explain one fifth of differences in mortality by social group among Finnish men and one sixth among Finnish women</t>
  </si>
  <si>
    <t>The availability of some health and social services has improved, but there are major differences between services and regions. There are issues particularly in the services for people in vulnerable situations, including child protection, mental health services and alcohol and drug rehabilitation </t>
  </si>
  <si>
    <t>The Public Health Product Tax, based on an impact assessment and in effect since September 2011, has reached its public health goals: the supply and the turnover of products with ingredients that have proven adverse effects on health have decreased.</t>
  </si>
  <si>
    <t>The Public Health Product Tax also specifies that products
listed in the Act on Public Health Product Tax (e.g. pre-packed sugary products, soft drinks, energy drinks, savoury snacks) and alcoholic and tobacco products shall not be sold at events organized for children and students.</t>
  </si>
  <si>
    <t>In addition, the prevention and discouraging of alcoholism and drug consumption are also important. In the interest of reducing excessive alcohol consumption, an alcohol protocol has been compiled for health promotion offices with the aim of helping
screen for alcohol addiction, and platformspecific alcohol consumption prevention programs have been introduced for schools, communities, and workplaces.</t>
  </si>
  <si>
    <t>Strong committment to: Responsible alcohol consumption program</t>
  </si>
  <si>
    <t>“Illegal drugs, prescription drugs and alcohol.
People don’t realise how extensive usage of these is
among teenagers. If you want any of these, it’s so
easy to get it. We must stop this together by
promoting education and prevention.”
Helgi Rafn Bergþórsson, 15 years old</t>
  </si>
  <si>
    <t>In 2017, the number of premature deaths in Iceland was 422 per 100,000 inhabitants. Efforts are underway on health promotion and prevention efforts against premature
deaths. The work covers a broad spectrum of health risks and influencing factors, such as alcohol, tobacco and drug prevention, nutrition counselling, exercise,
mental health and dental care, as well as violence and accident prevention.</t>
  </si>
  <si>
    <t>"In Iceland, comprehensive preventive work is directed at the main health risks and influencing factors. Iceland ratified the World Health Organisation (WHO) Framework Convention on Tobacco Control in 2005, and has adopted a policy on
prevention of alcohol and drug abuse that extends to the end of 2020."</t>
  </si>
  <si>
    <t>The state has a monopoly on the sale of alcoholic beverages and current legislation prohibits the sale, provision or supply of alcohol to persons under 20 years of age.</t>
  </si>
  <si>
    <t>Significant progress has been made in reducing the use of alcohol, illegal intoxicants and tobacco among young people in Iceland, and the use of these substances is now on
average the lowest in Europe. (THIS COULD BE AMONG IMPACTS TOO BUT THEY DO NOT MENTION ANY CONCRETE POLICY)</t>
  </si>
  <si>
    <t>Alcohol consumption in Iceland is below the average
of OECD countries, at 7.5 litres of pure alcohol per person aged 15 years and older in 2015.</t>
  </si>
  <si>
    <t>The indicator assumes that criteria for harmful use of alcohol exist in each country. There is no such official criterion in Iceland and data on alcohol consumption by individuals is not collected annually. On the other hand, there was a question on
alcohol consumption in the European Health Interview Survey, which was carried out by Statistics Iceland in the autumn of 2015. In the Survey data, the incidence of excessive drinking is measured. Excessive drinking is defined as consumption of 60
grams of pure alcohol in one session, which is equivalent to 3 large beers or 5 glasses of wine.
In 2015, about one-quarter of Iceland’s population consumed alcohol excessively at least once a month.</t>
  </si>
  <si>
    <t>Ireland was among several countries in the OECD to experience large reductions in alcohol
consumption between 2000 and 2015, dropping from 14.2 litres per capita aged 15+ to
10.9 litres. This is still high however compared with the OECD average of 9 litres. 16%
of children aged 15 in Ireland have reported being drunk at least twice in their life. This
compares favourably with the OECD average of 22.3%. (IT COULD BE MENTIONED AS JUST A STATISTIC BUT THE PREVIOUS PARAGPRAPH IN THE VNR TALKS ABOUT THIS NOT ONLY AS STATISTICS BUT ALSO AS IMPACT)</t>
  </si>
  <si>
    <r>
      <t xml:space="preserve">Our national focus will now increasingly shift to driving, monitoring and evaluating the implementation of the policies outlined above. This will include initiatives in local authorities, workplaces, educational facilities and communities. </t>
    </r>
    <r>
      <rPr>
        <b/>
        <sz val="8"/>
        <color theme="1"/>
        <rFont val="Montserrat Regular"/>
      </rPr>
      <t>Work will continue on developing further measures to limit the harm from alcoho</t>
    </r>
    <r>
      <rPr>
        <sz val="8"/>
        <color theme="1"/>
        <rFont val="Montserrat Regular"/>
      </rPr>
      <t>l, and to strengthen our tobacco control measures in line with the World Health Organisation [WHO] Framework
Convention on Tobacco Control. In addition, a health and well-being approach will inform and support the development of new strategies in areas such as mental health.</t>
    </r>
  </si>
  <si>
    <t>Overall, over 80% of funding is allocated to targeted youth services, which support, in the main, the targeted programmes for young people who are at risk of drugs or alcohol misuse, homelessness, unemployment or early school leaving. These schemes are: Special Projects for Youth; Young Peoples Facilities and Services Fund; Youth Information Centres; Local Drug Task Force projects</t>
  </si>
  <si>
    <t>National Substance Misuse Strategy
[SDG 3.5],
Reducing Harm, Supporting Recovery – a health led response to drug and alcohol use in Ireland 2017-2025 (Promote and protect health and well-being. Minimise the harms caused by the use and misuse of substances and promote rehabilitation and recovery. Address the harms of drug markets and reduce access to drugs for harmful use. Support participation of individuals, families and communities. Develop sound and comprehensive evidence-informed policies and actions.</t>
  </si>
  <si>
    <t>Public Health (Alcohol) Bill 2017 [Currently before the Oireachtas](The objective of the Bill is to reduce alcohol consumption in Ireland to the OECD average
of 9.1 litres of pure alcohol per capita, by 2020.)</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COULD THIS BE UNDER THE IMPACT?)</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social protection and security) I HAVE TO CHOOSE WHERE TO PUT THIS - 1 OR 8?</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social protection and security) CHOOSE 1 OR 8.</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social integration)</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well-being and strengthened healthcare system)</t>
  </si>
  <si>
    <t>Latvia’s main priorities in cooperation with the WHO for many years
have been:
– To reduce the burden of non-communicable diseases
(including reduction of risk factors: smoking, alcohol abuse,
obesity, sedentary lifestyle)</t>
  </si>
  <si>
    <t>The high premature mortality rate among men is largely due to lifestyle habits, namely the prevalence of smoking and harmful alcohol consumption.</t>
  </si>
  <si>
    <t>while 61.5 % of men and 28.4 % of women aged 15-64 partake
in harmful alcohol consumption.</t>
  </si>
  <si>
    <t>excise tax on tobacco products and alcoholic beverages has been repeatedly raised in recent years, and restrictions have been imposed on the advertising, distribution and availability of tobacco, other smoking products and alcoholic beverages.</t>
  </si>
  <si>
    <t>continue decreasing substance abuse, future
policy should not only focus on lowering consumption
and restricting availability, it should
also substantially improve addiction treatment
and rehabilitation services, providing access
to a broader range of therapies and improving
their effectiveness.</t>
  </si>
  <si>
    <t>Some prison inmates have unhealthy habits,
including abuse of alcohol, narcotics and/or
psychotropic substances, and have committed
crimes under the influence of these substances.
Prisoners with addictions are not always able to
fully participate in the resocialisation process,
which often determines how successfully the
person will integrate into society after serving
the sentence. The Addiction Treatment Centre,
built with the help of the Norwegian Government
Financial Instrument, was established in
Olaine Prison in October 2016. Owing to two
addiction treatment programmes and new infrastructure,
prisoners now are serving their
sentences in therapeutic communities, where
the personnel use special mentor-contact principles.
The Centre is a reminder that imprisonment
is not revenge, but a way of helping offenders
understand how to live on their own without
committing crimes.</t>
  </si>
  <si>
    <t>Population of working age excessively consuming
alcohol during the past 12 months: (2011/2015) base value: 43,7; latest value 44,5; target for 2020 - 38; target for 2030 - 35.</t>
  </si>
  <si>
    <t>LATVIA MENTIONS UNDER STATISTICS, THAT THIS TARGET IS RELATED TO SDG 4: "Population of working age excessively consuming
alcohol during the past 12 months: (2011/2015) base value: 43,7; latest value 44,5; target for 2020 - 38; target for 2030 - 35."</t>
  </si>
  <si>
    <t>General challenges can be identified with
respect to health-related behaviour. Numerous
health problems are directly related to
(lack of) exercise, poor nutrition and obesity,
as well as the consumption of nicotine and
alcohol. There are certain challenges with
respect to the consumption of legal and
illegal drugs or abuse of medication, especially among young people.</t>
  </si>
  <si>
    <t>To ensure a healthier society, Lithuania has devoted great attention to alcohol prevention, healthy nutrition and morbidity reduction.</t>
  </si>
  <si>
    <t>Scientific research has proven and international strategic documents have stated that unhealthy lifestyles, i.e. unbalanced nutrition, low physical activity, obesity, constant nervous tension, smoking, abuse of alcoholic beverages, etc., are the main risk factors of non communicable diseases (hereinafter ‘NCDs’) such as circulatory system diseases, malignant tumours and diabetes that account for the largest share of the mortality rate among the Lithuanian population.</t>
  </si>
  <si>
    <t>Annual legal alcohol consumption per capita was falling steadily from 2012 to 2016 (the value changed from 12.6 litres to 11.3 litres per capita annually). (THIS IS ALSO MENTIONED BY ME UNDER IMPACT</t>
  </si>
  <si>
    <t>Measures implemented in 2018 to prevent alcohol consumption include a ban on alcohol advertising, shorter hours of trade in alcohol, the increase of the age for buying, possessing and consuming alcohol up to 20 years, limited points of sale, and other regulatory measures adopted and applied to restrict alcohol supply and demand. Annual legal alcohol consumption per capita was falling steadily from 2012 to 2016 (the value changed from 12.6 litres to 11.3 litres per capita annually).</t>
  </si>
  <si>
    <t xml:space="preserve">Lithuania has established a National Fund for Public Health Enhancement with alcohol consumption and suicide prevention being one of its priorities, and has begun providing early intervention, early alcohol consumption risk identification and psychotherapy services.
</t>
  </si>
  <si>
    <t>With a view to promoting sustainable consumption, in 2016 Lithuania introduced a deposit system for disposable beverage packaging. Producers and importers that supply alcoholic and alcohol free beverages in disposable glass, plastic or metal containers with a capacity of more than 100 ml, but below 3 l, are obligated to participate in the deposit system for disposable beverage packaging. Individuals</t>
  </si>
  <si>
    <t>YES - there is a whole table with statistics 3.5.2  for years 2010 - 2016</t>
  </si>
  <si>
    <t>In 2018, Malta will have its first National Alcohol Policy that will address three main areas of intervention - underage drinking, harmful drinking in adults, and drink-driving. These policies underpin efforts to strengthen the prevention and treatment of drug use as well as in tackling the harmful use of alcohol</t>
  </si>
  <si>
    <t>The InnovFin Scheme is applicable to a wide range of business sectors, excluding construction and real estate activities, mining and quarrying, tobacco and alcoholic beverages, trade in weapons and ammunition, casinos, gaming, and any illegal economic activities. (ALCOHOL INDUSTRY IS EXCLUDED)</t>
  </si>
  <si>
    <t>National programme for prevention and
resolution of alcohol problems.</t>
  </si>
  <si>
    <t>From another perspective, the National School Health Programme is the guiding instrument in terms of
national policies with regard to health promotion and well-being at school and is designed to contribute to
better health, education, more equity and stronger involvement and accountability of all with the welfare and
quality of life of children and young people (MENTIONED ALSO IN THE IMPACT OF 4, 5/10, 16)</t>
  </si>
  <si>
    <t xml:space="preserve">PLANNED: From another perspective, the National School Health Programme is the guiding instrument in terms of
national policies with regard to health promotion and well-being at school and is designed to contribute to
better health, education, more equity and stronger involvement and accountability of all with the welfare and
quality of life of children and young people </t>
  </si>
  <si>
    <t xml:space="preserve">From another perspective, the National School Health Programme is the guiding instrument in terms of
national policies with regard to health promotion and well-being at school and is designed to contribute to
better health, education, more equity and stronger involvement and accountability of all with the welfare and
quality of life of children and young people </t>
  </si>
  <si>
    <t>Does a country mention APSP under the goal 1?</t>
  </si>
  <si>
    <t>National Plan for the Reduction of Addictive Behaviours and
Dependencies 2013-2020, for the promotion of reduction in the consumption of psychoactive substances,
prevention of addictive behaviours and reduction of dependency, including precise objectives, by delaying the
start of consumption, the reduction of prevalence of hazardous and morbidity related to the consumption of
psychoactive substances.</t>
  </si>
  <si>
    <t>Since many years ago, the Ministry of Health has constantly financed a national program focused
on health education and health status evaluation...Main activities are directed to health education in relation to most important
health determinants (nutrition, alcohol, physical activity, drug consumption etc).</t>
  </si>
  <si>
    <t>Global achievements: In 2016 the Framework Convention for Tobacco Control has been ratified
by 180 countries, smoking prevalence decreased by 2% and the average alcohol consumption
reached to 6.4 liters pure alcohol /person/year</t>
  </si>
  <si>
    <t>Romanian achievements: Alcohol: lower progress has been registered, the average consumption of pure alcohol in
2015 reached to 10.4 liters pure alcohol/capita/year, slightly increased compared to 2000.</t>
  </si>
  <si>
    <t>lot of efforts were done in the area of alcohol control. The national health Strategy includes some interventions of alcohol control, brief intervention guidelines were developed for
the family doctors and Guidelines for low risk drinking developed in an EU Joint Action are ongoing to be implemented in Romania. Primary prevention is done in schools. Every year the National
Institute of Public Health is implementing a national awareness campaign on alcohol risks with a particular focus (e.g. pregnant women in 2015, youth in 2016 and 2018), alcohol dependence in
2017. (SOME MIGHT BE UNDER POLICIES OTHER THAN 3BB)</t>
  </si>
  <si>
    <t>Challenges remain in the field of use of drugs,
alcohol, and tobacco.</t>
  </si>
  <si>
    <t>While enjoying a healthy and prosperous environment in Slovenia, obesity, consumption of alcohol, and smoking
represent a serious threat to health and well-being.</t>
  </si>
  <si>
    <t>Thus the SOPA project
“Establishing an interdisciplinary integrated approach to the detection and support of abstinence from
harmful and risky alcohol consumption among adults” aims to reduce excessive alcohol consumption and its
negative effects on health and establish a responsible attitude towards alcohol.</t>
  </si>
  <si>
    <t>as awareness-raising campaigns on the importance of living a healthy lifestyle (in areas such as avoiding tobacco and alcohol, taking exercise and consuming a healthy diet), of consumption in general and of environmental conditions. (MAYBE UNDER 3.4 TOO BUT IT WAS NOT SPECIFICALLY MENTIONED)</t>
  </si>
  <si>
    <t>The factors targeted in this Strategy are those considered most important from the standpoint of approaches to chronicity, such as healthy eating, physical activity, the consumption of tobacco and alcohol, emotional well-being and the safety of the environment (e.g., accident prevention). This approach represents an advance in comprehensive health intervention, strengthening primary disease prevention and health promotion, reinforcing interventions in universal primary care and promoting and coordinating community interventions in different environments (health, social, educational and community), with a view to reducing premature mortality from non-communicable diseases to minimal levels.</t>
  </si>
  <si>
    <t>As regards the risky use of alcohol, consumption per capita in 2014 and 2015
was at a relatively stable level of just over 9 litres of pure alcohol per inhabitant
aged 15 and older. Between 2005 and 2015, the total consumption of alcohol in
the country decreased by 11 per cent. Alcohol-related mortality also decreased
over the same period</t>
  </si>
  <si>
    <t>Sweden has a comprehensive strategy for alcohol, narcotics,
doping and tobacco policy 2016–2020</t>
  </si>
  <si>
    <t>series of initiatives are also being taken to counteract
the abuse of alcohol, narcotics, tobacco and doping preparations</t>
  </si>
  <si>
    <t>No data - actively skipped (not measuring?)</t>
  </si>
  <si>
    <t>Building on previous work and policy initiatives such
as minimum unit pricing for alcohol, the Alcohol
Framework 2018: Preventing Harm has a key focus on
reducing health inequalities</t>
  </si>
  <si>
    <t>Smoking rates102 and the percentage of people
consuming excess alcohol in Wales have both reduced
over time</t>
  </si>
  <si>
    <t>In 2017, a reduction in the number of adults drinking
over the weekly guidelines was reported, at 18%,
down from 20% in 2016.104</t>
  </si>
  <si>
    <t>Activity snapshot:
DAN 24: Wales Drug and Alcohol Helpline is
a free and bilingual telephone helpline providing
a single point of contact for anyone in Wales
wanting further information and / or help
relating to drugs and / or alcohol. The service
is available 24 hours a day, 7 days a week and
assists individuals, their families, carers, and
support workers within the drug and alcohol
field to access appropriate local and regional
services.</t>
  </si>
  <si>
    <t>One of the key achievements for Wales is the passing
of the Public Health (Minimum Price for Alcohol)
(Wales) Act 2018. Minimum pricing is a targeted
measure, which aims to reduce hazardous and harmful
levels of drinking.</t>
  </si>
  <si>
    <t>Activity snapshot:
Business in the Community Northern Ireland
delivers a well-being programme to support local
businesses in tackling key issues across physical
and mental health including key societal issues
such as obesity, drugs and alcohol awareness
and stress at work.</t>
  </si>
  <si>
    <t>Activity snapshot:
Plan International UK have reached more than
500,000 young people in 7 countries through
the Young Health Programme, a partnership
with AstraZeneca. The programme tackles the
significant threat of non-communicable diseases
by aiming to prevent or reduce the practice of
associated risk behaviours among young people
such as use of tobacco, harmful use of alcohol,
unhealthy diets and physical inactivity.</t>
  </si>
  <si>
    <t>Results from the first Welsh Adverse Childhood
Experiences (ACEs) study show that suffering four or
more harmful experiences in childhood increases the
chances of high-risk drinking in adulthood by four
times</t>
  </si>
  <si>
    <t>Finland 2020 
EU/3YLL/172p</t>
  </si>
  <si>
    <t>Hungary  2018
EU/4YLL/85p</t>
  </si>
  <si>
    <t>Italy 2017
EU/1YLL/50p</t>
  </si>
  <si>
    <t>Lithuania 2018
EU/5YLL/70p</t>
  </si>
  <si>
    <t>Czech Republic  2017
EU/3YLL/40p</t>
  </si>
  <si>
    <t>Estonia 2016
EU/5YLL/60p</t>
  </si>
  <si>
    <t>Malta 2018
EU/1YLL/122p</t>
  </si>
  <si>
    <t>Portugal 2017
EU/3YLL/89p</t>
  </si>
  <si>
    <t>Spain 2018
EU/2YLL/181p</t>
  </si>
  <si>
    <t>UK 2019
nonEU/2YLL/235p</t>
  </si>
  <si>
    <t>Austria 2020
EU/2YLL/116 p</t>
  </si>
  <si>
    <t>Belgium 2017
EU/3YLL/95 p</t>
  </si>
  <si>
    <t>Bulgaria 2020
EU/4YLL/132p</t>
  </si>
  <si>
    <t>Croatia 2019
EU/3YLL/109p</t>
  </si>
  <si>
    <t>Estonia 2020
EU/5YLL/104p</t>
  </si>
  <si>
    <t>Iceland  2019
EEA/2YLL/151p</t>
  </si>
  <si>
    <t>Ireland 2018
EU/2YLL/300p</t>
  </si>
  <si>
    <t>Latvia 2018
EU/5YLL/63p</t>
  </si>
  <si>
    <t>Lichtenstein 2019
EEA/77p</t>
  </si>
  <si>
    <t>Netherlands 2017
EU/2YLl/44p</t>
  </si>
  <si>
    <t>Poland 2018
EU/4YLL/106p</t>
  </si>
  <si>
    <t>Romania 2018
EU/4YLL/94p</t>
  </si>
  <si>
    <t>Slovenia 2017
EU/3YLL/78p</t>
  </si>
  <si>
    <t>Slovenia 2020
EU/3YLL/100p</t>
  </si>
  <si>
    <t>Sweden 2017
EU/2YLL/88p</t>
  </si>
  <si>
    <t>Cyprus 2017
EU/2YLL/81p</t>
  </si>
  <si>
    <t>Finland 2016
EU/3YLL/64p</t>
  </si>
  <si>
    <t>France 2016
EU/3YLL/53p</t>
  </si>
  <si>
    <t>Germany 2016
EU/3YLL/59p</t>
  </si>
  <si>
    <t>Greece 2018
EU/2YLL/160p</t>
  </si>
  <si>
    <t>Norway 2016
EEA/2YYL/29p</t>
  </si>
  <si>
    <t>Slovakia 2018
EU/4YLL/33p</t>
  </si>
  <si>
    <t>Switzerland 2018
non-EU/2YLL/28p</t>
  </si>
  <si>
    <t>Denmark 2017
EU/…/140p</t>
  </si>
  <si>
    <t>TOTAL</t>
  </si>
  <si>
    <t>Lux2017
EU/2YLL/46p</t>
  </si>
  <si>
    <t>No</t>
  </si>
  <si>
    <t>"In 2017, the number of premature deaths in Iceland was 422 per 100,000 inhabitants. Efforts are underway on health promotion and prevention efforts against premature
deaths. The work covers a broad spectrum of health risks and influencing factors, such as alcohol, tobacco and drug prevention, nutrition counselling, exercise,
mental health and dental care, as well as violence and accident prevention."</t>
  </si>
  <si>
    <t>Overall, over 80% of funding is allocated to targeted youth services, which support, in the main, the targeted programmes for young people who are at risk of drugs or alcohol misuse, homelessness, unemployment or early school leaving. These schemes are: Special Projects for Youth; Young Peoples Facilities and Services Fund; Youth Information Centres; Local Drug Task Force projects (COULD BE READ DIFFERENTLY AND BE UNDER THE GOAL 3)</t>
  </si>
  <si>
    <t>The Italian Government implemented a coherent strategy
to reduce the phenomenon of school disadvantages as
well as to increase well-being, and to guarantee good
living conditions and a good coexistence amongst
students. In addition, this strategy focuses on the
prevention of juvenile distress, with reference to gender
equality, bullying and cyberbullying and overcoming
drug and alcohol addictions. (COULD THIS BE UNDER THE IMPACT?) I WOULD KEEP It ONLY UNDER THE GOAL 4</t>
  </si>
  <si>
    <t>As regards the risky use of alcohol, consumption per capita in 2014 and 2015
was at a relatively stable level of just over 9 litres of pure alcohol per inhabitant
aged 15 and older. Between 2005 and 2015, the total consumption of alcohol in
the country decreased by 11 per cent. Alcohol-related mortality also decreased
over the same period IS THIS ALSO IMPACT? YES BUT NOT EVALUATION</t>
  </si>
  <si>
    <t xml:space="preserve">ACTION (PLANS, STRATEGIES, POLICIES) </t>
  </si>
  <si>
    <t>INDI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Calibri"/>
      <family val="2"/>
      <scheme val="minor"/>
    </font>
    <font>
      <sz val="10"/>
      <color theme="1"/>
      <name val="Montserrat Regular"/>
    </font>
    <font>
      <b/>
      <sz val="14"/>
      <color theme="1"/>
      <name val="Montserrat Regular"/>
    </font>
    <font>
      <sz val="10"/>
      <name val="Montserrat Regular"/>
    </font>
    <font>
      <b/>
      <sz val="10"/>
      <color theme="1"/>
      <name val="Montserrat Regular"/>
    </font>
    <font>
      <b/>
      <sz val="10"/>
      <color rgb="FFFF0000"/>
      <name val="Montserrat Regular"/>
    </font>
    <font>
      <b/>
      <sz val="14"/>
      <color rgb="FFFF0000"/>
      <name val="Montserrat Regular"/>
    </font>
    <font>
      <sz val="11"/>
      <color rgb="FF000000"/>
      <name val="Montserrat"/>
    </font>
    <font>
      <sz val="8"/>
      <color theme="1"/>
      <name val="Montserrat Regular"/>
    </font>
    <font>
      <b/>
      <u/>
      <sz val="10"/>
      <color theme="1"/>
      <name val="Montserrat Regular"/>
    </font>
    <font>
      <sz val="8"/>
      <color rgb="FF000000"/>
      <name val="Montserrat Regular"/>
    </font>
    <font>
      <b/>
      <sz val="8"/>
      <color theme="1"/>
      <name val="Montserrat Regular"/>
    </font>
    <font>
      <b/>
      <sz val="8"/>
      <color rgb="FF000000"/>
      <name val="Montserrat Regular"/>
    </font>
    <font>
      <sz val="8"/>
      <color rgb="FF191817"/>
      <name val="Montserrat Regular"/>
    </font>
  </fonts>
  <fills count="14">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0" tint="-0.34998626667073579"/>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4" tint="0.39997558519241921"/>
        <bgColor indexed="64"/>
      </patternFill>
    </fill>
    <fill>
      <patternFill patternType="solid">
        <fgColor theme="4" tint="-0.249977111117893"/>
        <bgColor indexed="64"/>
      </patternFill>
    </fill>
    <fill>
      <patternFill patternType="solid">
        <fgColor theme="0" tint="-4.9989318521683403E-2"/>
        <bgColor rgb="FF000000"/>
      </patternFill>
    </fill>
    <fill>
      <patternFill patternType="solid">
        <fgColor theme="7" tint="0.79998168889431442"/>
        <bgColor rgb="FF000000"/>
      </patternFill>
    </fill>
    <fill>
      <patternFill patternType="solid">
        <fgColor theme="8" tint="0.79998168889431442"/>
        <bgColor indexed="64"/>
      </patternFill>
    </fill>
    <fill>
      <patternFill patternType="solid">
        <fgColor theme="8" tint="0.79998168889431442"/>
        <bgColor rgb="FF000000"/>
      </patternFill>
    </fill>
  </fills>
  <borders count="26">
    <border>
      <left/>
      <right/>
      <top/>
      <bottom/>
      <diagonal/>
    </border>
    <border>
      <left style="medium">
        <color theme="4"/>
      </left>
      <right style="medium">
        <color theme="4"/>
      </right>
      <top style="medium">
        <color theme="4"/>
      </top>
      <bottom style="medium">
        <color theme="4"/>
      </bottom>
      <diagonal/>
    </border>
    <border>
      <left style="medium">
        <color theme="4"/>
      </left>
      <right style="medium">
        <color theme="4"/>
      </right>
      <top style="medium">
        <color theme="4"/>
      </top>
      <bottom/>
      <diagonal/>
    </border>
    <border>
      <left style="medium">
        <color theme="4"/>
      </left>
      <right style="medium">
        <color theme="4"/>
      </right>
      <top/>
      <bottom/>
      <diagonal/>
    </border>
    <border>
      <left style="medium">
        <color theme="4"/>
      </left>
      <right/>
      <top style="medium">
        <color theme="4"/>
      </top>
      <bottom/>
      <diagonal/>
    </border>
    <border>
      <left/>
      <right style="medium">
        <color theme="4"/>
      </right>
      <top style="medium">
        <color theme="4"/>
      </top>
      <bottom/>
      <diagonal/>
    </border>
    <border>
      <left style="medium">
        <color theme="4"/>
      </left>
      <right/>
      <top/>
      <bottom/>
      <diagonal/>
    </border>
    <border>
      <left/>
      <right style="medium">
        <color theme="4"/>
      </right>
      <top/>
      <bottom/>
      <diagonal/>
    </border>
    <border>
      <left style="medium">
        <color theme="4"/>
      </left>
      <right/>
      <top style="medium">
        <color theme="4"/>
      </top>
      <bottom style="medium">
        <color theme="4"/>
      </bottom>
      <diagonal/>
    </border>
    <border>
      <left/>
      <right style="medium">
        <color theme="4"/>
      </right>
      <top style="medium">
        <color theme="4"/>
      </top>
      <bottom style="medium">
        <color theme="4"/>
      </bottom>
      <diagonal/>
    </border>
    <border>
      <left/>
      <right/>
      <top style="medium">
        <color theme="4"/>
      </top>
      <bottom style="medium">
        <color theme="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206">
    <xf numFmtId="0" fontId="0" fillId="0" borderId="0" xfId="0"/>
    <xf numFmtId="0" fontId="1" fillId="0" borderId="0" xfId="0" applyFont="1" applyAlignment="1">
      <alignment vertical="top" wrapText="1"/>
    </xf>
    <xf numFmtId="0" fontId="1" fillId="0" borderId="0" xfId="0" applyFont="1" applyAlignment="1">
      <alignment horizontal="left" vertical="top" wrapText="1"/>
    </xf>
    <xf numFmtId="0" fontId="1" fillId="0" borderId="0" xfId="0" applyFont="1" applyAlignment="1">
      <alignment horizontal="center" vertical="top" wrapText="1"/>
    </xf>
    <xf numFmtId="0" fontId="2" fillId="0" borderId="0" xfId="0" applyFont="1" applyAlignment="1">
      <alignment horizontal="center" vertical="top" wrapText="1"/>
    </xf>
    <xf numFmtId="0" fontId="3" fillId="0" borderId="0" xfId="0" applyFont="1" applyAlignment="1">
      <alignment vertical="top" wrapText="1"/>
    </xf>
    <xf numFmtId="0" fontId="1" fillId="0" borderId="3" xfId="0" applyFont="1" applyBorder="1" applyAlignment="1">
      <alignment horizontal="left" vertical="top" wrapText="1"/>
    </xf>
    <xf numFmtId="0" fontId="1" fillId="0" borderId="6" xfId="0" applyFont="1" applyBorder="1" applyAlignment="1">
      <alignment horizontal="center" vertical="top" wrapText="1"/>
    </xf>
    <xf numFmtId="0" fontId="1" fillId="0" borderId="7" xfId="0" applyFont="1" applyBorder="1" applyAlignment="1">
      <alignment horizontal="center" vertical="top" wrapText="1"/>
    </xf>
    <xf numFmtId="0" fontId="1" fillId="0" borderId="6" xfId="0" applyFont="1" applyBorder="1" applyAlignment="1">
      <alignment horizontal="left" vertical="top" wrapText="1"/>
    </xf>
    <xf numFmtId="0" fontId="1" fillId="0" borderId="7" xfId="0" applyFont="1" applyBorder="1" applyAlignment="1">
      <alignment horizontal="left" vertical="top" wrapText="1"/>
    </xf>
    <xf numFmtId="0" fontId="1" fillId="2" borderId="3" xfId="0" applyFont="1" applyFill="1" applyBorder="1" applyAlignment="1">
      <alignment horizontal="left" vertical="top" wrapText="1"/>
    </xf>
    <xf numFmtId="0" fontId="1" fillId="2" borderId="6" xfId="0" applyFont="1" applyFill="1" applyBorder="1" applyAlignment="1">
      <alignment horizontal="left" vertical="top" wrapText="1"/>
    </xf>
    <xf numFmtId="0" fontId="1" fillId="2" borderId="7" xfId="0" applyFont="1" applyFill="1" applyBorder="1" applyAlignment="1">
      <alignment horizontal="left" vertical="top" wrapText="1"/>
    </xf>
    <xf numFmtId="0" fontId="4" fillId="0" borderId="0" xfId="0" applyFont="1" applyAlignment="1">
      <alignment horizontal="left" vertical="top" wrapText="1"/>
    </xf>
    <xf numFmtId="0" fontId="4" fillId="2" borderId="2" xfId="0" applyFont="1" applyFill="1" applyBorder="1" applyAlignment="1">
      <alignment horizontal="left" vertical="top" wrapText="1"/>
    </xf>
    <xf numFmtId="0" fontId="4" fillId="0" borderId="2" xfId="0" applyFont="1" applyBorder="1" applyAlignment="1">
      <alignment horizontal="left" vertical="top" wrapText="1"/>
    </xf>
    <xf numFmtId="0" fontId="5" fillId="0" borderId="0" xfId="0" applyFont="1" applyAlignment="1">
      <alignment vertical="top" wrapText="1"/>
    </xf>
    <xf numFmtId="0" fontId="2" fillId="2" borderId="0" xfId="0" applyFont="1" applyFill="1" applyAlignment="1">
      <alignment horizontal="center" vertical="top" wrapText="1"/>
    </xf>
    <xf numFmtId="0" fontId="3" fillId="2" borderId="0" xfId="0" applyFont="1" applyFill="1" applyAlignment="1">
      <alignment vertical="top" wrapText="1"/>
    </xf>
    <xf numFmtId="0" fontId="1" fillId="2" borderId="0" xfId="0" applyFont="1" applyFill="1" applyAlignment="1">
      <alignment vertical="top" wrapText="1"/>
    </xf>
    <xf numFmtId="0" fontId="5" fillId="2" borderId="0" xfId="0" applyFont="1" applyFill="1" applyAlignment="1">
      <alignment vertical="top" wrapText="1"/>
    </xf>
    <xf numFmtId="0" fontId="4" fillId="2" borderId="0" xfId="0" applyFont="1" applyFill="1" applyAlignment="1">
      <alignment vertical="top" wrapText="1"/>
    </xf>
    <xf numFmtId="0" fontId="2" fillId="2" borderId="0" xfId="0" applyFont="1" applyFill="1" applyAlignment="1">
      <alignment vertical="top" wrapText="1"/>
    </xf>
    <xf numFmtId="0" fontId="2" fillId="0" borderId="0" xfId="0" applyFont="1" applyAlignment="1">
      <alignment vertical="top" wrapText="1"/>
    </xf>
    <xf numFmtId="0" fontId="4" fillId="0" borderId="8" xfId="0" applyFont="1" applyBorder="1" applyAlignment="1">
      <alignment horizontal="left" vertical="top" wrapText="1"/>
    </xf>
    <xf numFmtId="0" fontId="1" fillId="2" borderId="1" xfId="0" applyFont="1" applyFill="1" applyBorder="1" applyAlignment="1">
      <alignment horizontal="left" vertical="top" wrapText="1"/>
    </xf>
    <xf numFmtId="0" fontId="1" fillId="0" borderId="8" xfId="0" applyFont="1" applyBorder="1" applyAlignment="1">
      <alignment horizontal="left" vertical="top" wrapText="1"/>
    </xf>
    <xf numFmtId="0" fontId="1" fillId="0" borderId="9" xfId="0" applyFont="1" applyBorder="1" applyAlignment="1">
      <alignment horizontal="left" vertical="top" wrapText="1"/>
    </xf>
    <xf numFmtId="0" fontId="1" fillId="2" borderId="8" xfId="0" applyFont="1" applyFill="1" applyBorder="1" applyAlignment="1">
      <alignment horizontal="left" vertical="top" wrapText="1"/>
    </xf>
    <xf numFmtId="0" fontId="1" fillId="2" borderId="9" xfId="0" applyFont="1" applyFill="1" applyBorder="1" applyAlignment="1">
      <alignment horizontal="left" vertical="top" wrapText="1"/>
    </xf>
    <xf numFmtId="0" fontId="1" fillId="0" borderId="1" xfId="0" applyFont="1" applyBorder="1" applyAlignment="1">
      <alignment horizontal="left" vertical="top" wrapText="1"/>
    </xf>
    <xf numFmtId="0" fontId="1" fillId="0" borderId="10" xfId="0" applyFont="1" applyBorder="1" applyAlignment="1">
      <alignment horizontal="left" vertical="top" wrapText="1"/>
    </xf>
    <xf numFmtId="0" fontId="1" fillId="2" borderId="9" xfId="0" applyFont="1" applyFill="1" applyBorder="1" applyAlignment="1">
      <alignment vertical="top" wrapText="1"/>
    </xf>
    <xf numFmtId="0" fontId="1" fillId="3" borderId="0" xfId="0" applyFont="1" applyFill="1" applyAlignment="1">
      <alignment horizontal="center" vertical="top" wrapText="1"/>
    </xf>
    <xf numFmtId="0" fontId="3" fillId="3" borderId="0" xfId="0" applyFont="1" applyFill="1" applyAlignment="1">
      <alignment vertical="top" wrapText="1"/>
    </xf>
    <xf numFmtId="0" fontId="5" fillId="3" borderId="0" xfId="0" applyFont="1" applyFill="1" applyAlignment="1">
      <alignment vertical="top" wrapText="1"/>
    </xf>
    <xf numFmtId="0" fontId="1" fillId="3" borderId="0" xfId="0" applyFont="1" applyFill="1" applyAlignment="1">
      <alignment vertical="top" wrapText="1"/>
    </xf>
    <xf numFmtId="0" fontId="6" fillId="2" borderId="0" xfId="0" applyFont="1" applyFill="1" applyAlignment="1">
      <alignment vertical="top" wrapText="1"/>
    </xf>
    <xf numFmtId="0" fontId="7" fillId="0" borderId="0" xfId="0" applyFont="1"/>
    <xf numFmtId="0" fontId="1" fillId="2" borderId="0" xfId="0" applyFont="1" applyFill="1" applyBorder="1" applyAlignment="1">
      <alignment horizontal="left" vertical="top" wrapText="1"/>
    </xf>
    <xf numFmtId="0" fontId="4" fillId="2" borderId="0" xfId="0" applyFont="1" applyFill="1" applyBorder="1" applyAlignment="1">
      <alignment horizontal="center" vertical="top" wrapText="1"/>
    </xf>
    <xf numFmtId="0" fontId="1" fillId="2" borderId="0" xfId="0" applyFont="1" applyFill="1" applyBorder="1" applyAlignment="1">
      <alignment horizontal="center" vertical="top" wrapText="1"/>
    </xf>
    <xf numFmtId="0" fontId="1" fillId="2" borderId="10" xfId="0" applyFont="1" applyFill="1" applyBorder="1" applyAlignment="1">
      <alignment horizontal="left" vertical="top" wrapText="1"/>
    </xf>
    <xf numFmtId="0" fontId="4" fillId="0" borderId="0" xfId="0" applyFont="1" applyAlignment="1">
      <alignment vertical="top" wrapText="1"/>
    </xf>
    <xf numFmtId="0" fontId="4" fillId="0" borderId="0" xfId="0" applyFont="1" applyBorder="1" applyAlignment="1">
      <alignment vertical="top" wrapText="1"/>
    </xf>
    <xf numFmtId="0" fontId="4" fillId="0" borderId="21" xfId="0" applyFont="1" applyBorder="1" applyAlignment="1">
      <alignment vertical="top" wrapText="1"/>
    </xf>
    <xf numFmtId="0" fontId="4" fillId="0" borderId="0" xfId="0" applyFont="1" applyAlignment="1">
      <alignment horizontal="center" vertical="top" wrapText="1"/>
    </xf>
    <xf numFmtId="0" fontId="4" fillId="0" borderId="13" xfId="0" applyFont="1" applyBorder="1" applyAlignment="1">
      <alignment horizontal="center" vertical="top" wrapText="1"/>
    </xf>
    <xf numFmtId="0" fontId="4" fillId="0" borderId="12" xfId="0" applyFont="1" applyBorder="1" applyAlignment="1">
      <alignment horizontal="center" vertical="top" wrapText="1"/>
    </xf>
    <xf numFmtId="0" fontId="1" fillId="0" borderId="0" xfId="0" applyFont="1" applyBorder="1" applyAlignment="1">
      <alignment vertical="top" wrapText="1"/>
    </xf>
    <xf numFmtId="0" fontId="1" fillId="0" borderId="21" xfId="0" applyFont="1" applyBorder="1" applyAlignment="1">
      <alignment vertical="top" wrapText="1"/>
    </xf>
    <xf numFmtId="0" fontId="1" fillId="0" borderId="13" xfId="0" applyFont="1" applyBorder="1" applyAlignment="1">
      <alignment horizontal="center" vertical="top" wrapText="1"/>
    </xf>
    <xf numFmtId="0" fontId="1" fillId="0" borderId="14" xfId="0" applyFont="1" applyBorder="1" applyAlignment="1">
      <alignment horizontal="center" vertical="top" wrapText="1"/>
    </xf>
    <xf numFmtId="0" fontId="1" fillId="0" borderId="0" xfId="0" applyFont="1" applyBorder="1" applyAlignment="1">
      <alignment horizontal="center" vertical="top" wrapText="1"/>
    </xf>
    <xf numFmtId="0" fontId="1" fillId="0" borderId="0" xfId="0" applyFont="1" applyBorder="1" applyAlignment="1">
      <alignment horizontal="left" vertical="top" wrapText="1"/>
    </xf>
    <xf numFmtId="0" fontId="1" fillId="4" borderId="0" xfId="0" applyFont="1" applyFill="1" applyBorder="1" applyAlignment="1">
      <alignment vertical="top" wrapText="1"/>
    </xf>
    <xf numFmtId="0" fontId="1" fillId="4" borderId="19" xfId="0" applyFont="1" applyFill="1" applyBorder="1" applyAlignment="1">
      <alignment vertical="top" wrapText="1"/>
    </xf>
    <xf numFmtId="0" fontId="1" fillId="0" borderId="16" xfId="0" applyFont="1" applyBorder="1" applyAlignment="1">
      <alignment horizontal="center" vertical="top" wrapText="1"/>
    </xf>
    <xf numFmtId="0" fontId="1" fillId="0" borderId="16" xfId="0" applyFont="1" applyBorder="1" applyAlignment="1">
      <alignment horizontal="left" vertical="top" wrapText="1"/>
    </xf>
    <xf numFmtId="0" fontId="1" fillId="0" borderId="16" xfId="0" applyFont="1" applyBorder="1" applyAlignment="1">
      <alignment vertical="top" wrapText="1"/>
    </xf>
    <xf numFmtId="0" fontId="1" fillId="4" borderId="16" xfId="0" applyFont="1" applyFill="1" applyBorder="1" applyAlignment="1">
      <alignment vertical="top" wrapText="1"/>
    </xf>
    <xf numFmtId="0" fontId="1" fillId="4" borderId="17" xfId="0" applyFont="1" applyFill="1" applyBorder="1" applyAlignment="1">
      <alignment vertical="top" wrapText="1"/>
    </xf>
    <xf numFmtId="0" fontId="1" fillId="0" borderId="21" xfId="0" applyFont="1" applyBorder="1" applyAlignment="1">
      <alignment horizontal="center" vertical="top" wrapText="1"/>
    </xf>
    <xf numFmtId="0" fontId="1" fillId="4" borderId="21" xfId="0" applyFont="1" applyFill="1" applyBorder="1" applyAlignment="1">
      <alignment vertical="top" wrapText="1"/>
    </xf>
    <xf numFmtId="0" fontId="1" fillId="4" borderId="22" xfId="0" applyFont="1" applyFill="1" applyBorder="1" applyAlignment="1">
      <alignment vertical="top" wrapText="1"/>
    </xf>
    <xf numFmtId="0" fontId="4" fillId="5" borderId="0" xfId="0" applyFont="1" applyFill="1" applyBorder="1" applyAlignment="1">
      <alignment horizontal="left" vertical="top" wrapText="1"/>
    </xf>
    <xf numFmtId="0" fontId="1" fillId="5" borderId="0" xfId="0" applyFont="1" applyFill="1" applyBorder="1" applyAlignment="1">
      <alignment horizontal="left" vertical="top" wrapText="1"/>
    </xf>
    <xf numFmtId="0" fontId="1" fillId="5" borderId="13" xfId="0" applyFont="1" applyFill="1" applyBorder="1" applyAlignment="1">
      <alignment horizontal="center" vertical="top" wrapText="1"/>
    </xf>
    <xf numFmtId="0" fontId="1" fillId="5" borderId="0" xfId="0" applyFont="1" applyFill="1" applyBorder="1" applyAlignment="1">
      <alignment horizontal="center" vertical="top" wrapText="1"/>
    </xf>
    <xf numFmtId="0" fontId="1" fillId="5" borderId="0" xfId="0" applyFont="1" applyFill="1" applyBorder="1" applyAlignment="1">
      <alignment vertical="top" wrapText="1"/>
    </xf>
    <xf numFmtId="0" fontId="1" fillId="5" borderId="19" xfId="0" applyFont="1" applyFill="1" applyBorder="1" applyAlignment="1">
      <alignment vertical="top" wrapText="1"/>
    </xf>
    <xf numFmtId="0" fontId="1" fillId="5" borderId="0" xfId="0" applyFont="1" applyFill="1" applyAlignment="1">
      <alignment horizontal="center" vertical="top" wrapText="1"/>
    </xf>
    <xf numFmtId="0" fontId="4" fillId="5" borderId="0" xfId="0" applyFont="1" applyFill="1" applyAlignment="1">
      <alignment vertical="top" wrapText="1"/>
    </xf>
    <xf numFmtId="0" fontId="1" fillId="5" borderId="0" xfId="0" applyFont="1" applyFill="1" applyAlignment="1">
      <alignment vertical="top" wrapText="1"/>
    </xf>
    <xf numFmtId="0" fontId="4" fillId="5" borderId="0" xfId="0" applyFont="1" applyFill="1" applyAlignment="1">
      <alignment horizontal="center" vertical="top" wrapText="1"/>
    </xf>
    <xf numFmtId="0" fontId="4" fillId="5" borderId="0" xfId="0" applyFont="1" applyFill="1" applyAlignment="1">
      <alignment horizontal="left" vertical="top" wrapText="1"/>
    </xf>
    <xf numFmtId="0" fontId="1" fillId="5" borderId="0" xfId="0" applyFont="1" applyFill="1" applyAlignment="1">
      <alignment horizontal="left" vertical="top" wrapText="1"/>
    </xf>
    <xf numFmtId="0" fontId="1" fillId="5" borderId="19" xfId="0" applyFont="1" applyFill="1" applyBorder="1" applyAlignment="1">
      <alignment horizontal="left" vertical="top" wrapText="1"/>
    </xf>
    <xf numFmtId="0" fontId="8" fillId="0" borderId="13" xfId="0" applyFont="1" applyBorder="1" applyAlignment="1">
      <alignment horizontal="center" vertical="top" wrapText="1"/>
    </xf>
    <xf numFmtId="0" fontId="1" fillId="5" borderId="19" xfId="0" applyFont="1" applyFill="1" applyBorder="1" applyAlignment="1">
      <alignment horizontal="center" vertical="top" wrapText="1"/>
    </xf>
    <xf numFmtId="0" fontId="4" fillId="6" borderId="0" xfId="0" applyFont="1" applyFill="1" applyAlignment="1">
      <alignment horizontal="left" vertical="top" wrapText="1"/>
    </xf>
    <xf numFmtId="0" fontId="1" fillId="6" borderId="0" xfId="0" applyFont="1" applyFill="1" applyBorder="1" applyAlignment="1">
      <alignment horizontal="center" vertical="top" wrapText="1"/>
    </xf>
    <xf numFmtId="0" fontId="1" fillId="6" borderId="0" xfId="0" applyFont="1" applyFill="1" applyBorder="1" applyAlignment="1">
      <alignment horizontal="left" vertical="top" wrapText="1"/>
    </xf>
    <xf numFmtId="0" fontId="1" fillId="6" borderId="0" xfId="0" applyFont="1" applyFill="1" applyBorder="1" applyAlignment="1">
      <alignment vertical="top" wrapText="1"/>
    </xf>
    <xf numFmtId="0" fontId="1" fillId="6" borderId="19" xfId="0" applyFont="1" applyFill="1" applyBorder="1" applyAlignment="1">
      <alignment vertical="top" wrapText="1"/>
    </xf>
    <xf numFmtId="0" fontId="1" fillId="6" borderId="0" xfId="0" applyFont="1" applyFill="1" applyAlignment="1">
      <alignment vertical="top" wrapText="1"/>
    </xf>
    <xf numFmtId="0" fontId="4" fillId="6" borderId="0" xfId="0" applyFont="1" applyFill="1" applyAlignment="1">
      <alignment vertical="top" wrapText="1"/>
    </xf>
    <xf numFmtId="0" fontId="1" fillId="6" borderId="0" xfId="0" applyFont="1" applyFill="1" applyAlignment="1">
      <alignment horizontal="center" vertical="top" wrapText="1"/>
    </xf>
    <xf numFmtId="0" fontId="1" fillId="6" borderId="13" xfId="0" applyFont="1" applyFill="1" applyBorder="1" applyAlignment="1">
      <alignment horizontal="center" vertical="top" wrapText="1"/>
    </xf>
    <xf numFmtId="0" fontId="1" fillId="0" borderId="21" xfId="0" applyFont="1" applyBorder="1" applyAlignment="1">
      <alignment horizontal="left" vertical="top" wrapText="1"/>
    </xf>
    <xf numFmtId="0" fontId="4" fillId="0" borderId="23" xfId="0" applyFont="1" applyBorder="1" applyAlignment="1">
      <alignment horizontal="left" vertical="top" wrapText="1"/>
    </xf>
    <xf numFmtId="0" fontId="1" fillId="0" borderId="24" xfId="0" applyFont="1" applyBorder="1" applyAlignment="1">
      <alignment horizontal="left" vertical="top" wrapText="1"/>
    </xf>
    <xf numFmtId="0" fontId="1" fillId="0" borderId="25" xfId="0" applyFont="1" applyBorder="1" applyAlignment="1">
      <alignment horizontal="left" vertical="top" wrapText="1"/>
    </xf>
    <xf numFmtId="0" fontId="1" fillId="0" borderId="24" xfId="0" applyFont="1" applyBorder="1" applyAlignment="1">
      <alignment horizontal="center" vertical="top" wrapText="1"/>
    </xf>
    <xf numFmtId="0" fontId="1" fillId="0" borderId="24" xfId="0" applyFont="1" applyBorder="1" applyAlignment="1">
      <alignment vertical="top" wrapText="1"/>
    </xf>
    <xf numFmtId="0" fontId="1" fillId="4" borderId="24" xfId="0" applyFont="1" applyFill="1" applyBorder="1" applyAlignment="1">
      <alignment vertical="top" wrapText="1"/>
    </xf>
    <xf numFmtId="0" fontId="1" fillId="4" borderId="25" xfId="0" applyFont="1" applyFill="1" applyBorder="1" applyAlignment="1">
      <alignment vertical="top" wrapText="1"/>
    </xf>
    <xf numFmtId="0" fontId="1" fillId="0" borderId="12" xfId="0" applyFont="1" applyBorder="1" applyAlignment="1">
      <alignment horizontal="center" vertical="top" wrapText="1"/>
    </xf>
    <xf numFmtId="0" fontId="4" fillId="0" borderId="23" xfId="0" applyFont="1" applyBorder="1" applyAlignment="1">
      <alignment vertical="top" wrapText="1"/>
    </xf>
    <xf numFmtId="0" fontId="1" fillId="0" borderId="11" xfId="0" applyFont="1" applyBorder="1" applyAlignment="1">
      <alignment horizontal="center" vertical="top" wrapText="1"/>
    </xf>
    <xf numFmtId="0" fontId="1" fillId="0" borderId="15" xfId="0" applyFont="1" applyBorder="1" applyAlignment="1">
      <alignment horizontal="center" vertical="top" wrapText="1"/>
    </xf>
    <xf numFmtId="0" fontId="1" fillId="0" borderId="18" xfId="0" applyFont="1" applyBorder="1" applyAlignment="1">
      <alignment horizontal="center" vertical="top" wrapText="1"/>
    </xf>
    <xf numFmtId="0" fontId="1" fillId="0" borderId="20" xfId="0" applyFont="1" applyBorder="1" applyAlignment="1">
      <alignment horizontal="center" vertical="top" wrapText="1"/>
    </xf>
    <xf numFmtId="0" fontId="4" fillId="3" borderId="0" xfId="0" applyFont="1" applyFill="1" applyAlignment="1">
      <alignment horizontal="center" vertical="top" wrapText="1"/>
    </xf>
    <xf numFmtId="0" fontId="1" fillId="3" borderId="16" xfId="0" applyFont="1" applyFill="1" applyBorder="1" applyAlignment="1">
      <alignment vertical="top" wrapText="1"/>
    </xf>
    <xf numFmtId="0" fontId="4" fillId="3" borderId="17" xfId="0" applyFont="1" applyFill="1" applyBorder="1" applyAlignment="1">
      <alignment vertical="top" wrapText="1"/>
    </xf>
    <xf numFmtId="0" fontId="1" fillId="3" borderId="21" xfId="0" applyFont="1" applyFill="1" applyBorder="1" applyAlignment="1">
      <alignment vertical="top" wrapText="1"/>
    </xf>
    <xf numFmtId="0" fontId="1" fillId="3" borderId="22" xfId="0" applyFont="1" applyFill="1" applyBorder="1" applyAlignment="1">
      <alignment vertical="top" wrapText="1"/>
    </xf>
    <xf numFmtId="0" fontId="4" fillId="3" borderId="0" xfId="0" applyFont="1" applyFill="1" applyAlignment="1">
      <alignment vertical="top" wrapText="1"/>
    </xf>
    <xf numFmtId="0" fontId="1" fillId="3" borderId="17" xfId="0" applyFont="1" applyFill="1" applyBorder="1" applyAlignment="1">
      <alignment vertical="top" wrapText="1"/>
    </xf>
    <xf numFmtId="0" fontId="1" fillId="3" borderId="0" xfId="0" applyFont="1" applyFill="1" applyBorder="1" applyAlignment="1">
      <alignment vertical="top" wrapText="1"/>
    </xf>
    <xf numFmtId="0" fontId="1" fillId="3" borderId="19" xfId="0" applyFont="1" applyFill="1" applyBorder="1" applyAlignment="1">
      <alignment vertical="top" wrapText="1"/>
    </xf>
    <xf numFmtId="0" fontId="1" fillId="3" borderId="24" xfId="0" applyFont="1" applyFill="1" applyBorder="1" applyAlignment="1">
      <alignment vertical="top" wrapText="1"/>
    </xf>
    <xf numFmtId="0" fontId="1" fillId="3" borderId="25" xfId="0" applyFont="1" applyFill="1" applyBorder="1" applyAlignment="1">
      <alignment vertical="top" wrapText="1"/>
    </xf>
    <xf numFmtId="0" fontId="1" fillId="0" borderId="0" xfId="0" applyFont="1" applyBorder="1" applyAlignment="1">
      <alignment horizontal="center" vertical="top" wrapText="1"/>
    </xf>
    <xf numFmtId="0" fontId="1" fillId="0" borderId="16" xfId="0" applyFont="1" applyBorder="1" applyAlignment="1">
      <alignment horizontal="left" vertical="top" wrapText="1"/>
    </xf>
    <xf numFmtId="0" fontId="1" fillId="0" borderId="0" xfId="0" applyFont="1" applyBorder="1" applyAlignment="1">
      <alignment horizontal="left" vertical="top" wrapText="1"/>
    </xf>
    <xf numFmtId="0" fontId="1" fillId="0" borderId="13" xfId="0" applyFont="1" applyBorder="1" applyAlignment="1">
      <alignment horizontal="center" vertical="top" wrapText="1"/>
    </xf>
    <xf numFmtId="0" fontId="9" fillId="0" borderId="0" xfId="0" applyFont="1" applyAlignment="1">
      <alignment vertical="top" wrapText="1"/>
    </xf>
    <xf numFmtId="0" fontId="1" fillId="0" borderId="0" xfId="0" applyFont="1" applyFill="1" applyBorder="1" applyAlignment="1">
      <alignment vertical="top" wrapText="1"/>
    </xf>
    <xf numFmtId="0" fontId="4" fillId="5" borderId="23" xfId="0" applyFont="1" applyFill="1" applyBorder="1" applyAlignment="1">
      <alignment horizontal="left" vertical="top" wrapText="1"/>
    </xf>
    <xf numFmtId="0" fontId="1" fillId="5" borderId="24" xfId="0" applyFont="1" applyFill="1" applyBorder="1" applyAlignment="1">
      <alignment horizontal="left" vertical="top" wrapText="1"/>
    </xf>
    <xf numFmtId="0" fontId="1" fillId="5" borderId="11" xfId="0" applyFont="1" applyFill="1" applyBorder="1" applyAlignment="1">
      <alignment horizontal="center" vertical="top" wrapText="1"/>
    </xf>
    <xf numFmtId="0" fontId="1" fillId="5" borderId="24" xfId="0" applyFont="1" applyFill="1" applyBorder="1" applyAlignment="1">
      <alignment horizontal="center" vertical="top" wrapText="1"/>
    </xf>
    <xf numFmtId="0" fontId="1" fillId="5" borderId="24" xfId="0" applyFont="1" applyFill="1" applyBorder="1" applyAlignment="1">
      <alignment vertical="top" wrapText="1"/>
    </xf>
    <xf numFmtId="0" fontId="1" fillId="5" borderId="25" xfId="0" applyFont="1" applyFill="1" applyBorder="1" applyAlignment="1">
      <alignment vertical="top" wrapText="1"/>
    </xf>
    <xf numFmtId="0" fontId="8" fillId="0" borderId="0" xfId="0" applyFont="1" applyAlignment="1">
      <alignment vertical="top" wrapText="1"/>
    </xf>
    <xf numFmtId="0" fontId="8" fillId="0" borderId="0" xfId="0" applyFont="1" applyAlignment="1">
      <alignment horizontal="left" vertical="top" wrapText="1"/>
    </xf>
    <xf numFmtId="0" fontId="8" fillId="0" borderId="0" xfId="0" applyFont="1" applyAlignment="1">
      <alignment vertical="top"/>
    </xf>
    <xf numFmtId="0" fontId="11" fillId="0" borderId="0" xfId="0" applyFont="1" applyAlignment="1">
      <alignment horizontal="center" vertical="top"/>
    </xf>
    <xf numFmtId="0" fontId="8" fillId="8" borderId="0" xfId="0" applyFont="1" applyFill="1" applyAlignment="1">
      <alignment vertical="top"/>
    </xf>
    <xf numFmtId="0" fontId="11" fillId="8" borderId="0" xfId="0" applyFont="1" applyFill="1" applyAlignment="1">
      <alignment horizontal="center" vertical="top"/>
    </xf>
    <xf numFmtId="49" fontId="8" fillId="0" borderId="0" xfId="0" applyNumberFormat="1" applyFont="1" applyAlignment="1">
      <alignment horizontal="left" vertical="top" wrapText="1" shrinkToFit="1"/>
    </xf>
    <xf numFmtId="0" fontId="8" fillId="2" borderId="0" xfId="0" applyFont="1" applyFill="1" applyAlignment="1">
      <alignment vertical="top"/>
    </xf>
    <xf numFmtId="0" fontId="8" fillId="2" borderId="0" xfId="0" applyFont="1" applyFill="1" applyAlignment="1">
      <alignment vertical="top" wrapText="1"/>
    </xf>
    <xf numFmtId="0" fontId="13" fillId="2" borderId="0" xfId="0" applyFont="1" applyFill="1" applyAlignment="1">
      <alignment vertical="top"/>
    </xf>
    <xf numFmtId="0" fontId="10" fillId="0" borderId="0" xfId="0" applyFont="1" applyAlignment="1">
      <alignment vertical="top"/>
    </xf>
    <xf numFmtId="0" fontId="8" fillId="2" borderId="0" xfId="0" applyFont="1" applyFill="1" applyAlignment="1">
      <alignment horizontal="left" vertical="top" wrapText="1"/>
    </xf>
    <xf numFmtId="0" fontId="11" fillId="0" borderId="0" xfId="0" applyFont="1" applyAlignment="1">
      <alignment horizontal="center" vertical="top"/>
    </xf>
    <xf numFmtId="0" fontId="8" fillId="0" borderId="23" xfId="0" applyFont="1" applyBorder="1" applyAlignment="1">
      <alignment horizontal="center" vertical="top" wrapText="1"/>
    </xf>
    <xf numFmtId="0" fontId="8" fillId="9" borderId="0" xfId="0" applyFont="1" applyFill="1" applyAlignment="1">
      <alignment vertical="top"/>
    </xf>
    <xf numFmtId="0" fontId="11" fillId="9" borderId="0" xfId="0" applyFont="1" applyFill="1" applyAlignment="1">
      <alignment horizontal="center" vertical="top"/>
    </xf>
    <xf numFmtId="0" fontId="10" fillId="10" borderId="0" xfId="0" applyFont="1" applyFill="1" applyAlignment="1">
      <alignment vertical="top"/>
    </xf>
    <xf numFmtId="0" fontId="10" fillId="2" borderId="0" xfId="0" applyFont="1" applyFill="1" applyAlignment="1">
      <alignment vertical="top"/>
    </xf>
    <xf numFmtId="0" fontId="10" fillId="11" borderId="0" xfId="0" applyFont="1" applyFill="1" applyAlignment="1">
      <alignment vertical="top"/>
    </xf>
    <xf numFmtId="0" fontId="10" fillId="12" borderId="0" xfId="0" applyFont="1" applyFill="1" applyAlignment="1">
      <alignment vertical="top"/>
    </xf>
    <xf numFmtId="0" fontId="10" fillId="13" borderId="0" xfId="0" applyFont="1" applyFill="1" applyAlignment="1">
      <alignment vertical="top"/>
    </xf>
    <xf numFmtId="0" fontId="8" fillId="12" borderId="0" xfId="0" applyFont="1" applyFill="1" applyAlignment="1">
      <alignment vertical="top"/>
    </xf>
    <xf numFmtId="0" fontId="10" fillId="3" borderId="0" xfId="0" applyFont="1" applyFill="1" applyAlignment="1">
      <alignment vertical="top"/>
    </xf>
    <xf numFmtId="0" fontId="8" fillId="0" borderId="0" xfId="0" applyFont="1" applyFill="1" applyAlignment="1">
      <alignment vertical="top" wrapText="1"/>
    </xf>
    <xf numFmtId="0" fontId="1" fillId="2" borderId="6" xfId="0" applyFont="1" applyFill="1" applyBorder="1" applyAlignment="1">
      <alignment horizontal="center" vertical="top" wrapText="1"/>
    </xf>
    <xf numFmtId="0" fontId="1" fillId="2" borderId="7" xfId="0" applyFont="1" applyFill="1" applyBorder="1" applyAlignment="1">
      <alignment horizontal="center" vertical="top" wrapText="1"/>
    </xf>
    <xf numFmtId="0" fontId="4" fillId="2" borderId="4" xfId="0" applyFont="1" applyFill="1" applyBorder="1" applyAlignment="1">
      <alignment horizontal="center" vertical="top" wrapText="1"/>
    </xf>
    <xf numFmtId="0" fontId="4" fillId="2" borderId="5" xfId="0" applyFont="1" applyFill="1" applyBorder="1" applyAlignment="1">
      <alignment horizontal="center" vertical="top" wrapText="1"/>
    </xf>
    <xf numFmtId="0" fontId="1" fillId="0" borderId="6" xfId="0" applyFont="1" applyBorder="1" applyAlignment="1">
      <alignment horizontal="center" vertical="top" wrapText="1"/>
    </xf>
    <xf numFmtId="0" fontId="1" fillId="0" borderId="7" xfId="0" applyFont="1" applyBorder="1" applyAlignment="1">
      <alignment horizontal="center" vertical="top" wrapText="1"/>
    </xf>
    <xf numFmtId="0" fontId="4" fillId="0" borderId="4" xfId="0" applyFont="1" applyBorder="1" applyAlignment="1">
      <alignment horizontal="center" vertical="top" wrapText="1"/>
    </xf>
    <xf numFmtId="0" fontId="4" fillId="0" borderId="5" xfId="0" applyFont="1" applyBorder="1" applyAlignment="1">
      <alignment horizontal="center" vertical="top" wrapText="1"/>
    </xf>
    <xf numFmtId="0" fontId="8" fillId="0" borderId="23" xfId="0" applyFont="1" applyBorder="1" applyAlignment="1">
      <alignment horizontal="center" vertical="top" wrapText="1"/>
    </xf>
    <xf numFmtId="0" fontId="8" fillId="0" borderId="25" xfId="0" applyFont="1" applyBorder="1" applyAlignment="1">
      <alignment horizontal="center" vertical="top"/>
    </xf>
    <xf numFmtId="0" fontId="8" fillId="0" borderId="0" xfId="0" applyFont="1" applyAlignment="1">
      <alignment horizontal="center" vertical="top" wrapText="1"/>
    </xf>
    <xf numFmtId="0" fontId="8" fillId="0" borderId="0" xfId="0" applyFont="1" applyAlignment="1">
      <alignment horizontal="center" vertical="top"/>
    </xf>
    <xf numFmtId="0" fontId="8" fillId="0" borderId="18" xfId="0" applyFont="1" applyBorder="1" applyAlignment="1">
      <alignment horizontal="center" vertical="top" wrapText="1"/>
    </xf>
    <xf numFmtId="0" fontId="11" fillId="0" borderId="0" xfId="0" applyFont="1" applyAlignment="1">
      <alignment horizontal="center" vertical="top"/>
    </xf>
    <xf numFmtId="0" fontId="11" fillId="0" borderId="0" xfId="0" applyFont="1" applyAlignment="1">
      <alignment horizontal="center" vertical="center" textRotation="90"/>
    </xf>
    <xf numFmtId="0" fontId="8" fillId="0" borderId="0" xfId="0" applyFont="1" applyAlignment="1">
      <alignment horizontal="center" vertical="center" textRotation="90"/>
    </xf>
    <xf numFmtId="0" fontId="11" fillId="0" borderId="0" xfId="0" applyFont="1" applyAlignment="1">
      <alignment horizontal="center" vertical="top" textRotation="90" wrapText="1"/>
    </xf>
    <xf numFmtId="0" fontId="12" fillId="0" borderId="0" xfId="0" applyFont="1" applyAlignment="1">
      <alignment horizontal="center" vertical="top"/>
    </xf>
    <xf numFmtId="0" fontId="11" fillId="0" borderId="0" xfId="0" applyFont="1" applyAlignment="1">
      <alignment horizontal="center" vertical="top" textRotation="90"/>
    </xf>
    <xf numFmtId="0" fontId="8" fillId="2" borderId="0" xfId="0" applyFont="1" applyFill="1" applyAlignment="1">
      <alignment horizontal="center" vertical="top" wrapText="1"/>
    </xf>
    <xf numFmtId="0" fontId="8" fillId="2" borderId="0" xfId="0" applyFont="1" applyFill="1" applyAlignment="1">
      <alignment horizontal="center" vertical="top"/>
    </xf>
    <xf numFmtId="0" fontId="8" fillId="2" borderId="23" xfId="0" applyFont="1" applyFill="1" applyBorder="1" applyAlignment="1">
      <alignment horizontal="center" vertical="top" wrapText="1"/>
    </xf>
    <xf numFmtId="0" fontId="8" fillId="2" borderId="25" xfId="0" applyFont="1" applyFill="1" applyBorder="1" applyAlignment="1">
      <alignment horizontal="center" vertical="top"/>
    </xf>
    <xf numFmtId="0" fontId="8" fillId="2" borderId="25" xfId="0" applyFont="1" applyFill="1" applyBorder="1" applyAlignment="1">
      <alignment horizontal="center" vertical="top" wrapText="1"/>
    </xf>
    <xf numFmtId="0" fontId="10" fillId="0" borderId="23" xfId="0" applyFont="1" applyBorder="1" applyAlignment="1">
      <alignment horizontal="center" vertical="top" wrapText="1"/>
    </xf>
    <xf numFmtId="0" fontId="10" fillId="0" borderId="24" xfId="0" applyFont="1" applyBorder="1" applyAlignment="1">
      <alignment horizontal="center" vertical="top"/>
    </xf>
    <xf numFmtId="0" fontId="4" fillId="4" borderId="0" xfId="0" applyFont="1" applyFill="1" applyBorder="1" applyAlignment="1">
      <alignment horizontal="center" vertical="top" wrapText="1"/>
    </xf>
    <xf numFmtId="0" fontId="4" fillId="4" borderId="19" xfId="0" applyFont="1" applyFill="1" applyBorder="1" applyAlignment="1">
      <alignment horizontal="center" vertical="top" wrapText="1"/>
    </xf>
    <xf numFmtId="0" fontId="4" fillId="0" borderId="18" xfId="0" applyFont="1" applyBorder="1" applyAlignment="1">
      <alignment horizontal="center" vertical="top" wrapText="1"/>
    </xf>
    <xf numFmtId="0" fontId="4" fillId="0" borderId="0" xfId="0" applyFont="1" applyBorder="1" applyAlignment="1">
      <alignment horizontal="center" vertical="top" wrapText="1"/>
    </xf>
    <xf numFmtId="0" fontId="4" fillId="0" borderId="15" xfId="0" applyFont="1" applyBorder="1" applyAlignment="1">
      <alignment horizontal="left" vertical="top" wrapText="1"/>
    </xf>
    <xf numFmtId="0" fontId="4" fillId="0" borderId="18" xfId="0" applyFont="1" applyBorder="1" applyAlignment="1">
      <alignment horizontal="left" vertical="top" wrapText="1"/>
    </xf>
    <xf numFmtId="0" fontId="4" fillId="0" borderId="20" xfId="0" applyFont="1" applyBorder="1" applyAlignment="1">
      <alignment horizontal="left" vertical="top" wrapText="1"/>
    </xf>
    <xf numFmtId="0" fontId="1" fillId="0" borderId="16" xfId="0" applyFont="1" applyBorder="1" applyAlignment="1">
      <alignment horizontal="left" vertical="top" wrapText="1"/>
    </xf>
    <xf numFmtId="0" fontId="1" fillId="0" borderId="0" xfId="0" applyFont="1" applyBorder="1" applyAlignment="1">
      <alignment horizontal="left" vertical="top" wrapText="1"/>
    </xf>
    <xf numFmtId="0" fontId="1" fillId="0" borderId="21" xfId="0" applyFont="1" applyBorder="1" applyAlignment="1">
      <alignment horizontal="left" vertical="top" wrapText="1"/>
    </xf>
    <xf numFmtId="0" fontId="4" fillId="3" borderId="0" xfId="0" applyFont="1" applyFill="1" applyBorder="1" applyAlignment="1">
      <alignment horizontal="center" vertical="top" wrapText="1"/>
    </xf>
    <xf numFmtId="0" fontId="4" fillId="3" borderId="0" xfId="0" applyFont="1" applyFill="1" applyAlignment="1">
      <alignment horizontal="center" vertical="top" wrapText="1"/>
    </xf>
    <xf numFmtId="0" fontId="4" fillId="7" borderId="18" xfId="0" applyFont="1" applyFill="1" applyBorder="1" applyAlignment="1">
      <alignment horizontal="center" vertical="top" wrapText="1"/>
    </xf>
    <xf numFmtId="0" fontId="4" fillId="7" borderId="0" xfId="0" applyFont="1" applyFill="1" applyBorder="1" applyAlignment="1">
      <alignment horizontal="center" vertical="top" wrapText="1"/>
    </xf>
    <xf numFmtId="0" fontId="1" fillId="0" borderId="17" xfId="0" applyFont="1" applyBorder="1" applyAlignment="1">
      <alignment horizontal="left" vertical="top" wrapText="1"/>
    </xf>
    <xf numFmtId="0" fontId="1" fillId="0" borderId="19" xfId="0" applyFont="1" applyBorder="1" applyAlignment="1">
      <alignment horizontal="left" vertical="top" wrapText="1"/>
    </xf>
    <xf numFmtId="0" fontId="1" fillId="0" borderId="22" xfId="0" applyFont="1" applyBorder="1" applyAlignment="1">
      <alignment horizontal="left" vertical="top" wrapText="1"/>
    </xf>
    <xf numFmtId="0" fontId="1" fillId="0" borderId="12" xfId="0" applyFont="1" applyBorder="1" applyAlignment="1">
      <alignment horizontal="center" vertical="top" wrapText="1"/>
    </xf>
    <xf numFmtId="0" fontId="1" fillId="0" borderId="13" xfId="0" applyFont="1" applyBorder="1" applyAlignment="1">
      <alignment horizontal="center" vertical="top" wrapText="1"/>
    </xf>
    <xf numFmtId="0" fontId="1" fillId="0" borderId="14" xfId="0" applyFont="1" applyBorder="1" applyAlignment="1">
      <alignment horizontal="center" vertical="top" wrapText="1"/>
    </xf>
    <xf numFmtId="0" fontId="1" fillId="0" borderId="16" xfId="0" applyFont="1" applyBorder="1" applyAlignment="1">
      <alignment horizontal="center" vertical="top" wrapText="1"/>
    </xf>
    <xf numFmtId="0" fontId="1" fillId="0" borderId="21" xfId="0" applyFont="1" applyBorder="1" applyAlignment="1">
      <alignment horizontal="center" vertical="top" wrapText="1"/>
    </xf>
    <xf numFmtId="0" fontId="1" fillId="0" borderId="17" xfId="0" applyFont="1" applyBorder="1" applyAlignment="1">
      <alignment horizontal="center" vertical="top" wrapText="1"/>
    </xf>
    <xf numFmtId="0" fontId="1" fillId="0" borderId="22" xfId="0" applyFont="1" applyBorder="1" applyAlignment="1">
      <alignment horizontal="center" vertical="top" wrapText="1"/>
    </xf>
    <xf numFmtId="0" fontId="1" fillId="0" borderId="0" xfId="0" applyFont="1" applyBorder="1" applyAlignment="1">
      <alignment horizontal="center" vertical="top" wrapText="1"/>
    </xf>
    <xf numFmtId="0" fontId="1" fillId="0" borderId="18" xfId="0" applyFont="1" applyBorder="1" applyAlignment="1">
      <alignment horizontal="center" vertical="top" wrapText="1"/>
    </xf>
    <xf numFmtId="0" fontId="1" fillId="0" borderId="0" xfId="0" applyFont="1" applyAlignment="1">
      <alignment horizontal="center" vertical="top" wrapText="1"/>
    </xf>
    <xf numFmtId="0" fontId="1" fillId="0" borderId="19" xfId="0" applyFont="1" applyBorder="1" applyAlignment="1">
      <alignment horizontal="center" vertical="top" wrapText="1"/>
    </xf>
    <xf numFmtId="0" fontId="4" fillId="0" borderId="16" xfId="0" applyFont="1" applyBorder="1"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3" Type="http://schemas.openxmlformats.org/officeDocument/2006/relationships/customXml" Target="../ink/ink2.xml"/><Relationship Id="rId2" Type="http://schemas.openxmlformats.org/officeDocument/2006/relationships/image" Target="../media/image1.png"/><Relationship Id="rId1" Type="http://schemas.openxmlformats.org/officeDocument/2006/relationships/customXml" Target="../ink/ink1.xml"/><Relationship Id="rId4"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6</xdr:col>
      <xdr:colOff>1274902</xdr:colOff>
      <xdr:row>51</xdr:row>
      <xdr:rowOff>1118089</xdr:rowOff>
    </xdr:from>
    <xdr:to>
      <xdr:col>16</xdr:col>
      <xdr:colOff>1275262</xdr:colOff>
      <xdr:row>51</xdr:row>
      <xdr:rowOff>1118089</xdr:rowOff>
    </xdr:to>
    <mc:AlternateContent xmlns:mc="http://schemas.openxmlformats.org/markup-compatibility/2006" xmlns:xdr14="http://schemas.microsoft.com/office/excel/2010/spreadsheetDrawing">
      <mc:Choice Requires="xdr14">
        <xdr:contentPart xmlns:r="http://schemas.openxmlformats.org/officeDocument/2006/relationships" r:id="rId1">
          <xdr14:nvContentPartPr>
            <xdr14:cNvPr id="9" name="Ink 8">
              <a:extLst>
                <a:ext uri="{FF2B5EF4-FFF2-40B4-BE49-F238E27FC236}">
                  <a16:creationId xmlns:a16="http://schemas.microsoft.com/office/drawing/2014/main" id="{A1F25BA5-50C9-644B-A3E1-FE19E4061858}"/>
                </a:ext>
              </a:extLst>
            </xdr14:cNvPr>
            <xdr14:cNvContentPartPr/>
          </xdr14:nvContentPartPr>
          <xdr14:nvPr macro=""/>
          <xdr14:xfrm>
            <a:off x="14962680" y="14848200"/>
            <a:ext cx="360" cy="360"/>
          </xdr14:xfrm>
        </xdr:contentPart>
      </mc:Choice>
      <mc:Fallback xmlns="">
        <xdr:pic>
          <xdr:nvPicPr>
            <xdr:cNvPr id="9" name="Ink 8">
              <a:extLst>
                <a:ext uri="{FF2B5EF4-FFF2-40B4-BE49-F238E27FC236}">
                  <a16:creationId xmlns:a16="http://schemas.microsoft.com/office/drawing/2014/main" id="{A1F25BA5-50C9-644B-A3E1-FE19E4061858}"/>
                </a:ext>
              </a:extLst>
            </xdr:cNvPr>
            <xdr:cNvPicPr/>
          </xdr:nvPicPr>
          <xdr:blipFill>
            <a:blip xmlns:r="http://schemas.openxmlformats.org/officeDocument/2006/relationships" r:embed="rId2"/>
            <a:stretch>
              <a:fillRect/>
            </a:stretch>
          </xdr:blipFill>
          <xdr:spPr>
            <a:xfrm>
              <a:off x="14953680" y="14839560"/>
              <a:ext cx="18000" cy="18000"/>
            </a:xfrm>
            <a:prstGeom prst="rect">
              <a:avLst/>
            </a:prstGeom>
          </xdr:spPr>
        </xdr:pic>
      </mc:Fallback>
    </mc:AlternateContent>
    <xdr:clientData/>
  </xdr:twoCellAnchor>
  <xdr:twoCellAnchor editAs="oneCell">
    <xdr:from>
      <xdr:col>17</xdr:col>
      <xdr:colOff>413609</xdr:colOff>
      <xdr:row>46</xdr:row>
      <xdr:rowOff>295164</xdr:rowOff>
    </xdr:from>
    <xdr:to>
      <xdr:col>17</xdr:col>
      <xdr:colOff>417209</xdr:colOff>
      <xdr:row>46</xdr:row>
      <xdr:rowOff>295164</xdr:rowOff>
    </xdr:to>
    <mc:AlternateContent xmlns:mc="http://schemas.openxmlformats.org/markup-compatibility/2006" xmlns:xdr14="http://schemas.microsoft.com/office/excel/2010/spreadsheetDrawing">
      <mc:Choice Requires="xdr14">
        <xdr:contentPart xmlns:r="http://schemas.openxmlformats.org/officeDocument/2006/relationships" r:id="rId3">
          <xdr14:nvContentPartPr>
            <xdr14:cNvPr id="10" name="Ink 9">
              <a:extLst>
                <a:ext uri="{FF2B5EF4-FFF2-40B4-BE49-F238E27FC236}">
                  <a16:creationId xmlns:a16="http://schemas.microsoft.com/office/drawing/2014/main" id="{8B3233BF-3F1C-924C-9955-8C74BC8CDE6E}"/>
                </a:ext>
              </a:extLst>
            </xdr14:cNvPr>
            <xdr14:cNvContentPartPr/>
          </xdr14:nvContentPartPr>
          <xdr14:nvPr macro=""/>
          <xdr14:xfrm>
            <a:off x="15921720" y="13446720"/>
            <a:ext cx="3600" cy="360"/>
          </xdr14:xfrm>
        </xdr:contentPart>
      </mc:Choice>
      <mc:Fallback xmlns="">
        <xdr:pic>
          <xdr:nvPicPr>
            <xdr:cNvPr id="10" name="Ink 9">
              <a:extLst>
                <a:ext uri="{FF2B5EF4-FFF2-40B4-BE49-F238E27FC236}">
                  <a16:creationId xmlns:a16="http://schemas.microsoft.com/office/drawing/2014/main" id="{8B3233BF-3F1C-924C-9955-8C74BC8CDE6E}"/>
                </a:ext>
              </a:extLst>
            </xdr:cNvPr>
            <xdr:cNvPicPr/>
          </xdr:nvPicPr>
          <xdr:blipFill>
            <a:blip xmlns:r="http://schemas.openxmlformats.org/officeDocument/2006/relationships" r:embed="rId4"/>
            <a:stretch>
              <a:fillRect/>
            </a:stretch>
          </xdr:blipFill>
          <xdr:spPr>
            <a:xfrm>
              <a:off x="15912720" y="13437720"/>
              <a:ext cx="21240" cy="18000"/>
            </a:xfrm>
            <a:prstGeom prst="rect">
              <a:avLst/>
            </a:prstGeom>
          </xdr:spPr>
        </xdr:pic>
      </mc:Fallback>
    </mc:AlternateContent>
    <xdr:clientData/>
  </xdr:twoCellAnchor>
</xdr:wsDr>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0-12-03T23:30:53.676"/>
    </inkml:context>
    <inkml:brush xml:id="br0">
      <inkml:brushProperty name="width" value="0.05" units="cm"/>
      <inkml:brushProperty name="height" value="0.05" units="cm"/>
    </inkml:brush>
  </inkml:definitions>
  <inkml:trace contextRef="#ctx0" brushRef="#br0">0 1 24575,'0'0'0</inkml:trace>
  <inkml:trace contextRef="#ctx0" brushRef="#br0" timeOffset="1181">0 1 24575,'0'0'0</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0-12-03T23:30:55.551"/>
    </inkml:context>
    <inkml:brush xml:id="br0">
      <inkml:brushProperty name="width" value="0.05" units="cm"/>
      <inkml:brushProperty name="height" value="0.05" units="cm"/>
    </inkml:brush>
  </inkml:definitions>
  <inkml:trace contextRef="#ctx0" brushRef="#br0">0 0 24575,'5'0'0,"0"0"0</inkml:trace>
</inkml:ink>
</file>

<file path=xl/persons/person.xml><?xml version="1.0" encoding="utf-8"?>
<personList xmlns="http://schemas.microsoft.com/office/spreadsheetml/2018/threadedcomments" xmlns:x="http://schemas.openxmlformats.org/spreadsheetml/2006/main">
  <person displayName="Kristina Sperkova" id="{AE76AC3F-562C-E14A-BB14-48FF2A36DA61}" userId="9bf6e4c36c8e3886"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1" dT="2020-04-08T08:04:13.45" personId="{AE76AC3F-562C-E14A-BB14-48FF2A36DA61}" id="{9BD1F14B-2CFF-DF4D-8632-6D5DD2445724}">
    <text>Promoting alcohol-free lifestyle</text>
  </threadedComment>
  <threadedComment ref="G1" dT="2020-04-08T07:46:22.80" personId="{AE76AC3F-562C-E14A-BB14-48FF2A36DA61}" id="{2EAEA5BF-715E-FA40-ABF7-8361F85C1D88}">
    <text>Mentions alcohol as a problem</text>
  </threadedComment>
  <threadedComment ref="I1" dT="2020-04-08T09:27:30.12" personId="{AE76AC3F-562C-E14A-BB14-48FF2A36DA61}" id="{33222879-EA2C-0E42-A220-347424319D9D}">
    <text>The purpose of alcohol policy is to reduce the social, economic and health damages resulting from the abuse of alcohol, Also, to guarantee a supportive environment for the growth of children and youth, and make the living environment safer for all.</text>
  </threadedComment>
  <threadedComment ref="J1" dT="2020-04-08T09:35:47.90" personId="{AE76AC3F-562C-E14A-BB14-48FF2A36DA61}" id="{7AE7A50C-FDB2-4547-A6C9-1B90067D3899}">
    <text>the ultimate aim has been improved Policy Coherence for Sustainable Development in both national and international policies, including Finnish development policy</text>
  </threadedComment>
  <threadedComment ref="I114" dT="2020-04-08T09:08:18.51" personId="{AE76AC3F-562C-E14A-BB14-48FF2A36DA61}" id="{B0C127EE-41ED-0646-BA47-99E1D1BA0F36}">
    <text>Focused on it at a SD conference in 2015 in Estonia</text>
  </threadedComment>
</ThreadedComments>
</file>

<file path=xl/threadedComments/threadedComment2.xml><?xml version="1.0" encoding="utf-8"?>
<ThreadedComments xmlns="http://schemas.microsoft.com/office/spreadsheetml/2018/threadedcomments" xmlns:x="http://schemas.openxmlformats.org/spreadsheetml/2006/main">
  <threadedComment ref="F2" dT="2020-04-08T08:04:13.45" personId="{AE76AC3F-562C-E14A-BB14-48FF2A36DA61}" id="{86145D5F-9073-EC4D-B060-FEE0D6208A55}">
    <text>Promoting alcohol-free lifestyle</text>
  </threadedComment>
  <threadedComment ref="I2" dT="2020-04-08T07:46:22.80" personId="{AE76AC3F-562C-E14A-BB14-48FF2A36DA61}" id="{7C6F71D7-264E-7F42-B5BE-02227920C78F}">
    <text>Mentions alcohol as a problem</text>
  </threadedComment>
  <threadedComment ref="M2" dT="2020-04-08T09:27:30.12" personId="{AE76AC3F-562C-E14A-BB14-48FF2A36DA61}" id="{9F1F4C5E-ED0A-9143-8E71-32483F4ED4B7}">
    <text>The purpose of alcohol policy is to reduce the social, economic and health damages resulting from the abuse of alcohol, Also, to guarantee a supportive environment for the growth of children and youth, and make the living environment safer for all.</text>
  </threadedComment>
  <threadedComment ref="O2" dT="2020-04-08T09:35:47.90" personId="{AE76AC3F-562C-E14A-BB14-48FF2A36DA61}" id="{E4024B7B-40B5-564F-AEF8-62AC9617CB4E}">
    <text>the ultimate aim has been improved Policy Coherence for Sustainable Development in both national and international policies, including Finnish development policy</text>
  </threadedComment>
</ThreadedComments>
</file>

<file path=xl/threadedComments/threadedComment3.xml><?xml version="1.0" encoding="utf-8"?>
<ThreadedComments xmlns="http://schemas.microsoft.com/office/spreadsheetml/2018/threadedcomments" xmlns:x="http://schemas.openxmlformats.org/spreadsheetml/2006/main">
  <threadedComment ref="AR1" dT="2021-01-07T21:33:10.39" personId="{AE76AC3F-562C-E14A-BB14-48FF2A36DA61}" id="{30795E19-B30F-704A-AABF-687A065F7686}">
    <text xml:space="preserve">Lithuania mentions alcohol prevention in Exec.summary and Conclusions </text>
  </threadedComment>
</ThreadedComments>
</file>

<file path=xl/threadedComments/threadedComment4.xml><?xml version="1.0" encoding="utf-8"?>
<ThreadedComments xmlns="http://schemas.microsoft.com/office/spreadsheetml/2018/threadedcomments" xmlns:x="http://schemas.openxmlformats.org/spreadsheetml/2006/main">
  <threadedComment ref="AR1" dT="2021-01-07T21:33:10.39" personId="{AE76AC3F-562C-E14A-BB14-48FF2A36DA61}" id="{FB5EE356-2DDB-AF4C-836A-2586340234DF}">
    <text xml:space="preserve">Lithuania mentions alcohol prevention in Exec.summary and Conclusions </text>
  </threadedComment>
</ThreadedComments>
</file>

<file path=xl/threadedComments/threadedComment5.xml><?xml version="1.0" encoding="utf-8"?>
<ThreadedComments xmlns="http://schemas.microsoft.com/office/spreadsheetml/2018/threadedcomments" xmlns:x="http://schemas.openxmlformats.org/spreadsheetml/2006/main">
  <threadedComment ref="B102" dT="2020-12-03T22:08:21.37" personId="{AE76AC3F-562C-E14A-BB14-48FF2A36DA61}" id="{73ED7CDF-DDD1-8C4E-AF25-7249DEF484F2}">
    <text>Switzerland’s own formulation of 3.5 is “Heavy alcohol consumption” that does not correspond with the official wording and might reflect how the government looks at the issue</text>
  </threadedComment>
  <threadedComment ref="B104" dT="2020-12-03T22:40:45.41" personId="{AE76AC3F-562C-E14A-BB14-48FF2A36DA61}" id="{FCBEE1E7-04EC-124D-A4D7-E86C77519BD8}">
    <text>Mentions the target under 3.5 but does not comment on it</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drawing" Target="../drawings/drawing1.xml"/><Relationship Id="rId4" Type="http://schemas.microsoft.com/office/2017/10/relationships/threadedComment" Target="../threadedComments/threadedComment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DE150-98B2-0647-947A-7937416EC707}">
  <dimension ref="A1:AF189"/>
  <sheetViews>
    <sheetView topLeftCell="A139" zoomScale="60" zoomScaleNormal="60" workbookViewId="0">
      <pane xSplit="1" topLeftCell="B1" activePane="topRight" state="frozen"/>
      <selection pane="topRight" activeCell="AC1" sqref="AC1:AC1048576"/>
    </sheetView>
  </sheetViews>
  <sheetFormatPr baseColWidth="10" defaultRowHeight="19"/>
  <cols>
    <col min="1" max="1" width="54.1640625" style="1" customWidth="1"/>
    <col min="2" max="2" width="11" style="1" customWidth="1"/>
    <col min="3" max="7" width="10.83203125" style="1" customWidth="1"/>
    <col min="8" max="8" width="10.83203125" style="37" customWidth="1"/>
    <col min="9" max="18" width="10.83203125" style="1" customWidth="1"/>
    <col min="19" max="19" width="12" style="1" customWidth="1"/>
    <col min="20" max="20" width="10.83203125" style="1" customWidth="1"/>
    <col min="21" max="21" width="12.33203125" style="1" customWidth="1"/>
    <col min="22" max="22" width="12" style="1" customWidth="1"/>
    <col min="23" max="30" width="10.83203125" style="1" customWidth="1"/>
    <col min="31" max="31" width="10.83203125" style="1"/>
    <col min="32" max="32" width="10.83203125" style="24"/>
    <col min="33" max="16384" width="10.83203125" style="1"/>
  </cols>
  <sheetData>
    <row r="1" spans="1:32" s="3" customFormat="1" ht="30">
      <c r="A1" s="3" t="s">
        <v>0</v>
      </c>
      <c r="B1" s="3" t="s">
        <v>1</v>
      </c>
      <c r="C1" s="3" t="s">
        <v>2</v>
      </c>
      <c r="D1" s="3" t="s">
        <v>142</v>
      </c>
      <c r="E1" s="3" t="s">
        <v>143</v>
      </c>
      <c r="F1" s="3" t="s">
        <v>144</v>
      </c>
      <c r="G1" s="3" t="s">
        <v>145</v>
      </c>
      <c r="H1" s="34" t="s">
        <v>148</v>
      </c>
      <c r="I1" s="3" t="s">
        <v>149</v>
      </c>
      <c r="J1" s="3" t="s">
        <v>151</v>
      </c>
      <c r="K1" s="3" t="s">
        <v>152</v>
      </c>
      <c r="L1" s="3" t="s">
        <v>153</v>
      </c>
      <c r="M1" s="3" t="s">
        <v>154</v>
      </c>
      <c r="N1" s="3" t="s">
        <v>155</v>
      </c>
      <c r="O1" s="3" t="s">
        <v>156</v>
      </c>
      <c r="P1" s="3" t="s">
        <v>157</v>
      </c>
      <c r="Q1" s="3" t="s">
        <v>158</v>
      </c>
      <c r="R1" s="3" t="s">
        <v>159</v>
      </c>
      <c r="S1" s="3" t="s">
        <v>160</v>
      </c>
      <c r="T1" s="3" t="s">
        <v>161</v>
      </c>
      <c r="U1" s="3" t="s">
        <v>241</v>
      </c>
      <c r="V1" s="3" t="s">
        <v>163</v>
      </c>
      <c r="W1" s="3" t="s">
        <v>164</v>
      </c>
      <c r="X1" s="3" t="s">
        <v>165</v>
      </c>
      <c r="Y1" s="3" t="s">
        <v>166</v>
      </c>
      <c r="Z1" s="3" t="s">
        <v>167</v>
      </c>
      <c r="AA1" s="3" t="s">
        <v>168</v>
      </c>
      <c r="AB1" s="3" t="s">
        <v>169</v>
      </c>
      <c r="AC1" s="3" t="s">
        <v>170</v>
      </c>
      <c r="AD1" s="3" t="s">
        <v>171</v>
      </c>
      <c r="AE1" s="3" t="s">
        <v>172</v>
      </c>
      <c r="AF1" s="4"/>
    </row>
    <row r="2" spans="1:32" s="3" customFormat="1">
      <c r="B2" s="3">
        <v>2020</v>
      </c>
      <c r="C2" s="3">
        <v>2017</v>
      </c>
      <c r="D2" s="3">
        <v>2020</v>
      </c>
      <c r="E2" s="3">
        <v>2019</v>
      </c>
      <c r="F2" s="3">
        <v>2017</v>
      </c>
      <c r="G2" s="3" t="s">
        <v>146</v>
      </c>
      <c r="H2" s="34">
        <v>2017</v>
      </c>
      <c r="I2" s="3" t="s">
        <v>150</v>
      </c>
      <c r="J2" s="3">
        <v>2016</v>
      </c>
      <c r="K2" s="3">
        <v>2016</v>
      </c>
      <c r="L2" s="3">
        <v>2016</v>
      </c>
      <c r="M2" s="3">
        <v>2018</v>
      </c>
      <c r="N2" s="3">
        <v>2018</v>
      </c>
      <c r="O2" s="3">
        <v>2019</v>
      </c>
      <c r="P2" s="3">
        <v>2018</v>
      </c>
      <c r="Q2" s="3">
        <v>2017</v>
      </c>
      <c r="R2" s="3">
        <v>2018</v>
      </c>
      <c r="S2" s="3">
        <v>2019</v>
      </c>
      <c r="T2" s="3">
        <v>2018</v>
      </c>
      <c r="U2" s="3">
        <v>2017</v>
      </c>
      <c r="V2" s="3">
        <v>2017</v>
      </c>
      <c r="W2" s="3">
        <v>2016</v>
      </c>
      <c r="X2" s="3">
        <v>2018</v>
      </c>
      <c r="Y2" s="3">
        <v>2017</v>
      </c>
      <c r="Z2" s="3">
        <v>2018</v>
      </c>
      <c r="AA2" s="3">
        <v>2018</v>
      </c>
      <c r="AB2" s="3">
        <v>2017</v>
      </c>
      <c r="AC2" s="3">
        <v>2018</v>
      </c>
      <c r="AD2" s="3">
        <v>2017</v>
      </c>
      <c r="AE2" s="3">
        <v>2018</v>
      </c>
      <c r="AF2" s="4"/>
    </row>
    <row r="3" spans="1:32" s="20" customFormat="1">
      <c r="A3" s="18">
        <v>1</v>
      </c>
      <c r="B3" s="19"/>
      <c r="C3" s="19"/>
      <c r="D3" s="19"/>
      <c r="E3" s="19">
        <v>1</v>
      </c>
      <c r="F3" s="19">
        <v>1</v>
      </c>
      <c r="G3" s="19">
        <v>1</v>
      </c>
      <c r="H3" s="35"/>
      <c r="J3" s="20">
        <v>2</v>
      </c>
      <c r="L3" s="21">
        <v>1</v>
      </c>
      <c r="P3" s="20">
        <v>2</v>
      </c>
      <c r="Q3" s="20">
        <v>4</v>
      </c>
      <c r="T3" s="20">
        <v>1</v>
      </c>
      <c r="X3" s="20">
        <v>1</v>
      </c>
      <c r="AA3" s="20">
        <v>1</v>
      </c>
      <c r="AB3" s="20">
        <v>1</v>
      </c>
      <c r="AC3" s="20">
        <v>2</v>
      </c>
      <c r="AF3" s="23">
        <f>SUM(B3:AE3)</f>
        <v>18</v>
      </c>
    </row>
    <row r="4" spans="1:32" ht="45">
      <c r="A4" s="2" t="s">
        <v>242</v>
      </c>
      <c r="B4" s="5"/>
      <c r="C4" s="5"/>
      <c r="D4" s="5"/>
      <c r="E4" s="5"/>
      <c r="F4" s="5"/>
      <c r="G4" s="5"/>
      <c r="H4" s="35"/>
    </row>
    <row r="5" spans="1:32" ht="45">
      <c r="A5" s="1" t="s">
        <v>3</v>
      </c>
      <c r="B5" s="5"/>
      <c r="C5" s="5"/>
      <c r="D5" s="5"/>
      <c r="E5" s="5"/>
      <c r="F5" s="5"/>
      <c r="G5" s="5"/>
      <c r="H5" s="35"/>
    </row>
    <row r="6" spans="1:32" ht="45">
      <c r="A6" s="1" t="s">
        <v>4</v>
      </c>
      <c r="B6" s="5"/>
      <c r="C6" s="5">
        <v>1</v>
      </c>
      <c r="D6" s="5"/>
      <c r="E6" s="5"/>
      <c r="F6" s="5"/>
      <c r="G6" s="5"/>
      <c r="H6" s="35"/>
    </row>
    <row r="7" spans="1:32" ht="90">
      <c r="A7" s="1" t="s">
        <v>5</v>
      </c>
      <c r="B7" s="5"/>
      <c r="C7" s="5">
        <v>1</v>
      </c>
      <c r="D7" s="5"/>
      <c r="E7" s="5"/>
      <c r="F7" s="5"/>
      <c r="G7" s="5"/>
      <c r="H7" s="35"/>
    </row>
    <row r="8" spans="1:32" ht="60">
      <c r="A8" s="1" t="s">
        <v>243</v>
      </c>
      <c r="B8" s="5"/>
      <c r="C8" s="5"/>
      <c r="D8" s="5"/>
      <c r="E8" s="5"/>
      <c r="F8" s="5"/>
      <c r="G8" s="5"/>
      <c r="H8" s="35"/>
    </row>
    <row r="9" spans="1:32" ht="90">
      <c r="A9" s="1" t="s">
        <v>6</v>
      </c>
      <c r="B9" s="5"/>
      <c r="C9" s="5">
        <v>1</v>
      </c>
      <c r="D9" s="5"/>
      <c r="E9" s="5"/>
      <c r="F9" s="5"/>
      <c r="G9" s="5"/>
      <c r="H9" s="35"/>
    </row>
    <row r="10" spans="1:32" ht="60">
      <c r="A10" s="1" t="s">
        <v>7</v>
      </c>
      <c r="B10" s="5"/>
      <c r="C10" s="5"/>
      <c r="D10" s="5"/>
      <c r="E10" s="5"/>
      <c r="F10" s="5"/>
      <c r="G10" s="5"/>
      <c r="H10" s="35">
        <v>1</v>
      </c>
      <c r="R10" s="1">
        <v>1</v>
      </c>
    </row>
    <row r="11" spans="1:32" s="20" customFormat="1">
      <c r="A11" s="18">
        <v>2</v>
      </c>
      <c r="B11" s="19"/>
      <c r="C11" s="19"/>
      <c r="D11" s="19"/>
      <c r="E11" s="19"/>
      <c r="F11" s="19"/>
      <c r="G11" s="19">
        <v>1</v>
      </c>
      <c r="H11" s="35">
        <v>1</v>
      </c>
      <c r="L11" s="21">
        <v>1</v>
      </c>
      <c r="P11" s="20">
        <v>3</v>
      </c>
      <c r="Q11" s="20">
        <v>8</v>
      </c>
      <c r="V11" s="21">
        <v>2</v>
      </c>
      <c r="X11" s="20">
        <v>1</v>
      </c>
      <c r="AA11" s="20">
        <v>1</v>
      </c>
      <c r="AB11" s="20">
        <v>3</v>
      </c>
      <c r="AC11" s="20">
        <v>1</v>
      </c>
      <c r="AF11" s="23">
        <f>SUM(B11:AE11)</f>
        <v>22</v>
      </c>
    </row>
    <row r="12" spans="1:32" ht="60">
      <c r="A12" s="1" t="s">
        <v>8</v>
      </c>
      <c r="B12" s="5"/>
      <c r="C12" s="17">
        <v>1</v>
      </c>
      <c r="D12" s="5"/>
      <c r="E12" s="5"/>
      <c r="F12" s="5"/>
      <c r="G12" s="5"/>
      <c r="H12" s="35"/>
    </row>
    <row r="13" spans="1:32" ht="75">
      <c r="A13" s="1" t="s">
        <v>9</v>
      </c>
      <c r="B13" s="5"/>
      <c r="C13" s="17">
        <v>1</v>
      </c>
      <c r="D13" s="5"/>
      <c r="E13" s="5"/>
      <c r="F13" s="5"/>
      <c r="G13" s="5"/>
      <c r="H13" s="35"/>
    </row>
    <row r="14" spans="1:32" ht="105">
      <c r="A14" s="1" t="s">
        <v>10</v>
      </c>
      <c r="B14" s="5"/>
      <c r="C14" s="5"/>
      <c r="D14" s="5"/>
      <c r="E14" s="5"/>
      <c r="F14" s="5"/>
      <c r="G14" s="5"/>
      <c r="H14" s="35"/>
      <c r="T14" s="1">
        <v>1</v>
      </c>
    </row>
    <row r="15" spans="1:32" ht="90">
      <c r="A15" s="1" t="s">
        <v>244</v>
      </c>
      <c r="B15" s="5"/>
      <c r="C15" s="5">
        <v>1</v>
      </c>
      <c r="D15" s="5"/>
      <c r="E15" s="5"/>
      <c r="F15" s="5"/>
      <c r="G15" s="5"/>
      <c r="H15" s="35"/>
    </row>
    <row r="16" spans="1:32" ht="120">
      <c r="A16" s="1" t="s">
        <v>11</v>
      </c>
      <c r="B16" s="5"/>
      <c r="C16" s="5"/>
      <c r="D16" s="5"/>
      <c r="E16" s="5"/>
      <c r="F16" s="5"/>
      <c r="G16" s="5"/>
      <c r="H16" s="35"/>
    </row>
    <row r="17" spans="1:32" ht="90">
      <c r="A17" s="1" t="s">
        <v>245</v>
      </c>
      <c r="B17" s="5"/>
      <c r="C17" s="5"/>
      <c r="D17" s="5"/>
      <c r="E17" s="5"/>
      <c r="F17" s="5"/>
      <c r="G17" s="5"/>
      <c r="H17" s="35"/>
    </row>
    <row r="18" spans="1:32" ht="75">
      <c r="A18" s="1" t="s">
        <v>246</v>
      </c>
      <c r="B18" s="5"/>
      <c r="C18" s="5"/>
      <c r="D18" s="5"/>
      <c r="E18" s="5"/>
      <c r="F18" s="5"/>
      <c r="G18" s="5"/>
      <c r="H18" s="35"/>
    </row>
    <row r="19" spans="1:32" ht="60">
      <c r="A19" s="1" t="s">
        <v>247</v>
      </c>
      <c r="B19" s="5"/>
      <c r="C19" s="5"/>
      <c r="D19" s="5"/>
      <c r="E19" s="5"/>
      <c r="F19" s="5"/>
      <c r="G19" s="5"/>
      <c r="H19" s="35"/>
    </row>
    <row r="20" spans="1:32" s="20" customFormat="1">
      <c r="A20" s="18">
        <v>3</v>
      </c>
      <c r="B20" s="19"/>
      <c r="C20" s="19"/>
      <c r="D20" s="19"/>
      <c r="E20" s="19">
        <v>1</v>
      </c>
      <c r="F20" s="19">
        <v>1</v>
      </c>
      <c r="G20" s="19">
        <v>1</v>
      </c>
      <c r="H20" s="35">
        <v>3</v>
      </c>
      <c r="I20" s="20">
        <v>1</v>
      </c>
      <c r="P20" s="20">
        <v>3</v>
      </c>
      <c r="Q20" s="20">
        <v>3</v>
      </c>
      <c r="R20" s="20">
        <v>2</v>
      </c>
      <c r="T20" s="20">
        <v>1</v>
      </c>
      <c r="W20" s="21">
        <v>2</v>
      </c>
      <c r="X20" s="20">
        <v>1</v>
      </c>
      <c r="AA20" s="20">
        <v>1</v>
      </c>
      <c r="AB20" s="20">
        <v>3</v>
      </c>
      <c r="AC20" s="20">
        <v>1</v>
      </c>
      <c r="AD20" s="20">
        <v>1</v>
      </c>
      <c r="AF20" s="23">
        <f>SUM(B20:AE20)</f>
        <v>25</v>
      </c>
    </row>
    <row r="21" spans="1:32" ht="30">
      <c r="A21" s="1" t="s">
        <v>12</v>
      </c>
      <c r="B21" s="5"/>
      <c r="C21" s="5"/>
      <c r="D21" s="5"/>
      <c r="E21" s="5"/>
      <c r="F21" s="5"/>
      <c r="G21" s="5"/>
      <c r="H21" s="35"/>
    </row>
    <row r="22" spans="1:32" ht="75">
      <c r="A22" s="1" t="s">
        <v>13</v>
      </c>
      <c r="B22" s="5"/>
      <c r="C22" s="5"/>
      <c r="D22" s="5"/>
      <c r="E22" s="5"/>
      <c r="F22" s="5"/>
      <c r="G22" s="5"/>
      <c r="H22" s="35"/>
    </row>
    <row r="23" spans="1:32" ht="60">
      <c r="A23" s="1" t="s">
        <v>14</v>
      </c>
      <c r="B23" s="5"/>
      <c r="C23" s="5"/>
      <c r="D23" s="5"/>
      <c r="E23" s="5"/>
      <c r="F23" s="5"/>
      <c r="G23" s="5"/>
      <c r="H23" s="35"/>
    </row>
    <row r="24" spans="1:32" ht="45">
      <c r="A24" s="1" t="s">
        <v>20</v>
      </c>
      <c r="B24" s="5"/>
      <c r="C24" s="5">
        <v>1</v>
      </c>
      <c r="D24" s="5"/>
      <c r="E24" s="5"/>
      <c r="F24" s="5"/>
      <c r="G24" s="5"/>
      <c r="H24" s="35"/>
      <c r="W24" s="1">
        <v>1</v>
      </c>
    </row>
    <row r="25" spans="1:32" ht="45">
      <c r="A25" s="1" t="s">
        <v>21</v>
      </c>
      <c r="B25" s="5"/>
      <c r="C25" s="5"/>
      <c r="D25" s="5"/>
      <c r="E25" s="5"/>
      <c r="F25" s="5"/>
      <c r="G25" s="5">
        <v>1</v>
      </c>
      <c r="H25" s="35"/>
    </row>
    <row r="26" spans="1:32" ht="30">
      <c r="A26" s="1" t="s">
        <v>15</v>
      </c>
      <c r="B26" s="5"/>
      <c r="C26" s="5"/>
      <c r="D26" s="5"/>
      <c r="E26" s="5"/>
      <c r="F26" s="5"/>
      <c r="G26" s="5"/>
      <c r="H26" s="35"/>
    </row>
    <row r="27" spans="1:32" ht="75">
      <c r="A27" s="1" t="s">
        <v>248</v>
      </c>
      <c r="B27" s="5"/>
      <c r="C27" s="5"/>
      <c r="D27" s="5"/>
      <c r="E27" s="5"/>
      <c r="F27" s="5"/>
      <c r="G27" s="5"/>
      <c r="H27" s="35"/>
      <c r="V27" s="17">
        <v>2</v>
      </c>
    </row>
    <row r="28" spans="1:32" ht="60">
      <c r="A28" s="1" t="s">
        <v>147</v>
      </c>
      <c r="B28" s="5"/>
      <c r="C28" s="5">
        <v>1</v>
      </c>
      <c r="D28" s="5"/>
      <c r="E28" s="5"/>
      <c r="F28" s="5"/>
      <c r="G28" s="5"/>
      <c r="H28" s="35"/>
      <c r="K28" s="1">
        <v>1</v>
      </c>
      <c r="M28" s="1">
        <v>1</v>
      </c>
      <c r="T28" s="1">
        <v>1</v>
      </c>
    </row>
    <row r="29" spans="1:32" ht="45">
      <c r="A29" s="1" t="s">
        <v>16</v>
      </c>
      <c r="B29" s="5"/>
      <c r="C29" s="5"/>
      <c r="D29" s="5"/>
      <c r="E29" s="5"/>
      <c r="F29" s="5"/>
      <c r="G29" s="5"/>
      <c r="H29" s="35"/>
    </row>
    <row r="30" spans="1:32" ht="45">
      <c r="A30" s="1" t="s">
        <v>17</v>
      </c>
      <c r="B30" s="5"/>
      <c r="C30" s="5"/>
      <c r="D30" s="5"/>
      <c r="E30" s="5"/>
      <c r="F30" s="5"/>
      <c r="G30" s="5"/>
      <c r="H30" s="35"/>
    </row>
    <row r="31" spans="1:32" ht="150">
      <c r="A31" s="1" t="s">
        <v>249</v>
      </c>
      <c r="B31" s="5"/>
      <c r="C31" s="5">
        <v>1</v>
      </c>
      <c r="D31" s="5"/>
      <c r="E31" s="5"/>
      <c r="F31" s="5"/>
      <c r="G31" s="5"/>
      <c r="H31" s="35"/>
    </row>
    <row r="32" spans="1:32" ht="60">
      <c r="A32" s="1" t="s">
        <v>18</v>
      </c>
      <c r="B32" s="5"/>
      <c r="C32" s="5"/>
      <c r="D32" s="5"/>
      <c r="E32" s="5"/>
      <c r="F32" s="5"/>
      <c r="G32" s="5"/>
      <c r="H32" s="35"/>
    </row>
    <row r="33" spans="1:32" ht="45">
      <c r="A33" s="1" t="s">
        <v>19</v>
      </c>
      <c r="B33" s="5"/>
      <c r="C33" s="5"/>
      <c r="D33" s="5"/>
      <c r="E33" s="5"/>
      <c r="F33" s="5"/>
      <c r="G33" s="5"/>
      <c r="H33" s="35"/>
    </row>
    <row r="34" spans="1:32" s="20" customFormat="1">
      <c r="A34" s="18">
        <v>4</v>
      </c>
      <c r="B34" s="19"/>
      <c r="C34" s="19"/>
      <c r="D34" s="19"/>
      <c r="E34" s="19">
        <v>1</v>
      </c>
      <c r="F34" s="19">
        <v>1</v>
      </c>
      <c r="G34" s="19">
        <v>1</v>
      </c>
      <c r="H34" s="35">
        <v>7</v>
      </c>
      <c r="I34" s="20">
        <v>1</v>
      </c>
      <c r="J34" s="20">
        <v>1</v>
      </c>
      <c r="L34" s="21">
        <v>1</v>
      </c>
      <c r="M34" s="20">
        <v>1</v>
      </c>
      <c r="P34" s="20">
        <v>3</v>
      </c>
      <c r="Q34" s="20">
        <v>4</v>
      </c>
      <c r="R34" s="20">
        <v>1</v>
      </c>
      <c r="S34" s="21">
        <v>1</v>
      </c>
      <c r="T34" s="20">
        <v>1</v>
      </c>
      <c r="U34" s="20">
        <v>1</v>
      </c>
      <c r="W34" s="21">
        <v>2</v>
      </c>
      <c r="X34" s="20">
        <v>1</v>
      </c>
      <c r="Y34" s="22">
        <v>1</v>
      </c>
      <c r="AA34" s="20">
        <v>1</v>
      </c>
      <c r="AB34" s="20">
        <v>3</v>
      </c>
      <c r="AC34" s="20">
        <v>2</v>
      </c>
      <c r="AF34" s="23">
        <f>SUM(B34:AE34)</f>
        <v>35</v>
      </c>
    </row>
    <row r="35" spans="1:32" ht="45">
      <c r="A35" s="1" t="s">
        <v>22</v>
      </c>
      <c r="B35" s="5"/>
      <c r="C35" s="17">
        <v>1</v>
      </c>
      <c r="D35" s="5"/>
      <c r="E35" s="5"/>
      <c r="F35" s="5"/>
      <c r="G35" s="5"/>
      <c r="H35" s="35">
        <v>1</v>
      </c>
      <c r="K35" s="1">
        <v>1</v>
      </c>
    </row>
    <row r="36" spans="1:32" ht="45">
      <c r="A36" s="1" t="s">
        <v>23</v>
      </c>
      <c r="B36" s="5"/>
      <c r="C36" s="5"/>
      <c r="D36" s="5"/>
      <c r="E36" s="5"/>
      <c r="F36" s="5"/>
      <c r="G36" s="5"/>
      <c r="H36" s="35">
        <v>1</v>
      </c>
      <c r="K36" s="1">
        <v>1</v>
      </c>
    </row>
    <row r="37" spans="1:32" ht="45">
      <c r="A37" s="1" t="s">
        <v>24</v>
      </c>
      <c r="B37" s="5"/>
      <c r="C37" s="5">
        <v>1</v>
      </c>
      <c r="D37" s="5"/>
      <c r="E37" s="5"/>
      <c r="F37" s="5"/>
      <c r="G37" s="5"/>
      <c r="H37" s="35">
        <v>1</v>
      </c>
      <c r="K37" s="1">
        <v>1</v>
      </c>
      <c r="R37" s="1">
        <v>1</v>
      </c>
    </row>
    <row r="38" spans="1:32" ht="60">
      <c r="A38" s="1" t="s">
        <v>25</v>
      </c>
      <c r="B38" s="5"/>
      <c r="C38" s="5"/>
      <c r="D38" s="5"/>
      <c r="E38" s="5"/>
      <c r="F38" s="5"/>
      <c r="G38" s="5"/>
      <c r="H38" s="35">
        <v>1</v>
      </c>
      <c r="R38" s="1">
        <v>1</v>
      </c>
      <c r="T38" s="1">
        <v>1</v>
      </c>
    </row>
    <row r="39" spans="1:32" ht="75">
      <c r="A39" s="1" t="s">
        <v>26</v>
      </c>
      <c r="B39" s="5"/>
      <c r="C39" s="5"/>
      <c r="D39" s="5"/>
      <c r="E39" s="5"/>
      <c r="F39" s="5"/>
      <c r="G39" s="5"/>
      <c r="H39" s="35">
        <v>1</v>
      </c>
      <c r="K39" s="1">
        <v>1</v>
      </c>
      <c r="AD39" s="1">
        <v>1</v>
      </c>
    </row>
    <row r="40" spans="1:32" ht="45">
      <c r="A40" s="1" t="s">
        <v>27</v>
      </c>
      <c r="B40" s="5"/>
      <c r="C40" s="5"/>
      <c r="D40" s="5"/>
      <c r="E40" s="5"/>
      <c r="F40" s="5"/>
      <c r="G40" s="5"/>
      <c r="H40" s="35"/>
    </row>
    <row r="41" spans="1:32" ht="120">
      <c r="A41" s="1" t="s">
        <v>28</v>
      </c>
      <c r="B41" s="5"/>
      <c r="C41" s="5"/>
      <c r="D41" s="5"/>
      <c r="E41" s="5"/>
      <c r="F41" s="5"/>
      <c r="G41" s="5"/>
      <c r="H41" s="36">
        <v>1</v>
      </c>
    </row>
    <row r="42" spans="1:32" ht="45">
      <c r="A42" s="1" t="s">
        <v>29</v>
      </c>
      <c r="B42" s="5"/>
      <c r="C42" s="5"/>
      <c r="D42" s="5"/>
      <c r="E42" s="5"/>
      <c r="F42" s="5"/>
      <c r="G42" s="5"/>
      <c r="H42" s="35"/>
    </row>
    <row r="43" spans="1:32" ht="120">
      <c r="A43" s="1" t="s">
        <v>250</v>
      </c>
      <c r="B43" s="5"/>
      <c r="C43" s="5"/>
      <c r="D43" s="5"/>
      <c r="E43" s="5"/>
      <c r="F43" s="5"/>
      <c r="G43" s="5"/>
      <c r="H43" s="35"/>
    </row>
    <row r="44" spans="1:32" ht="60">
      <c r="A44" s="1" t="s">
        <v>30</v>
      </c>
      <c r="B44" s="5"/>
      <c r="C44" s="5"/>
      <c r="D44" s="5"/>
      <c r="E44" s="5"/>
      <c r="F44" s="5"/>
      <c r="G44" s="5"/>
      <c r="H44" s="35"/>
    </row>
    <row r="45" spans="1:32" s="20" customFormat="1">
      <c r="A45" s="18">
        <v>5</v>
      </c>
      <c r="B45" s="19"/>
      <c r="C45" s="19"/>
      <c r="D45" s="19"/>
      <c r="E45" s="19">
        <v>1</v>
      </c>
      <c r="F45" s="19"/>
      <c r="G45" s="19">
        <v>1</v>
      </c>
      <c r="H45" s="35">
        <v>4</v>
      </c>
      <c r="J45" s="20">
        <v>1</v>
      </c>
      <c r="K45" s="20">
        <v>11</v>
      </c>
      <c r="L45" s="21">
        <v>1</v>
      </c>
      <c r="O45" s="21">
        <v>2</v>
      </c>
      <c r="P45" s="20">
        <v>3</v>
      </c>
      <c r="Q45" s="20">
        <v>10</v>
      </c>
      <c r="S45" s="20">
        <v>1</v>
      </c>
      <c r="V45" s="20">
        <v>11</v>
      </c>
      <c r="W45" s="21">
        <v>2</v>
      </c>
      <c r="Y45" s="20">
        <v>1</v>
      </c>
      <c r="AA45" s="20">
        <v>1</v>
      </c>
      <c r="AC45" s="20">
        <v>7</v>
      </c>
      <c r="AD45" s="20">
        <v>1</v>
      </c>
      <c r="AF45" s="38">
        <f>SUM(B45:AE45)</f>
        <v>58</v>
      </c>
    </row>
    <row r="46" spans="1:32" ht="30">
      <c r="A46" s="1" t="s">
        <v>31</v>
      </c>
      <c r="B46" s="5"/>
      <c r="C46" s="5">
        <v>1</v>
      </c>
      <c r="D46" s="5"/>
      <c r="E46" s="5"/>
      <c r="F46" s="5"/>
      <c r="G46" s="5"/>
      <c r="H46" s="35"/>
      <c r="J46" s="1">
        <v>1</v>
      </c>
    </row>
    <row r="47" spans="1:32" ht="45">
      <c r="A47" s="1" t="s">
        <v>251</v>
      </c>
      <c r="B47" s="5"/>
      <c r="C47" s="5">
        <v>1</v>
      </c>
      <c r="D47" s="5"/>
      <c r="E47" s="5"/>
      <c r="F47" s="5"/>
      <c r="G47" s="5"/>
      <c r="H47" s="35"/>
      <c r="W47" s="1">
        <v>1</v>
      </c>
    </row>
    <row r="48" spans="1:32" ht="30">
      <c r="A48" s="1" t="s">
        <v>32</v>
      </c>
      <c r="B48" s="5"/>
      <c r="C48" s="5"/>
      <c r="D48" s="5"/>
      <c r="E48" s="5"/>
      <c r="F48" s="5"/>
      <c r="G48" s="5"/>
      <c r="H48" s="35"/>
    </row>
    <row r="49" spans="1:32" ht="75">
      <c r="A49" s="1" t="s">
        <v>33</v>
      </c>
      <c r="B49" s="5"/>
      <c r="C49" s="5"/>
      <c r="D49" s="5"/>
      <c r="E49" s="5"/>
      <c r="F49" s="5"/>
      <c r="G49" s="5"/>
      <c r="H49" s="35"/>
    </row>
    <row r="50" spans="1:32" ht="45">
      <c r="A50" s="1" t="s">
        <v>34</v>
      </c>
      <c r="B50" s="5"/>
      <c r="C50" s="5">
        <v>1</v>
      </c>
      <c r="D50" s="5"/>
      <c r="E50" s="5"/>
      <c r="F50" s="5"/>
      <c r="G50" s="5"/>
      <c r="H50" s="35"/>
    </row>
    <row r="51" spans="1:32" ht="90">
      <c r="A51" s="1" t="s">
        <v>252</v>
      </c>
      <c r="B51" s="5"/>
      <c r="C51" s="5"/>
      <c r="D51" s="5"/>
      <c r="E51" s="5"/>
      <c r="F51" s="5"/>
      <c r="G51" s="5"/>
      <c r="H51" s="35"/>
    </row>
    <row r="52" spans="1:32" ht="75">
      <c r="A52" s="1" t="s">
        <v>35</v>
      </c>
      <c r="B52" s="5"/>
      <c r="C52" s="5"/>
      <c r="D52" s="5"/>
      <c r="E52" s="5"/>
      <c r="F52" s="5"/>
      <c r="G52" s="5"/>
      <c r="H52" s="35"/>
    </row>
    <row r="53" spans="1:32" ht="45">
      <c r="A53" s="1" t="s">
        <v>36</v>
      </c>
      <c r="B53" s="5"/>
      <c r="C53" s="5"/>
      <c r="D53" s="5"/>
      <c r="E53" s="5"/>
      <c r="F53" s="5"/>
      <c r="G53" s="5"/>
      <c r="H53" s="35"/>
    </row>
    <row r="54" spans="1:32" ht="45">
      <c r="A54" s="1" t="s">
        <v>37</v>
      </c>
      <c r="B54" s="5"/>
      <c r="C54" s="5">
        <v>1</v>
      </c>
      <c r="D54" s="5"/>
      <c r="E54" s="5"/>
      <c r="F54" s="5"/>
      <c r="G54" s="5"/>
      <c r="H54" s="35"/>
    </row>
    <row r="55" spans="1:32" s="20" customFormat="1">
      <c r="A55" s="18">
        <v>6</v>
      </c>
      <c r="B55" s="19"/>
      <c r="C55" s="19"/>
      <c r="D55" s="19"/>
      <c r="E55" s="19">
        <v>1</v>
      </c>
      <c r="F55" s="19"/>
      <c r="G55" s="19">
        <v>1</v>
      </c>
      <c r="H55" s="35">
        <v>1</v>
      </c>
      <c r="N55" s="20">
        <v>1</v>
      </c>
      <c r="P55" s="20">
        <v>2</v>
      </c>
      <c r="Q55" s="20">
        <v>8</v>
      </c>
      <c r="S55" s="20">
        <v>1</v>
      </c>
      <c r="V55" s="21">
        <v>2</v>
      </c>
      <c r="X55" s="20">
        <v>1</v>
      </c>
      <c r="AA55" s="20">
        <v>1</v>
      </c>
      <c r="AB55" s="20">
        <v>3</v>
      </c>
      <c r="AC55" s="20">
        <v>1</v>
      </c>
      <c r="AF55" s="23">
        <f>SUM(B55:AE55)</f>
        <v>23</v>
      </c>
    </row>
    <row r="56" spans="1:32" ht="30">
      <c r="A56" s="1" t="s">
        <v>38</v>
      </c>
      <c r="B56" s="5"/>
      <c r="C56" s="5"/>
      <c r="D56" s="5"/>
      <c r="E56" s="5"/>
      <c r="F56" s="5"/>
      <c r="G56" s="5"/>
      <c r="H56" s="35"/>
      <c r="N56" s="1">
        <v>1</v>
      </c>
    </row>
    <row r="57" spans="1:32" ht="60">
      <c r="A57" s="1" t="s">
        <v>39</v>
      </c>
      <c r="B57" s="5"/>
      <c r="C57" s="5"/>
      <c r="D57" s="5"/>
      <c r="E57" s="5"/>
      <c r="F57" s="5"/>
      <c r="G57" s="5"/>
      <c r="H57" s="35"/>
    </row>
    <row r="58" spans="1:32" ht="75">
      <c r="A58" s="1" t="s">
        <v>40</v>
      </c>
      <c r="B58" s="5"/>
      <c r="C58" s="5"/>
      <c r="D58" s="5"/>
      <c r="E58" s="5"/>
      <c r="F58" s="5"/>
      <c r="G58" s="5"/>
      <c r="H58" s="35"/>
    </row>
    <row r="59" spans="1:32" ht="75">
      <c r="A59" s="1" t="s">
        <v>41</v>
      </c>
      <c r="B59" s="5"/>
      <c r="C59" s="5" t="s">
        <v>45</v>
      </c>
      <c r="D59" s="5"/>
      <c r="E59" s="5"/>
      <c r="F59" s="5"/>
      <c r="G59" s="5"/>
      <c r="H59" s="35"/>
    </row>
    <row r="60" spans="1:32" ht="45">
      <c r="A60" s="1" t="s">
        <v>42</v>
      </c>
      <c r="B60" s="5"/>
      <c r="C60" s="5">
        <v>1</v>
      </c>
      <c r="D60" s="5"/>
      <c r="E60" s="5"/>
      <c r="F60" s="5"/>
      <c r="G60" s="5"/>
      <c r="H60" s="35"/>
    </row>
    <row r="61" spans="1:32" ht="45">
      <c r="A61" s="1" t="s">
        <v>43</v>
      </c>
      <c r="B61" s="5"/>
      <c r="C61" s="5"/>
      <c r="D61" s="5"/>
      <c r="E61" s="5"/>
      <c r="F61" s="5"/>
      <c r="G61" s="5"/>
      <c r="H61" s="35"/>
    </row>
    <row r="62" spans="1:32" ht="75">
      <c r="A62" s="1" t="s">
        <v>253</v>
      </c>
      <c r="B62" s="5"/>
      <c r="C62" s="5">
        <v>1</v>
      </c>
      <c r="D62" s="5"/>
      <c r="E62" s="5"/>
      <c r="F62" s="5"/>
      <c r="G62" s="5"/>
      <c r="H62" s="35"/>
    </row>
    <row r="63" spans="1:32" ht="45">
      <c r="A63" s="1" t="s">
        <v>44</v>
      </c>
      <c r="B63" s="5"/>
      <c r="C63" s="5"/>
      <c r="D63" s="5"/>
      <c r="E63" s="5"/>
      <c r="F63" s="5"/>
      <c r="G63" s="5"/>
      <c r="H63" s="35"/>
    </row>
    <row r="64" spans="1:32" s="20" customFormat="1">
      <c r="A64" s="18">
        <v>7</v>
      </c>
      <c r="B64" s="19"/>
      <c r="C64" s="19"/>
      <c r="D64" s="19"/>
      <c r="E64" s="19">
        <v>1</v>
      </c>
      <c r="F64" s="19">
        <v>1</v>
      </c>
      <c r="G64" s="19">
        <v>1</v>
      </c>
      <c r="H64" s="35">
        <v>3</v>
      </c>
      <c r="O64" s="21">
        <v>1</v>
      </c>
      <c r="P64" s="20">
        <v>2</v>
      </c>
      <c r="Q64" s="20">
        <v>4</v>
      </c>
      <c r="S64" s="20">
        <v>1</v>
      </c>
      <c r="T64" s="20">
        <v>1</v>
      </c>
      <c r="V64" s="20">
        <v>1</v>
      </c>
      <c r="AA64" s="20">
        <v>2</v>
      </c>
      <c r="AB64" s="20">
        <v>3</v>
      </c>
      <c r="AC64" s="20">
        <v>4</v>
      </c>
      <c r="AD64" s="20">
        <v>1</v>
      </c>
      <c r="AF64" s="23">
        <f>SUM(B64:AE64)</f>
        <v>26</v>
      </c>
    </row>
    <row r="65" spans="1:32" ht="30">
      <c r="A65" s="1" t="s">
        <v>46</v>
      </c>
      <c r="B65" s="5"/>
      <c r="C65" s="5"/>
      <c r="D65" s="5"/>
      <c r="E65" s="5"/>
      <c r="F65" s="5"/>
      <c r="G65" s="5"/>
      <c r="H65" s="35"/>
      <c r="T65" s="1">
        <v>1</v>
      </c>
    </row>
    <row r="66" spans="1:32" ht="30">
      <c r="A66" s="1" t="s">
        <v>254</v>
      </c>
      <c r="B66" s="5"/>
      <c r="C66" s="5">
        <v>1</v>
      </c>
      <c r="D66" s="5"/>
      <c r="E66" s="5"/>
      <c r="F66" s="5"/>
      <c r="G66" s="5"/>
      <c r="H66" s="35"/>
      <c r="R66" s="1">
        <v>1</v>
      </c>
    </row>
    <row r="67" spans="1:32" ht="30">
      <c r="A67" s="1" t="s">
        <v>47</v>
      </c>
      <c r="B67" s="5"/>
      <c r="C67" s="5"/>
      <c r="D67" s="5"/>
      <c r="E67" s="5"/>
      <c r="F67" s="5"/>
      <c r="G67" s="5"/>
      <c r="H67" s="35"/>
    </row>
    <row r="68" spans="1:32" ht="75">
      <c r="A68" s="1" t="s">
        <v>48</v>
      </c>
      <c r="B68" s="5"/>
      <c r="C68" s="5"/>
      <c r="D68" s="5"/>
      <c r="E68" s="5"/>
      <c r="F68" s="5"/>
      <c r="G68" s="5"/>
      <c r="H68" s="35"/>
    </row>
    <row r="69" spans="1:32" ht="90">
      <c r="A69" s="1" t="s">
        <v>255</v>
      </c>
      <c r="B69" s="5"/>
      <c r="C69" s="5"/>
      <c r="D69" s="5"/>
      <c r="E69" s="5"/>
      <c r="F69" s="5"/>
      <c r="G69" s="5"/>
      <c r="H69" s="35"/>
    </row>
    <row r="70" spans="1:32" s="20" customFormat="1">
      <c r="A70" s="18">
        <v>8</v>
      </c>
      <c r="B70" s="19"/>
      <c r="C70" s="19"/>
      <c r="D70" s="19"/>
      <c r="E70" s="19">
        <v>1</v>
      </c>
      <c r="F70" s="19">
        <v>1</v>
      </c>
      <c r="G70" s="19">
        <v>1</v>
      </c>
      <c r="H70" s="35">
        <v>1</v>
      </c>
      <c r="I70" s="20">
        <v>6</v>
      </c>
      <c r="L70" s="21">
        <v>1</v>
      </c>
      <c r="M70" s="20">
        <v>1</v>
      </c>
      <c r="N70" s="20">
        <v>1</v>
      </c>
      <c r="P70" s="20">
        <v>5</v>
      </c>
      <c r="Q70" s="20">
        <v>8</v>
      </c>
      <c r="T70" s="20">
        <v>1</v>
      </c>
      <c r="U70" s="20">
        <v>1</v>
      </c>
      <c r="W70" s="20">
        <v>1</v>
      </c>
      <c r="X70" s="20">
        <v>1</v>
      </c>
      <c r="AA70" s="20">
        <v>2</v>
      </c>
      <c r="AB70" s="20">
        <v>3</v>
      </c>
      <c r="AC70" s="20">
        <v>4</v>
      </c>
      <c r="AF70" s="38">
        <f>SUM(B70:AE70)</f>
        <v>39</v>
      </c>
    </row>
    <row r="71" spans="1:32" ht="60">
      <c r="A71" s="1" t="s">
        <v>49</v>
      </c>
      <c r="B71" s="5"/>
      <c r="C71" s="5"/>
      <c r="D71" s="5"/>
      <c r="E71" s="5"/>
      <c r="F71" s="5"/>
      <c r="G71" s="5"/>
      <c r="H71" s="35">
        <v>1</v>
      </c>
    </row>
    <row r="72" spans="1:32" ht="60">
      <c r="A72" s="1" t="s">
        <v>50</v>
      </c>
      <c r="B72" s="5"/>
      <c r="C72" s="5"/>
      <c r="D72" s="5"/>
      <c r="E72" s="5"/>
      <c r="F72" s="5"/>
      <c r="G72" s="5"/>
      <c r="H72" s="35"/>
      <c r="I72" s="1">
        <v>1</v>
      </c>
      <c r="N72" s="1">
        <v>1</v>
      </c>
      <c r="R72" s="1">
        <v>3</v>
      </c>
    </row>
    <row r="73" spans="1:32" ht="75">
      <c r="A73" s="1" t="s">
        <v>51</v>
      </c>
      <c r="B73" s="5"/>
      <c r="C73" s="5">
        <v>1</v>
      </c>
      <c r="D73" s="5"/>
      <c r="E73" s="5"/>
      <c r="F73" s="5"/>
      <c r="G73" s="5"/>
      <c r="H73" s="35"/>
    </row>
    <row r="74" spans="1:32" ht="90">
      <c r="A74" s="1" t="s">
        <v>52</v>
      </c>
      <c r="B74" s="5"/>
      <c r="C74" s="5"/>
      <c r="D74" s="5"/>
      <c r="E74" s="5"/>
      <c r="F74" s="5"/>
      <c r="G74" s="5"/>
      <c r="H74" s="35"/>
    </row>
    <row r="75" spans="1:32" ht="60">
      <c r="A75" s="1" t="s">
        <v>53</v>
      </c>
      <c r="B75" s="5"/>
      <c r="C75" s="5">
        <v>1</v>
      </c>
      <c r="D75" s="5"/>
      <c r="E75" s="5"/>
      <c r="F75" s="5"/>
      <c r="G75" s="5"/>
      <c r="H75" s="35">
        <v>1</v>
      </c>
      <c r="J75" s="1">
        <v>2</v>
      </c>
      <c r="K75" s="1">
        <v>1</v>
      </c>
      <c r="M75" s="1">
        <v>1</v>
      </c>
      <c r="R75" s="1">
        <v>1</v>
      </c>
      <c r="T75" s="1">
        <v>1</v>
      </c>
      <c r="U75" s="1">
        <v>1</v>
      </c>
    </row>
    <row r="76" spans="1:32" ht="30">
      <c r="A76" s="1" t="s">
        <v>54</v>
      </c>
      <c r="B76" s="5"/>
      <c r="C76" s="5"/>
      <c r="D76" s="5"/>
      <c r="E76" s="5"/>
      <c r="F76" s="5"/>
      <c r="G76" s="5"/>
      <c r="H76" s="35">
        <v>1</v>
      </c>
      <c r="W76" s="1">
        <v>1</v>
      </c>
    </row>
    <row r="77" spans="1:32" ht="75">
      <c r="A77" s="1" t="s">
        <v>55</v>
      </c>
      <c r="B77" s="5"/>
      <c r="C77" s="5"/>
      <c r="D77" s="5"/>
      <c r="E77" s="5"/>
      <c r="F77" s="5"/>
      <c r="G77" s="5"/>
      <c r="H77" s="35"/>
    </row>
    <row r="78" spans="1:32" ht="60">
      <c r="A78" s="1" t="s">
        <v>56</v>
      </c>
      <c r="B78" s="5"/>
      <c r="C78" s="5"/>
      <c r="D78" s="5"/>
      <c r="E78" s="5"/>
      <c r="F78" s="5"/>
      <c r="G78" s="5"/>
      <c r="H78" s="35">
        <v>1</v>
      </c>
      <c r="AD78" s="1">
        <v>1</v>
      </c>
    </row>
    <row r="79" spans="1:32" ht="45">
      <c r="A79" s="1" t="s">
        <v>57</v>
      </c>
      <c r="B79" s="5"/>
      <c r="C79" s="5"/>
      <c r="D79" s="5"/>
      <c r="E79" s="5"/>
      <c r="F79" s="5"/>
      <c r="G79" s="5"/>
      <c r="H79" s="35"/>
    </row>
    <row r="80" spans="1:32" ht="45">
      <c r="A80" s="1" t="s">
        <v>256</v>
      </c>
      <c r="B80" s="5"/>
      <c r="C80" s="5"/>
      <c r="D80" s="5"/>
      <c r="E80" s="5"/>
      <c r="F80" s="5"/>
      <c r="G80" s="5"/>
      <c r="H80" s="35"/>
    </row>
    <row r="81" spans="1:32" ht="60">
      <c r="A81" s="1" t="s">
        <v>58</v>
      </c>
      <c r="B81" s="5"/>
      <c r="C81" s="5"/>
      <c r="D81" s="5"/>
      <c r="E81" s="5"/>
      <c r="F81" s="5"/>
      <c r="G81" s="5"/>
      <c r="H81" s="35">
        <v>1</v>
      </c>
    </row>
    <row r="82" spans="1:32" ht="45">
      <c r="A82" s="1" t="s">
        <v>59</v>
      </c>
      <c r="B82" s="5"/>
      <c r="C82" s="5"/>
      <c r="D82" s="5"/>
      <c r="E82" s="5"/>
      <c r="F82" s="5"/>
      <c r="G82" s="5"/>
      <c r="H82" s="35"/>
    </row>
    <row r="83" spans="1:32" s="20" customFormat="1">
      <c r="A83" s="18">
        <v>9</v>
      </c>
      <c r="B83" s="19"/>
      <c r="C83" s="19"/>
      <c r="D83" s="19"/>
      <c r="E83" s="19">
        <v>1</v>
      </c>
      <c r="F83" s="19">
        <v>1</v>
      </c>
      <c r="G83" s="19">
        <v>1</v>
      </c>
      <c r="H83" s="35">
        <v>4</v>
      </c>
      <c r="J83" s="20">
        <v>1</v>
      </c>
      <c r="P83" s="20">
        <v>3</v>
      </c>
      <c r="Q83" s="20">
        <v>5</v>
      </c>
      <c r="R83" s="20">
        <v>1</v>
      </c>
      <c r="X83" s="20">
        <v>1</v>
      </c>
      <c r="Y83" s="20">
        <v>1</v>
      </c>
      <c r="Z83" s="20">
        <v>1</v>
      </c>
      <c r="AA83" s="20">
        <v>1</v>
      </c>
      <c r="AB83" s="20">
        <v>3</v>
      </c>
      <c r="AC83" s="20">
        <v>1</v>
      </c>
      <c r="AF83" s="23">
        <f>SUM(B83:AE83)</f>
        <v>25</v>
      </c>
    </row>
    <row r="84" spans="1:32" ht="75">
      <c r="A84" s="1" t="s">
        <v>60</v>
      </c>
      <c r="B84" s="5"/>
      <c r="C84" s="5"/>
      <c r="D84" s="5"/>
      <c r="E84" s="5"/>
      <c r="F84" s="5"/>
      <c r="G84" s="5"/>
      <c r="H84" s="35">
        <v>1</v>
      </c>
      <c r="V84" s="17">
        <v>1</v>
      </c>
      <c r="W84" s="1">
        <v>1</v>
      </c>
    </row>
    <row r="85" spans="1:32" ht="75">
      <c r="A85" s="1" t="s">
        <v>61</v>
      </c>
      <c r="B85" s="5"/>
      <c r="C85" s="5"/>
      <c r="D85" s="5"/>
      <c r="E85" s="5"/>
      <c r="F85" s="5"/>
      <c r="G85" s="5"/>
      <c r="H85" s="35"/>
    </row>
    <row r="86" spans="1:32" ht="60">
      <c r="A86" s="1" t="s">
        <v>62</v>
      </c>
      <c r="B86" s="5"/>
      <c r="C86" s="5"/>
      <c r="D86" s="5"/>
      <c r="E86" s="5"/>
      <c r="F86" s="5"/>
      <c r="G86" s="5"/>
      <c r="H86" s="35"/>
    </row>
    <row r="87" spans="1:32" ht="90">
      <c r="A87" s="1" t="s">
        <v>63</v>
      </c>
      <c r="B87" s="5"/>
      <c r="C87" s="5">
        <v>1</v>
      </c>
      <c r="D87" s="5"/>
      <c r="E87" s="5"/>
      <c r="F87" s="5"/>
      <c r="G87" s="5"/>
      <c r="H87" s="35"/>
    </row>
    <row r="88" spans="1:32" ht="90">
      <c r="A88" s="1" t="s">
        <v>64</v>
      </c>
      <c r="B88" s="5"/>
      <c r="C88" s="5"/>
      <c r="D88" s="5"/>
      <c r="E88" s="5"/>
      <c r="F88" s="5"/>
      <c r="G88" s="5"/>
      <c r="H88" s="35">
        <v>1</v>
      </c>
      <c r="R88" s="1">
        <v>1</v>
      </c>
    </row>
    <row r="89" spans="1:32" ht="75">
      <c r="A89" s="1" t="s">
        <v>65</v>
      </c>
      <c r="B89" s="5"/>
      <c r="C89" s="5"/>
      <c r="D89" s="5"/>
      <c r="E89" s="5"/>
      <c r="F89" s="5"/>
      <c r="G89" s="5"/>
      <c r="H89" s="35">
        <v>1</v>
      </c>
    </row>
    <row r="90" spans="1:32" ht="60">
      <c r="A90" s="1" t="s">
        <v>66</v>
      </c>
      <c r="B90" s="5"/>
      <c r="C90" s="5"/>
      <c r="D90" s="5"/>
      <c r="E90" s="5"/>
      <c r="F90" s="5"/>
      <c r="G90" s="5"/>
      <c r="H90" s="35"/>
    </row>
    <row r="91" spans="1:32" ht="60">
      <c r="A91" s="1" t="s">
        <v>67</v>
      </c>
      <c r="B91" s="5"/>
      <c r="C91" s="5"/>
      <c r="D91" s="5"/>
      <c r="E91" s="5"/>
      <c r="F91" s="5"/>
      <c r="G91" s="5"/>
      <c r="H91" s="35"/>
    </row>
    <row r="92" spans="1:32" s="20" customFormat="1">
      <c r="A92" s="18">
        <v>10</v>
      </c>
      <c r="B92" s="19"/>
      <c r="C92" s="19"/>
      <c r="D92" s="19"/>
      <c r="E92" s="19">
        <v>1</v>
      </c>
      <c r="F92" s="19"/>
      <c r="G92" s="19">
        <v>1</v>
      </c>
      <c r="H92" s="35">
        <v>4</v>
      </c>
      <c r="J92" s="20">
        <v>1</v>
      </c>
      <c r="K92" s="20">
        <v>1</v>
      </c>
      <c r="M92" s="20">
        <v>2</v>
      </c>
      <c r="O92" s="20">
        <v>1</v>
      </c>
      <c r="P92" s="20">
        <v>6</v>
      </c>
      <c r="Q92" s="20">
        <v>8</v>
      </c>
      <c r="R92" s="20">
        <v>2</v>
      </c>
      <c r="U92" s="20">
        <v>1</v>
      </c>
      <c r="V92" s="20">
        <v>1</v>
      </c>
      <c r="W92" s="20">
        <v>1</v>
      </c>
      <c r="X92" s="20">
        <v>1</v>
      </c>
      <c r="Y92" s="20">
        <v>1</v>
      </c>
      <c r="AA92" s="20">
        <v>4</v>
      </c>
      <c r="AB92" s="20">
        <v>1</v>
      </c>
      <c r="AC92" s="20">
        <v>2</v>
      </c>
      <c r="AD92" s="20">
        <v>1</v>
      </c>
      <c r="AE92" s="20">
        <v>1</v>
      </c>
      <c r="AF92" s="38">
        <f>SUM(B92:AE92)</f>
        <v>41</v>
      </c>
    </row>
    <row r="93" spans="1:32" ht="45">
      <c r="A93" s="1" t="s">
        <v>68</v>
      </c>
      <c r="B93" s="5"/>
      <c r="C93" s="5"/>
      <c r="D93" s="5"/>
      <c r="E93" s="5"/>
      <c r="F93" s="5"/>
      <c r="G93" s="5"/>
      <c r="H93" s="35"/>
      <c r="T93" s="1">
        <v>1</v>
      </c>
      <c r="W93" s="1">
        <v>1</v>
      </c>
    </row>
    <row r="94" spans="1:32" ht="60">
      <c r="A94" s="1" t="s">
        <v>257</v>
      </c>
      <c r="B94" s="5"/>
      <c r="C94" s="5"/>
      <c r="D94" s="5"/>
      <c r="E94" s="5"/>
      <c r="F94" s="5"/>
      <c r="G94" s="5"/>
      <c r="H94" s="35"/>
      <c r="U94" s="1">
        <v>1</v>
      </c>
      <c r="AE94" s="1">
        <v>1</v>
      </c>
    </row>
    <row r="95" spans="1:32" ht="60">
      <c r="A95" s="1" t="s">
        <v>69</v>
      </c>
      <c r="B95" s="5"/>
      <c r="C95" s="5"/>
      <c r="D95" s="5"/>
      <c r="E95" s="5"/>
      <c r="F95" s="5"/>
      <c r="G95" s="5"/>
      <c r="H95" s="35"/>
    </row>
    <row r="96" spans="1:32" ht="45">
      <c r="A96" s="1" t="s">
        <v>70</v>
      </c>
      <c r="B96" s="5"/>
      <c r="C96" s="5"/>
      <c r="D96" s="5"/>
      <c r="E96" s="5"/>
      <c r="F96" s="5"/>
      <c r="G96" s="5">
        <v>1</v>
      </c>
      <c r="H96" s="35"/>
      <c r="K96" s="1">
        <v>1</v>
      </c>
    </row>
    <row r="97" spans="1:32" ht="45">
      <c r="A97" s="1" t="s">
        <v>71</v>
      </c>
      <c r="B97" s="5"/>
      <c r="C97" s="5"/>
      <c r="D97" s="5"/>
      <c r="E97" s="5"/>
      <c r="F97" s="5"/>
      <c r="G97" s="5"/>
      <c r="H97" s="35"/>
    </row>
    <row r="98" spans="1:32" ht="75">
      <c r="A98" s="1" t="s">
        <v>72</v>
      </c>
      <c r="B98" s="5"/>
      <c r="C98" s="5"/>
      <c r="D98" s="5"/>
      <c r="E98" s="5"/>
      <c r="F98" s="5"/>
      <c r="G98" s="5"/>
      <c r="H98" s="35"/>
    </row>
    <row r="99" spans="1:32" ht="60">
      <c r="A99" s="1" t="s">
        <v>73</v>
      </c>
      <c r="B99" s="5"/>
      <c r="C99" s="5"/>
      <c r="D99" s="5"/>
      <c r="E99" s="5"/>
      <c r="F99" s="5"/>
      <c r="G99" s="5"/>
      <c r="H99" s="35"/>
    </row>
    <row r="100" spans="1:32" ht="60">
      <c r="A100" s="1" t="s">
        <v>74</v>
      </c>
      <c r="B100" s="5"/>
      <c r="C100" s="5"/>
      <c r="D100" s="5"/>
      <c r="E100" s="5"/>
      <c r="F100" s="5"/>
      <c r="G100" s="5"/>
      <c r="H100" s="35"/>
    </row>
    <row r="101" spans="1:32" ht="90">
      <c r="A101" s="1" t="s">
        <v>75</v>
      </c>
      <c r="B101" s="5">
        <v>1</v>
      </c>
      <c r="C101" s="5"/>
      <c r="D101" s="5"/>
      <c r="E101" s="5"/>
      <c r="F101" s="5"/>
      <c r="G101" s="5"/>
      <c r="H101" s="35"/>
    </row>
    <row r="102" spans="1:32" ht="45">
      <c r="A102" s="1" t="s">
        <v>76</v>
      </c>
      <c r="B102" s="5"/>
      <c r="C102" s="5"/>
      <c r="D102" s="5"/>
      <c r="E102" s="5"/>
      <c r="F102" s="5"/>
      <c r="G102" s="5"/>
      <c r="H102" s="35"/>
    </row>
    <row r="103" spans="1:32" s="20" customFormat="1">
      <c r="A103" s="18">
        <v>11</v>
      </c>
      <c r="B103" s="19"/>
      <c r="C103" s="19"/>
      <c r="D103" s="19"/>
      <c r="E103" s="19">
        <v>1</v>
      </c>
      <c r="F103" s="19"/>
      <c r="G103" s="19">
        <v>1</v>
      </c>
      <c r="H103" s="35">
        <v>3</v>
      </c>
      <c r="P103" s="20">
        <v>3</v>
      </c>
      <c r="Q103" s="20">
        <v>8</v>
      </c>
      <c r="V103" s="21">
        <v>1</v>
      </c>
      <c r="X103" s="20">
        <v>1</v>
      </c>
      <c r="AA103" s="20">
        <v>1</v>
      </c>
      <c r="AB103" s="20">
        <v>1</v>
      </c>
      <c r="AC103" s="20">
        <v>2</v>
      </c>
      <c r="AF103" s="23">
        <f>SUM(B103:AE103)</f>
        <v>22</v>
      </c>
    </row>
    <row r="104" spans="1:32" ht="30">
      <c r="A104" s="1" t="s">
        <v>77</v>
      </c>
      <c r="B104" s="5"/>
      <c r="C104" s="5" t="s">
        <v>45</v>
      </c>
      <c r="D104" s="5"/>
      <c r="E104" s="5"/>
      <c r="F104" s="5"/>
      <c r="G104" s="5"/>
      <c r="H104" s="35"/>
      <c r="R104" s="1">
        <v>1</v>
      </c>
      <c r="U104" s="1">
        <v>1</v>
      </c>
    </row>
    <row r="105" spans="1:32" ht="90">
      <c r="A105" s="1" t="s">
        <v>258</v>
      </c>
      <c r="B105" s="5"/>
      <c r="C105" s="5" t="s">
        <v>45</v>
      </c>
      <c r="D105" s="5"/>
      <c r="E105" s="5"/>
      <c r="F105" s="5"/>
      <c r="G105" s="5"/>
      <c r="H105" s="35"/>
      <c r="U105" s="1">
        <v>1</v>
      </c>
    </row>
    <row r="106" spans="1:32" ht="60">
      <c r="A106" s="1" t="s">
        <v>78</v>
      </c>
      <c r="B106" s="5"/>
      <c r="C106" s="5"/>
      <c r="D106" s="5"/>
      <c r="E106" s="5"/>
      <c r="F106" s="5"/>
      <c r="G106" s="5"/>
      <c r="H106" s="35"/>
    </row>
    <row r="107" spans="1:32" ht="30">
      <c r="A107" s="1" t="s">
        <v>79</v>
      </c>
      <c r="B107" s="5"/>
      <c r="C107" s="5"/>
      <c r="D107" s="5"/>
      <c r="E107" s="5"/>
      <c r="F107" s="5"/>
      <c r="G107" s="5"/>
      <c r="H107" s="35"/>
    </row>
    <row r="108" spans="1:32" ht="90">
      <c r="A108" s="1" t="s">
        <v>80</v>
      </c>
      <c r="B108" s="5"/>
      <c r="C108" s="5"/>
      <c r="D108" s="5"/>
      <c r="E108" s="5"/>
      <c r="F108" s="5"/>
      <c r="G108" s="5"/>
      <c r="H108" s="35"/>
    </row>
    <row r="109" spans="1:32" ht="45">
      <c r="A109" s="1" t="s">
        <v>81</v>
      </c>
      <c r="B109" s="5"/>
      <c r="C109" s="5" t="s">
        <v>45</v>
      </c>
      <c r="D109" s="5"/>
      <c r="E109" s="5"/>
      <c r="F109" s="5"/>
      <c r="G109" s="5"/>
      <c r="H109" s="35"/>
      <c r="W109" s="1">
        <v>1</v>
      </c>
    </row>
    <row r="110" spans="1:32" ht="60">
      <c r="A110" s="1" t="s">
        <v>82</v>
      </c>
      <c r="B110" s="5"/>
      <c r="C110" s="5"/>
      <c r="D110" s="5"/>
      <c r="E110" s="5"/>
      <c r="F110" s="5"/>
      <c r="G110" s="5"/>
      <c r="H110" s="35"/>
    </row>
    <row r="111" spans="1:32" ht="45">
      <c r="A111" s="1" t="s">
        <v>83</v>
      </c>
      <c r="B111" s="5"/>
      <c r="C111" s="5">
        <v>1</v>
      </c>
      <c r="D111" s="5"/>
      <c r="E111" s="5"/>
      <c r="F111" s="5"/>
      <c r="G111" s="5"/>
      <c r="H111" s="35"/>
    </row>
    <row r="112" spans="1:32" ht="105">
      <c r="A112" s="1" t="s">
        <v>84</v>
      </c>
      <c r="B112" s="5"/>
      <c r="C112" s="5"/>
      <c r="D112" s="5"/>
      <c r="E112" s="5"/>
      <c r="F112" s="5"/>
      <c r="G112" s="5"/>
      <c r="H112" s="35"/>
    </row>
    <row r="113" spans="1:32" ht="45">
      <c r="A113" s="1" t="s">
        <v>85</v>
      </c>
      <c r="B113" s="5"/>
      <c r="C113" s="5"/>
      <c r="D113" s="5"/>
      <c r="E113" s="5"/>
      <c r="F113" s="5"/>
      <c r="G113" s="5"/>
      <c r="H113" s="35"/>
    </row>
    <row r="114" spans="1:32" s="20" customFormat="1">
      <c r="A114" s="18">
        <v>12</v>
      </c>
      <c r="B114" s="19"/>
      <c r="C114" s="19"/>
      <c r="D114" s="19"/>
      <c r="E114" s="19">
        <v>1</v>
      </c>
      <c r="F114" s="19"/>
      <c r="G114" s="19">
        <v>1</v>
      </c>
      <c r="H114" s="35">
        <v>6</v>
      </c>
      <c r="I114" s="20">
        <v>1</v>
      </c>
      <c r="L114" s="21">
        <v>1</v>
      </c>
      <c r="O114" s="20">
        <v>1</v>
      </c>
      <c r="P114" s="20">
        <v>2</v>
      </c>
      <c r="Q114" s="20">
        <v>6</v>
      </c>
      <c r="S114" s="20">
        <v>1</v>
      </c>
      <c r="V114" s="20">
        <v>1</v>
      </c>
      <c r="W114" s="20">
        <v>1</v>
      </c>
      <c r="X114" s="20">
        <v>1</v>
      </c>
      <c r="AA114" s="20">
        <v>1</v>
      </c>
      <c r="AB114" s="20">
        <v>3</v>
      </c>
      <c r="AC114" s="20">
        <v>3</v>
      </c>
      <c r="AD114" s="20">
        <v>1</v>
      </c>
      <c r="AE114" s="20">
        <v>1</v>
      </c>
      <c r="AF114" s="23">
        <f>SUM(B114:AE114)</f>
        <v>32</v>
      </c>
    </row>
    <row r="115" spans="1:32" ht="75">
      <c r="A115" s="1" t="s">
        <v>86</v>
      </c>
      <c r="B115" s="5"/>
      <c r="C115" s="5"/>
      <c r="D115" s="5"/>
      <c r="E115" s="5"/>
      <c r="F115" s="5"/>
      <c r="G115" s="5">
        <v>1</v>
      </c>
      <c r="H115" s="35"/>
    </row>
    <row r="116" spans="1:32" ht="30">
      <c r="A116" s="1" t="s">
        <v>87</v>
      </c>
      <c r="B116" s="5"/>
      <c r="C116" s="5"/>
      <c r="D116" s="5"/>
      <c r="E116" s="5"/>
      <c r="F116" s="5"/>
      <c r="G116" s="5"/>
      <c r="H116" s="35"/>
      <c r="K116" s="1">
        <v>1</v>
      </c>
    </row>
    <row r="117" spans="1:32" ht="45">
      <c r="A117" s="1" t="s">
        <v>88</v>
      </c>
      <c r="B117" s="5"/>
      <c r="C117" s="5">
        <v>1</v>
      </c>
      <c r="D117" s="5"/>
      <c r="E117" s="5"/>
      <c r="F117" s="5"/>
      <c r="G117" s="5"/>
      <c r="H117" s="35"/>
      <c r="R117" s="1">
        <v>1</v>
      </c>
      <c r="W117" s="1">
        <v>1</v>
      </c>
    </row>
    <row r="118" spans="1:32" ht="90">
      <c r="A118" s="1" t="s">
        <v>89</v>
      </c>
      <c r="B118" s="5"/>
      <c r="C118" s="5">
        <v>1</v>
      </c>
      <c r="D118" s="5"/>
      <c r="E118" s="5"/>
      <c r="F118" s="5"/>
      <c r="G118" s="5"/>
      <c r="H118" s="35"/>
    </row>
    <row r="119" spans="1:32" ht="30">
      <c r="A119" s="1" t="s">
        <v>90</v>
      </c>
      <c r="B119" s="5"/>
      <c r="C119" s="5">
        <v>1</v>
      </c>
      <c r="D119" s="5"/>
      <c r="E119" s="5"/>
      <c r="F119" s="5"/>
      <c r="G119" s="5"/>
      <c r="H119" s="35"/>
      <c r="R119" s="1">
        <v>1</v>
      </c>
    </row>
    <row r="120" spans="1:32" ht="60">
      <c r="A120" s="1" t="s">
        <v>91</v>
      </c>
      <c r="B120" s="5"/>
      <c r="C120" s="5"/>
      <c r="D120" s="5"/>
      <c r="E120" s="5"/>
      <c r="F120" s="5"/>
      <c r="G120" s="5"/>
      <c r="H120" s="35"/>
    </row>
    <row r="121" spans="1:32" ht="45">
      <c r="A121" s="1" t="s">
        <v>92</v>
      </c>
      <c r="B121" s="5"/>
      <c r="C121" s="5">
        <v>1</v>
      </c>
      <c r="D121" s="5"/>
      <c r="E121" s="5"/>
      <c r="F121" s="5"/>
      <c r="G121" s="5"/>
      <c r="H121" s="35"/>
    </row>
    <row r="122" spans="1:32" ht="45">
      <c r="A122" s="1" t="s">
        <v>93</v>
      </c>
      <c r="B122" s="5"/>
      <c r="C122" s="5"/>
      <c r="D122" s="5"/>
      <c r="E122" s="5"/>
      <c r="F122" s="5"/>
      <c r="G122" s="5"/>
      <c r="H122" s="35"/>
    </row>
    <row r="123" spans="1:32" ht="45">
      <c r="A123" s="1" t="s">
        <v>94</v>
      </c>
      <c r="B123" s="5"/>
      <c r="C123" s="5"/>
      <c r="D123" s="5"/>
      <c r="E123" s="5"/>
      <c r="F123" s="5"/>
      <c r="G123" s="5"/>
      <c r="H123" s="35"/>
    </row>
    <row r="124" spans="1:32" ht="45">
      <c r="A124" s="1" t="s">
        <v>95</v>
      </c>
      <c r="B124" s="5"/>
      <c r="C124" s="5"/>
      <c r="D124" s="5"/>
      <c r="E124" s="5"/>
      <c r="F124" s="5"/>
      <c r="G124" s="5"/>
      <c r="H124" s="35"/>
    </row>
    <row r="125" spans="1:32" ht="150">
      <c r="A125" s="1" t="s">
        <v>259</v>
      </c>
      <c r="B125" s="5"/>
      <c r="C125" s="5"/>
      <c r="D125" s="5"/>
      <c r="E125" s="5"/>
      <c r="F125" s="5"/>
      <c r="G125" s="5"/>
      <c r="H125" s="35"/>
    </row>
    <row r="126" spans="1:32" s="20" customFormat="1">
      <c r="A126" s="18">
        <v>13</v>
      </c>
      <c r="B126" s="19"/>
      <c r="C126" s="19"/>
      <c r="D126" s="19"/>
      <c r="E126" s="19">
        <v>1</v>
      </c>
      <c r="F126" s="19"/>
      <c r="G126" s="19">
        <v>1</v>
      </c>
      <c r="H126" s="35">
        <v>6</v>
      </c>
      <c r="K126" s="20">
        <v>1</v>
      </c>
      <c r="M126" s="20">
        <v>1</v>
      </c>
      <c r="O126" s="21">
        <v>1</v>
      </c>
      <c r="P126" s="20">
        <v>4</v>
      </c>
      <c r="Q126" s="20">
        <v>5</v>
      </c>
      <c r="S126" s="20">
        <v>1</v>
      </c>
      <c r="U126" s="20">
        <v>1</v>
      </c>
      <c r="V126" s="20">
        <v>2</v>
      </c>
      <c r="Y126" s="20">
        <v>1</v>
      </c>
      <c r="Z126" s="20">
        <v>1</v>
      </c>
      <c r="AA126" s="20">
        <v>1</v>
      </c>
      <c r="AB126" s="20">
        <v>4</v>
      </c>
      <c r="AC126" s="20">
        <v>4</v>
      </c>
      <c r="AD126" s="20">
        <v>1</v>
      </c>
      <c r="AF126" s="23">
        <f>SUM(B126:AE126)</f>
        <v>36</v>
      </c>
    </row>
    <row r="127" spans="1:32" ht="30">
      <c r="A127" s="1" t="s">
        <v>96</v>
      </c>
      <c r="B127" s="5"/>
      <c r="C127" s="5"/>
      <c r="D127" s="5"/>
      <c r="E127" s="5"/>
      <c r="F127" s="5"/>
      <c r="G127" s="5"/>
      <c r="H127" s="35">
        <v>1</v>
      </c>
      <c r="AD127" s="1">
        <v>1</v>
      </c>
    </row>
    <row r="128" spans="1:32" ht="30">
      <c r="A128" s="1" t="s">
        <v>97</v>
      </c>
      <c r="B128" s="5"/>
      <c r="C128" s="5">
        <v>1</v>
      </c>
      <c r="D128" s="5"/>
      <c r="E128" s="5"/>
      <c r="F128" s="5"/>
      <c r="G128" s="5">
        <v>1</v>
      </c>
      <c r="H128" s="35"/>
    </row>
    <row r="129" spans="1:32" ht="45">
      <c r="A129" s="1" t="s">
        <v>98</v>
      </c>
      <c r="B129" s="5"/>
      <c r="C129" s="5"/>
      <c r="D129" s="5"/>
      <c r="E129" s="5"/>
      <c r="F129" s="5"/>
      <c r="G129" s="5"/>
      <c r="H129" s="35"/>
    </row>
    <row r="130" spans="1:32" ht="120">
      <c r="A130" s="1" t="s">
        <v>260</v>
      </c>
      <c r="B130" s="5"/>
      <c r="C130" s="5">
        <v>1</v>
      </c>
      <c r="D130" s="5"/>
      <c r="E130" s="5"/>
      <c r="F130" s="5"/>
      <c r="G130" s="5"/>
      <c r="H130" s="35"/>
    </row>
    <row r="131" spans="1:32" ht="75">
      <c r="A131" s="1" t="s">
        <v>99</v>
      </c>
      <c r="B131" s="5"/>
      <c r="C131" s="5"/>
      <c r="D131" s="5"/>
      <c r="E131" s="5"/>
      <c r="F131" s="5"/>
      <c r="G131" s="5"/>
      <c r="H131" s="35"/>
    </row>
    <row r="132" spans="1:32" s="20" customFormat="1">
      <c r="A132" s="18">
        <v>14</v>
      </c>
      <c r="B132" s="19"/>
      <c r="C132" s="19"/>
      <c r="D132" s="19"/>
      <c r="E132" s="19">
        <v>1</v>
      </c>
      <c r="F132" s="19">
        <v>1</v>
      </c>
      <c r="G132" s="19">
        <v>1</v>
      </c>
      <c r="H132" s="35">
        <v>2</v>
      </c>
      <c r="O132" s="21">
        <v>1</v>
      </c>
      <c r="P132" s="20">
        <v>3</v>
      </c>
      <c r="Q132" s="20">
        <v>4</v>
      </c>
      <c r="V132" s="20">
        <v>1</v>
      </c>
      <c r="W132" s="21">
        <v>1</v>
      </c>
      <c r="Y132" s="20">
        <v>1</v>
      </c>
      <c r="AB132" s="20">
        <v>3</v>
      </c>
      <c r="AC132" s="20">
        <v>2</v>
      </c>
      <c r="AD132" s="20">
        <v>1</v>
      </c>
      <c r="AF132" s="23">
        <f>SUM(B132:AE132)</f>
        <v>22</v>
      </c>
    </row>
    <row r="133" spans="1:32" ht="45">
      <c r="A133" s="1" t="s">
        <v>100</v>
      </c>
      <c r="B133" s="5"/>
      <c r="C133" s="5">
        <v>1</v>
      </c>
      <c r="D133" s="5"/>
      <c r="E133" s="5"/>
      <c r="F133" s="5"/>
      <c r="G133" s="5"/>
      <c r="H133" s="35"/>
    </row>
    <row r="134" spans="1:32" ht="75">
      <c r="A134" s="1" t="s">
        <v>101</v>
      </c>
      <c r="B134" s="5"/>
      <c r="C134" s="5">
        <v>1</v>
      </c>
      <c r="D134" s="5"/>
      <c r="E134" s="5"/>
      <c r="F134" s="5"/>
      <c r="G134" s="5"/>
      <c r="H134" s="35"/>
    </row>
    <row r="135" spans="1:32" ht="45">
      <c r="A135" s="1" t="s">
        <v>102</v>
      </c>
      <c r="B135" s="5"/>
      <c r="C135" s="5"/>
      <c r="D135" s="5"/>
      <c r="E135" s="5"/>
      <c r="F135" s="5"/>
      <c r="G135" s="5"/>
      <c r="H135" s="35"/>
    </row>
    <row r="136" spans="1:32" ht="105">
      <c r="A136" s="1" t="s">
        <v>261</v>
      </c>
      <c r="B136" s="5"/>
      <c r="C136" s="5"/>
      <c r="D136" s="5"/>
      <c r="E136" s="5"/>
      <c r="F136" s="5"/>
      <c r="G136" s="5"/>
      <c r="H136" s="35"/>
    </row>
    <row r="137" spans="1:32" ht="45">
      <c r="A137" s="1" t="s">
        <v>103</v>
      </c>
      <c r="B137" s="5"/>
      <c r="C137" s="5"/>
      <c r="D137" s="5"/>
      <c r="E137" s="5"/>
      <c r="F137" s="5"/>
      <c r="G137" s="5"/>
      <c r="H137" s="35"/>
    </row>
    <row r="138" spans="1:32" ht="45">
      <c r="A138" s="1" t="s">
        <v>100</v>
      </c>
      <c r="B138" s="5"/>
      <c r="C138" s="5">
        <v>1</v>
      </c>
      <c r="D138" s="5"/>
      <c r="E138" s="5"/>
      <c r="F138" s="5"/>
      <c r="G138" s="5"/>
      <c r="H138" s="35"/>
    </row>
    <row r="139" spans="1:32" ht="120">
      <c r="A139" s="1" t="s">
        <v>104</v>
      </c>
      <c r="B139" s="5"/>
      <c r="C139" s="5"/>
      <c r="D139" s="5"/>
      <c r="E139" s="5"/>
      <c r="F139" s="5"/>
      <c r="G139" s="5"/>
      <c r="H139" s="35"/>
    </row>
    <row r="140" spans="1:32" ht="75">
      <c r="A140" s="1" t="s">
        <v>105</v>
      </c>
      <c r="B140" s="5"/>
      <c r="C140" s="5"/>
      <c r="D140" s="5"/>
      <c r="E140" s="5"/>
      <c r="F140" s="5"/>
      <c r="G140" s="5"/>
      <c r="H140" s="35"/>
    </row>
    <row r="141" spans="1:32" ht="120">
      <c r="A141" s="1" t="s">
        <v>106</v>
      </c>
      <c r="B141" s="5"/>
      <c r="C141" s="5"/>
      <c r="D141" s="5"/>
      <c r="E141" s="5"/>
      <c r="F141" s="5"/>
      <c r="G141" s="5"/>
      <c r="H141" s="35"/>
    </row>
    <row r="142" spans="1:32" ht="30">
      <c r="A142" s="1" t="s">
        <v>107</v>
      </c>
      <c r="B142" s="5"/>
      <c r="C142" s="5"/>
      <c r="D142" s="5"/>
      <c r="E142" s="5"/>
      <c r="F142" s="5"/>
      <c r="G142" s="5"/>
      <c r="H142" s="35"/>
    </row>
    <row r="143" spans="1:32" ht="90">
      <c r="A143" s="1" t="s">
        <v>108</v>
      </c>
      <c r="B143" s="5"/>
      <c r="C143" s="5"/>
      <c r="D143" s="5"/>
      <c r="E143" s="5"/>
      <c r="F143" s="5"/>
      <c r="G143" s="5"/>
      <c r="H143" s="35"/>
    </row>
    <row r="144" spans="1:32" s="20" customFormat="1">
      <c r="A144" s="18">
        <v>15</v>
      </c>
      <c r="B144" s="19"/>
      <c r="C144" s="19"/>
      <c r="D144" s="19"/>
      <c r="E144" s="19">
        <v>1</v>
      </c>
      <c r="F144" s="19"/>
      <c r="G144" s="19">
        <v>1</v>
      </c>
      <c r="H144" s="35">
        <v>2</v>
      </c>
      <c r="I144" s="20">
        <v>1</v>
      </c>
      <c r="O144" s="21">
        <v>1</v>
      </c>
      <c r="P144" s="20">
        <v>3</v>
      </c>
      <c r="Q144" s="20">
        <v>8</v>
      </c>
      <c r="U144" s="20">
        <v>1</v>
      </c>
      <c r="V144" s="20">
        <v>1</v>
      </c>
      <c r="X144" s="20">
        <v>1</v>
      </c>
      <c r="AA144" s="20">
        <v>1</v>
      </c>
      <c r="AB144" s="20">
        <v>3</v>
      </c>
      <c r="AC144" s="20">
        <v>2</v>
      </c>
      <c r="AF144" s="23">
        <f>SUM(B144:AE144)</f>
        <v>26</v>
      </c>
    </row>
    <row r="145" spans="1:32" ht="75">
      <c r="A145" s="1" t="s">
        <v>109</v>
      </c>
      <c r="B145" s="5"/>
      <c r="C145" s="5">
        <v>1</v>
      </c>
      <c r="D145" s="5"/>
      <c r="E145" s="5"/>
      <c r="F145" s="5"/>
      <c r="G145" s="5"/>
      <c r="H145" s="35"/>
    </row>
    <row r="146" spans="1:32" ht="60">
      <c r="A146" s="1" t="s">
        <v>110</v>
      </c>
      <c r="B146" s="5"/>
      <c r="C146" s="5"/>
      <c r="D146" s="5"/>
      <c r="E146" s="5"/>
      <c r="F146" s="5"/>
      <c r="G146" s="5"/>
      <c r="H146" s="35"/>
    </row>
    <row r="147" spans="1:32" ht="60">
      <c r="A147" s="1" t="s">
        <v>111</v>
      </c>
      <c r="B147" s="5"/>
      <c r="C147" s="5"/>
      <c r="D147" s="5"/>
      <c r="E147" s="5"/>
      <c r="F147" s="5"/>
      <c r="G147" s="5"/>
      <c r="H147" s="35"/>
    </row>
    <row r="148" spans="1:32" ht="60">
      <c r="A148" s="1" t="s">
        <v>112</v>
      </c>
      <c r="B148" s="5"/>
      <c r="C148" s="5"/>
      <c r="D148" s="5"/>
      <c r="E148" s="5"/>
      <c r="F148" s="5"/>
      <c r="G148" s="5"/>
      <c r="H148" s="35"/>
    </row>
    <row r="149" spans="1:32" ht="60">
      <c r="A149" s="1" t="s">
        <v>262</v>
      </c>
      <c r="B149" s="5"/>
      <c r="C149" s="5"/>
      <c r="D149" s="5"/>
      <c r="E149" s="5"/>
      <c r="F149" s="5"/>
      <c r="G149" s="5"/>
      <c r="H149" s="35"/>
    </row>
    <row r="150" spans="1:32" ht="60">
      <c r="A150" s="1" t="s">
        <v>113</v>
      </c>
      <c r="B150" s="5"/>
      <c r="C150" s="5"/>
      <c r="D150" s="5"/>
      <c r="E150" s="5"/>
      <c r="F150" s="5"/>
      <c r="G150" s="5"/>
      <c r="H150" s="35"/>
    </row>
    <row r="151" spans="1:32" ht="45">
      <c r="A151" s="1" t="s">
        <v>114</v>
      </c>
      <c r="B151" s="5"/>
      <c r="C151" s="5"/>
      <c r="D151" s="5"/>
      <c r="E151" s="5"/>
      <c r="F151" s="5"/>
      <c r="G151" s="5"/>
      <c r="H151" s="35"/>
    </row>
    <row r="152" spans="1:32" ht="60">
      <c r="A152" s="1" t="s">
        <v>115</v>
      </c>
      <c r="B152" s="5"/>
      <c r="C152" s="5"/>
      <c r="D152" s="5"/>
      <c r="E152" s="5"/>
      <c r="F152" s="5"/>
      <c r="G152" s="5"/>
      <c r="H152" s="35"/>
      <c r="W152" s="1">
        <v>1</v>
      </c>
    </row>
    <row r="153" spans="1:32" ht="45">
      <c r="A153" s="1" t="s">
        <v>116</v>
      </c>
      <c r="B153" s="5"/>
      <c r="C153" s="5"/>
      <c r="D153" s="5"/>
      <c r="E153" s="5"/>
      <c r="F153" s="5"/>
      <c r="G153" s="5"/>
      <c r="H153" s="35"/>
    </row>
    <row r="154" spans="1:32" ht="45">
      <c r="A154" s="1" t="s">
        <v>117</v>
      </c>
      <c r="B154" s="5"/>
      <c r="C154" s="5"/>
      <c r="D154" s="5"/>
      <c r="E154" s="5"/>
      <c r="F154" s="5"/>
      <c r="G154" s="5"/>
      <c r="H154" s="35"/>
    </row>
    <row r="155" spans="1:32" ht="75">
      <c r="A155" s="1" t="s">
        <v>118</v>
      </c>
      <c r="B155" s="5"/>
      <c r="C155" s="5"/>
      <c r="D155" s="5"/>
      <c r="E155" s="5"/>
      <c r="F155" s="5"/>
      <c r="G155" s="5"/>
      <c r="H155" s="35"/>
    </row>
    <row r="156" spans="1:32" ht="60">
      <c r="A156" s="1" t="s">
        <v>119</v>
      </c>
      <c r="B156" s="5"/>
      <c r="C156" s="5"/>
      <c r="D156" s="5"/>
      <c r="E156" s="5"/>
      <c r="F156" s="5"/>
      <c r="G156" s="5"/>
      <c r="H156" s="35"/>
    </row>
    <row r="157" spans="1:32" s="20" customFormat="1">
      <c r="A157" s="18">
        <v>16</v>
      </c>
      <c r="B157" s="19"/>
      <c r="C157" s="19"/>
      <c r="D157" s="19"/>
      <c r="E157" s="19">
        <v>1</v>
      </c>
      <c r="F157" s="19"/>
      <c r="G157" s="19">
        <v>1</v>
      </c>
      <c r="H157" s="35">
        <v>9</v>
      </c>
      <c r="P157" s="20">
        <v>4</v>
      </c>
      <c r="Q157" s="20">
        <v>5</v>
      </c>
      <c r="W157" s="20">
        <v>1</v>
      </c>
      <c r="AA157" s="20">
        <v>1</v>
      </c>
      <c r="AB157" s="20">
        <v>4</v>
      </c>
      <c r="AC157" s="20">
        <v>2</v>
      </c>
      <c r="AF157" s="23">
        <f>SUM(B157:AE157)</f>
        <v>28</v>
      </c>
    </row>
    <row r="158" spans="1:32" ht="30">
      <c r="A158" s="1" t="s">
        <v>120</v>
      </c>
      <c r="B158" s="5"/>
      <c r="C158" s="5"/>
      <c r="D158" s="5"/>
      <c r="E158" s="5"/>
      <c r="F158" s="5"/>
      <c r="G158" s="5"/>
      <c r="H158" s="35"/>
      <c r="W158" s="1">
        <v>1</v>
      </c>
    </row>
    <row r="159" spans="1:32" ht="30">
      <c r="A159" s="1" t="s">
        <v>263</v>
      </c>
      <c r="B159" s="5"/>
      <c r="C159" s="5">
        <v>1</v>
      </c>
      <c r="D159" s="5"/>
      <c r="E159" s="5"/>
      <c r="F159" s="5"/>
      <c r="G159" s="5"/>
      <c r="H159" s="35"/>
    </row>
    <row r="160" spans="1:32" ht="30">
      <c r="A160" s="1" t="s">
        <v>121</v>
      </c>
      <c r="B160" s="5"/>
      <c r="C160" s="5">
        <v>1</v>
      </c>
      <c r="D160" s="5"/>
      <c r="E160" s="5"/>
      <c r="F160" s="5"/>
      <c r="G160" s="5"/>
      <c r="H160" s="35"/>
      <c r="V160" s="1">
        <v>1</v>
      </c>
    </row>
    <row r="161" spans="1:32" ht="45">
      <c r="A161" s="1" t="s">
        <v>122</v>
      </c>
      <c r="B161" s="5"/>
      <c r="C161" s="5">
        <v>1</v>
      </c>
      <c r="D161" s="5"/>
      <c r="E161" s="5"/>
      <c r="F161" s="5"/>
      <c r="G161" s="5"/>
      <c r="H161" s="35">
        <v>1</v>
      </c>
      <c r="K161" s="1">
        <v>1</v>
      </c>
      <c r="W161" s="1">
        <v>1</v>
      </c>
    </row>
    <row r="162" spans="1:32" ht="30">
      <c r="A162" s="1" t="s">
        <v>123</v>
      </c>
      <c r="B162" s="5"/>
      <c r="C162" s="5"/>
      <c r="D162" s="5"/>
      <c r="E162" s="5"/>
      <c r="F162" s="5"/>
      <c r="G162" s="5"/>
      <c r="H162" s="35"/>
      <c r="K162" s="1">
        <v>1</v>
      </c>
    </row>
    <row r="163" spans="1:32" ht="30">
      <c r="A163" s="1" t="s">
        <v>124</v>
      </c>
      <c r="B163" s="5"/>
      <c r="C163" s="5"/>
      <c r="D163" s="5"/>
      <c r="E163" s="5"/>
      <c r="F163" s="5"/>
      <c r="G163" s="5">
        <v>1</v>
      </c>
      <c r="H163" s="35"/>
      <c r="M163" s="1">
        <v>1</v>
      </c>
    </row>
    <row r="164" spans="1:32" ht="30">
      <c r="A164" s="1" t="s">
        <v>125</v>
      </c>
      <c r="B164" s="5"/>
      <c r="C164" s="5"/>
      <c r="D164" s="5"/>
      <c r="E164" s="5"/>
      <c r="F164" s="5"/>
      <c r="G164" s="5"/>
      <c r="H164" s="35"/>
    </row>
    <row r="165" spans="1:32" ht="30">
      <c r="A165" s="1" t="s">
        <v>126</v>
      </c>
      <c r="B165" s="5"/>
      <c r="C165" s="5"/>
      <c r="D165" s="5"/>
      <c r="E165" s="5"/>
      <c r="F165" s="5"/>
      <c r="G165" s="5"/>
      <c r="H165" s="35"/>
      <c r="K165" s="1">
        <v>1</v>
      </c>
    </row>
    <row r="166" spans="1:32" ht="30">
      <c r="A166" s="1" t="s">
        <v>127</v>
      </c>
      <c r="B166" s="5"/>
      <c r="C166" s="5"/>
      <c r="D166" s="5"/>
      <c r="E166" s="5"/>
      <c r="F166" s="5"/>
      <c r="G166" s="5"/>
      <c r="H166" s="35"/>
    </row>
    <row r="167" spans="1:32" ht="45">
      <c r="A167" s="1" t="s">
        <v>128</v>
      </c>
      <c r="B167" s="5"/>
      <c r="C167" s="5"/>
      <c r="D167" s="5"/>
      <c r="E167" s="5"/>
      <c r="F167" s="5"/>
      <c r="G167" s="5"/>
      <c r="H167" s="35"/>
    </row>
    <row r="168" spans="1:32" ht="60">
      <c r="A168" s="1" t="s">
        <v>129</v>
      </c>
      <c r="B168" s="5"/>
      <c r="C168" s="5"/>
      <c r="D168" s="5"/>
      <c r="E168" s="5"/>
      <c r="F168" s="5"/>
      <c r="G168" s="5"/>
      <c r="H168" s="35"/>
    </row>
    <row r="169" spans="1:32" ht="30">
      <c r="A169" s="1" t="s">
        <v>130</v>
      </c>
      <c r="B169" s="5"/>
      <c r="C169" s="5"/>
      <c r="D169" s="5"/>
      <c r="E169" s="5"/>
      <c r="F169" s="5"/>
      <c r="G169" s="5"/>
      <c r="H169" s="35"/>
    </row>
    <row r="170" spans="1:32" s="20" customFormat="1">
      <c r="A170" s="18">
        <v>17</v>
      </c>
      <c r="B170" s="19"/>
      <c r="C170" s="19"/>
      <c r="D170" s="19"/>
      <c r="E170" s="19">
        <v>1</v>
      </c>
      <c r="F170" s="19"/>
      <c r="G170" s="19">
        <v>1</v>
      </c>
      <c r="H170" s="35">
        <v>1</v>
      </c>
      <c r="L170" s="21">
        <v>1</v>
      </c>
      <c r="M170" s="20">
        <v>1</v>
      </c>
      <c r="O170" s="20">
        <v>1</v>
      </c>
      <c r="AB170" s="20">
        <v>3</v>
      </c>
      <c r="AC170" s="20">
        <v>2</v>
      </c>
      <c r="AF170" s="23">
        <f>SUM(B170:AE170)</f>
        <v>11</v>
      </c>
    </row>
    <row r="171" spans="1:32" ht="60">
      <c r="A171" s="1" t="s">
        <v>264</v>
      </c>
      <c r="B171" s="5"/>
      <c r="C171" s="5">
        <v>1</v>
      </c>
      <c r="D171" s="5"/>
      <c r="E171" s="5"/>
      <c r="F171" s="5"/>
      <c r="G171" s="5"/>
      <c r="H171" s="35"/>
    </row>
    <row r="172" spans="1:32" ht="120">
      <c r="A172" s="1" t="s">
        <v>131</v>
      </c>
      <c r="B172" s="5"/>
      <c r="C172" s="5">
        <v>1</v>
      </c>
      <c r="D172" s="5"/>
      <c r="E172" s="5"/>
      <c r="F172" s="5"/>
      <c r="G172" s="5">
        <v>1</v>
      </c>
      <c r="H172" s="35"/>
      <c r="T172" s="1">
        <v>1</v>
      </c>
    </row>
    <row r="173" spans="1:32" ht="30">
      <c r="A173" s="1" t="s">
        <v>132</v>
      </c>
      <c r="B173" s="5"/>
      <c r="C173" s="5"/>
      <c r="D173" s="5"/>
      <c r="E173" s="5"/>
      <c r="F173" s="5"/>
      <c r="G173" s="5"/>
      <c r="H173" s="35"/>
    </row>
    <row r="174" spans="1:32" ht="75">
      <c r="A174" s="1" t="s">
        <v>265</v>
      </c>
      <c r="B174" s="5"/>
      <c r="C174" s="5"/>
      <c r="D174" s="5"/>
      <c r="E174" s="5"/>
      <c r="F174" s="5"/>
      <c r="G174" s="5"/>
      <c r="H174" s="35"/>
    </row>
    <row r="175" spans="1:32" ht="30">
      <c r="A175" s="1" t="s">
        <v>133</v>
      </c>
      <c r="B175" s="5"/>
      <c r="C175" s="5"/>
      <c r="D175" s="5"/>
      <c r="E175" s="5"/>
      <c r="F175" s="5"/>
      <c r="G175" s="5"/>
      <c r="H175" s="35"/>
    </row>
    <row r="176" spans="1:32" ht="105">
      <c r="A176" s="1" t="s">
        <v>266</v>
      </c>
      <c r="B176" s="5"/>
      <c r="C176" s="5"/>
      <c r="D176" s="5"/>
      <c r="E176" s="5"/>
      <c r="F176" s="5"/>
      <c r="G176" s="5"/>
      <c r="H176" s="35"/>
    </row>
    <row r="177" spans="1:8" ht="60">
      <c r="A177" s="1" t="s">
        <v>134</v>
      </c>
      <c r="B177" s="5"/>
      <c r="C177" s="5"/>
      <c r="D177" s="5"/>
      <c r="E177" s="5"/>
      <c r="F177" s="5"/>
      <c r="G177" s="5"/>
      <c r="H177" s="35"/>
    </row>
    <row r="178" spans="1:8" ht="75">
      <c r="A178" s="1" t="s">
        <v>135</v>
      </c>
      <c r="B178" s="5"/>
      <c r="C178" s="5"/>
      <c r="D178" s="5"/>
      <c r="E178" s="5"/>
      <c r="F178" s="5"/>
      <c r="G178" s="5"/>
      <c r="H178" s="35"/>
    </row>
    <row r="179" spans="1:8" ht="75">
      <c r="A179" s="1" t="s">
        <v>136</v>
      </c>
      <c r="B179" s="5"/>
      <c r="C179" s="5"/>
      <c r="D179" s="5"/>
      <c r="E179" s="5"/>
      <c r="F179" s="5"/>
      <c r="G179" s="5"/>
      <c r="H179" s="35"/>
    </row>
    <row r="180" spans="1:8" ht="75">
      <c r="A180" s="1" t="s">
        <v>137</v>
      </c>
      <c r="B180" s="5"/>
      <c r="C180" s="5"/>
      <c r="D180" s="5"/>
      <c r="E180" s="5"/>
      <c r="F180" s="5"/>
      <c r="G180" s="5"/>
      <c r="H180" s="35"/>
    </row>
    <row r="181" spans="1:8" ht="45">
      <c r="A181" s="1" t="s">
        <v>267</v>
      </c>
      <c r="B181" s="5"/>
      <c r="C181" s="5"/>
      <c r="D181" s="5"/>
      <c r="E181" s="5"/>
      <c r="F181" s="5"/>
      <c r="G181" s="5"/>
      <c r="H181" s="35"/>
    </row>
    <row r="182" spans="1:8" ht="105">
      <c r="A182" s="1" t="s">
        <v>138</v>
      </c>
      <c r="B182" s="5"/>
      <c r="C182" s="5"/>
      <c r="D182" s="5"/>
      <c r="E182" s="5"/>
      <c r="F182" s="5"/>
      <c r="G182" s="5"/>
      <c r="H182" s="35"/>
    </row>
    <row r="183" spans="1:8" ht="30">
      <c r="A183" s="1" t="s">
        <v>139</v>
      </c>
      <c r="B183" s="5"/>
      <c r="C183" s="5"/>
      <c r="D183" s="5"/>
      <c r="E183" s="5"/>
      <c r="F183" s="5"/>
      <c r="G183" s="5"/>
      <c r="H183" s="35"/>
    </row>
    <row r="184" spans="1:8" ht="30">
      <c r="A184" s="1" t="s">
        <v>140</v>
      </c>
      <c r="B184" s="5"/>
      <c r="C184" s="5">
        <v>1</v>
      </c>
      <c r="D184" s="5"/>
      <c r="E184" s="5"/>
      <c r="F184" s="5"/>
      <c r="G184" s="5"/>
      <c r="H184" s="35"/>
    </row>
    <row r="185" spans="1:8" ht="45">
      <c r="A185" s="1" t="s">
        <v>141</v>
      </c>
      <c r="B185" s="5"/>
      <c r="C185" s="5"/>
      <c r="D185" s="5"/>
      <c r="E185" s="5"/>
      <c r="F185" s="5"/>
      <c r="G185" s="5"/>
      <c r="H185" s="35"/>
    </row>
    <row r="186" spans="1:8" ht="90">
      <c r="A186" s="1" t="s">
        <v>268</v>
      </c>
      <c r="B186" s="5"/>
      <c r="C186" s="5"/>
      <c r="D186" s="5"/>
      <c r="E186" s="5"/>
      <c r="F186" s="5"/>
      <c r="G186" s="5"/>
      <c r="H186" s="35"/>
    </row>
    <row r="187" spans="1:8" ht="45">
      <c r="A187" s="1" t="s">
        <v>269</v>
      </c>
      <c r="B187" s="5"/>
      <c r="C187" s="5">
        <v>1</v>
      </c>
      <c r="D187" s="5"/>
      <c r="E187" s="5"/>
      <c r="F187" s="5"/>
      <c r="G187" s="5"/>
      <c r="H187" s="35"/>
    </row>
    <row r="188" spans="1:8" ht="105">
      <c r="A188" s="1" t="s">
        <v>270</v>
      </c>
      <c r="B188" s="5"/>
      <c r="C188" s="5"/>
      <c r="D188" s="5"/>
      <c r="E188" s="5"/>
      <c r="F188" s="5"/>
      <c r="G188" s="5"/>
      <c r="H188" s="35"/>
    </row>
    <row r="189" spans="1:8" ht="60">
      <c r="A189" s="1" t="s">
        <v>271</v>
      </c>
      <c r="B189" s="5"/>
      <c r="C189" s="5"/>
      <c r="D189" s="5"/>
      <c r="E189" s="5"/>
      <c r="F189" s="5"/>
      <c r="G189" s="5"/>
      <c r="H189" s="35"/>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AB30EF-6FF7-434B-82E4-238F61F9D009}">
  <dimension ref="A1:BD17"/>
  <sheetViews>
    <sheetView topLeftCell="A2" zoomScale="70" zoomScaleNormal="70" workbookViewId="0">
      <pane xSplit="1" topLeftCell="B1" activePane="topRight" state="frozen"/>
      <selection pane="topRight" activeCell="L6" sqref="L6"/>
    </sheetView>
  </sheetViews>
  <sheetFormatPr baseColWidth="10" defaultRowHeight="14"/>
  <cols>
    <col min="1" max="1" width="29.83203125" style="14" customWidth="1"/>
    <col min="2" max="2" width="10.83203125" style="11" customWidth="1"/>
    <col min="3" max="3" width="5.83203125" style="9" customWidth="1"/>
    <col min="4" max="4" width="20.83203125" style="10" customWidth="1"/>
    <col min="5" max="5" width="10.83203125" style="11" customWidth="1"/>
    <col min="6" max="6" width="5.83203125" style="9" customWidth="1"/>
    <col min="7" max="7" width="20.83203125" style="10" customWidth="1"/>
    <col min="8" max="8" width="10.83203125" style="11" customWidth="1"/>
    <col min="9" max="9" width="5.83203125" style="9" customWidth="1"/>
    <col min="10" max="10" width="20.83203125" style="10" customWidth="1"/>
    <col min="11" max="11" width="5.83203125" style="12" customWidth="1"/>
    <col min="12" max="12" width="20.83203125" style="13" customWidth="1"/>
    <col min="13" max="13" width="5.83203125" style="9" customWidth="1"/>
    <col min="14" max="14" width="20.83203125" style="10" customWidth="1"/>
    <col min="15" max="15" width="10.83203125" style="11" customWidth="1"/>
    <col min="16" max="16" width="10.83203125" style="6" customWidth="1"/>
    <col min="17" max="17" width="10.83203125" style="11" customWidth="1"/>
    <col min="18" max="18" width="10.83203125" style="6" customWidth="1"/>
    <col min="19" max="19" width="5.83203125" style="12" customWidth="1"/>
    <col min="20" max="20" width="20.83203125" style="13" customWidth="1"/>
    <col min="21" max="21" width="5.83203125" style="9" customWidth="1"/>
    <col min="22" max="22" width="20.83203125" style="10" customWidth="1"/>
    <col min="23" max="23" width="5.83203125" style="12" customWidth="1"/>
    <col min="24" max="24" width="20.83203125" style="13" customWidth="1"/>
    <col min="25" max="25" width="5.83203125" style="9" customWidth="1"/>
    <col min="26" max="26" width="20.83203125" style="10" customWidth="1"/>
    <col min="27" max="27" width="5.83203125" style="12" customWidth="1"/>
    <col min="28" max="28" width="20.83203125" style="13" customWidth="1"/>
    <col min="29" max="29" width="5.83203125" style="9" customWidth="1"/>
    <col min="30" max="30" width="20.83203125" style="10" customWidth="1"/>
    <col min="31" max="31" width="5.83203125" style="12" customWidth="1"/>
    <col min="32" max="32" width="20.83203125" style="13" customWidth="1"/>
    <col min="33" max="33" width="12" style="6" customWidth="1"/>
    <col min="34" max="34" width="5.83203125" style="12" customWidth="1"/>
    <col min="35" max="35" width="20.83203125" style="13" customWidth="1"/>
    <col min="36" max="36" width="5.83203125" style="9" customWidth="1"/>
    <col min="37" max="37" width="20.83203125" style="10" customWidth="1"/>
    <col min="38" max="38" width="5.83203125" style="12" customWidth="1"/>
    <col min="39" max="39" width="20.83203125" style="13" customWidth="1"/>
    <col min="40" max="40" width="5.83203125" style="9" customWidth="1"/>
    <col min="41" max="41" width="20.83203125" style="10" customWidth="1"/>
    <col min="42" max="42" width="5.83203125" style="12" customWidth="1"/>
    <col min="43" max="43" width="20.83203125" style="13" customWidth="1"/>
    <col min="44" max="44" width="5.83203125" style="9" customWidth="1"/>
    <col min="45" max="45" width="20.83203125" style="10" customWidth="1"/>
    <col min="46" max="46" width="10.83203125" style="11" customWidth="1"/>
    <col min="47" max="47" width="5.83203125" style="9" customWidth="1"/>
    <col min="48" max="48" width="20.83203125" style="10" customWidth="1"/>
    <col min="49" max="49" width="5.83203125" style="12" customWidth="1"/>
    <col min="50" max="50" width="20.83203125" style="13" customWidth="1"/>
    <col min="51" max="51" width="5.83203125" style="9" customWidth="1"/>
    <col min="52" max="52" width="20.83203125" style="10" customWidth="1"/>
    <col min="53" max="53" width="5.83203125" style="12" customWidth="1"/>
    <col min="54" max="54" width="20.83203125" style="13" customWidth="1"/>
    <col min="55" max="55" width="20.83203125" style="40" customWidth="1"/>
    <col min="56" max="16384" width="10.83203125" style="2"/>
  </cols>
  <sheetData>
    <row r="1" spans="1:56" ht="16" thickBot="1">
      <c r="B1" s="11">
        <v>1</v>
      </c>
      <c r="D1" s="10">
        <v>2</v>
      </c>
      <c r="E1" s="11">
        <v>3</v>
      </c>
      <c r="G1" s="10">
        <v>4</v>
      </c>
      <c r="H1" s="11">
        <v>5</v>
      </c>
      <c r="J1" s="10">
        <v>6</v>
      </c>
      <c r="K1" s="12">
        <v>7</v>
      </c>
      <c r="N1" s="10">
        <v>8</v>
      </c>
      <c r="O1" s="11">
        <v>9</v>
      </c>
      <c r="P1" s="6">
        <v>10</v>
      </c>
      <c r="Q1" s="11">
        <v>11</v>
      </c>
      <c r="R1" s="6">
        <v>12</v>
      </c>
      <c r="S1" s="12">
        <v>13</v>
      </c>
      <c r="V1" s="10">
        <v>14</v>
      </c>
      <c r="X1" s="13">
        <v>15</v>
      </c>
      <c r="Z1" s="10">
        <v>16</v>
      </c>
      <c r="AB1" s="13">
        <v>17</v>
      </c>
      <c r="AD1" s="10">
        <v>18</v>
      </c>
      <c r="AF1" s="13">
        <v>19</v>
      </c>
      <c r="AG1" s="39"/>
      <c r="AI1" s="13">
        <v>20</v>
      </c>
      <c r="AK1" s="10">
        <v>21</v>
      </c>
      <c r="AM1" s="13">
        <v>22</v>
      </c>
      <c r="AO1" s="10">
        <v>23</v>
      </c>
      <c r="AQ1" s="13">
        <v>24</v>
      </c>
      <c r="AS1" s="10">
        <v>25</v>
      </c>
      <c r="AT1" s="11">
        <v>26</v>
      </c>
      <c r="AV1" s="10">
        <v>27</v>
      </c>
      <c r="AX1" s="13">
        <v>28</v>
      </c>
      <c r="AZ1" s="10">
        <v>29</v>
      </c>
      <c r="BB1" s="13">
        <v>30</v>
      </c>
      <c r="BC1" s="40">
        <v>31</v>
      </c>
    </row>
    <row r="2" spans="1:56" s="14" customFormat="1" ht="30">
      <c r="A2" s="14" t="s">
        <v>173</v>
      </c>
      <c r="B2" s="15" t="s">
        <v>274</v>
      </c>
      <c r="C2" s="157" t="s">
        <v>272</v>
      </c>
      <c r="D2" s="158"/>
      <c r="E2" s="15" t="s">
        <v>273</v>
      </c>
      <c r="F2" s="157" t="s">
        <v>275</v>
      </c>
      <c r="G2" s="158"/>
      <c r="H2" s="15" t="s">
        <v>276</v>
      </c>
      <c r="I2" s="157" t="s">
        <v>277</v>
      </c>
      <c r="J2" s="158"/>
      <c r="K2" s="153" t="s">
        <v>148</v>
      </c>
      <c r="L2" s="154"/>
      <c r="M2" s="157" t="s">
        <v>149</v>
      </c>
      <c r="N2" s="158"/>
      <c r="O2" s="15" t="s">
        <v>151</v>
      </c>
      <c r="P2" s="16" t="s">
        <v>152</v>
      </c>
      <c r="Q2" s="15" t="s">
        <v>153</v>
      </c>
      <c r="R2" s="16" t="s">
        <v>154</v>
      </c>
      <c r="S2" s="153" t="s">
        <v>155</v>
      </c>
      <c r="T2" s="154"/>
      <c r="U2" s="157" t="s">
        <v>156</v>
      </c>
      <c r="V2" s="158"/>
      <c r="W2" s="153" t="s">
        <v>157</v>
      </c>
      <c r="X2" s="154"/>
      <c r="Y2" s="157" t="s">
        <v>158</v>
      </c>
      <c r="Z2" s="158"/>
      <c r="AA2" s="153" t="s">
        <v>159</v>
      </c>
      <c r="AB2" s="154"/>
      <c r="AC2" s="157" t="s">
        <v>160</v>
      </c>
      <c r="AD2" s="158"/>
      <c r="AE2" s="153" t="s">
        <v>161</v>
      </c>
      <c r="AF2" s="154"/>
      <c r="AG2" s="16" t="s">
        <v>162</v>
      </c>
      <c r="AH2" s="153" t="s">
        <v>224</v>
      </c>
      <c r="AI2" s="154"/>
      <c r="AJ2" s="157" t="s">
        <v>163</v>
      </c>
      <c r="AK2" s="158"/>
      <c r="AL2" s="153" t="s">
        <v>164</v>
      </c>
      <c r="AM2" s="154"/>
      <c r="AN2" s="157" t="s">
        <v>165</v>
      </c>
      <c r="AO2" s="158"/>
      <c r="AP2" s="153" t="s">
        <v>166</v>
      </c>
      <c r="AQ2" s="154"/>
      <c r="AR2" s="157" t="s">
        <v>167</v>
      </c>
      <c r="AS2" s="158"/>
      <c r="AT2" s="15" t="s">
        <v>168</v>
      </c>
      <c r="AU2" s="157" t="s">
        <v>169</v>
      </c>
      <c r="AV2" s="158"/>
      <c r="AW2" s="153" t="s">
        <v>170</v>
      </c>
      <c r="AX2" s="154"/>
      <c r="AY2" s="157" t="s">
        <v>171</v>
      </c>
      <c r="AZ2" s="158"/>
      <c r="BA2" s="153" t="s">
        <v>172</v>
      </c>
      <c r="BB2" s="154"/>
      <c r="BC2" s="41" t="s">
        <v>278</v>
      </c>
    </row>
    <row r="3" spans="1:56" ht="16" thickBot="1">
      <c r="C3" s="7"/>
      <c r="D3" s="8"/>
      <c r="F3" s="155">
        <v>2019</v>
      </c>
      <c r="G3" s="156"/>
      <c r="I3" s="155">
        <v>2017</v>
      </c>
      <c r="J3" s="156"/>
      <c r="M3" s="155">
        <v>2016</v>
      </c>
      <c r="N3" s="156"/>
      <c r="U3" s="155">
        <v>2019</v>
      </c>
      <c r="V3" s="156"/>
      <c r="W3" s="151">
        <v>2018</v>
      </c>
      <c r="X3" s="152"/>
      <c r="Y3" s="155">
        <v>2017</v>
      </c>
      <c r="Z3" s="156"/>
      <c r="AA3" s="151">
        <v>2018</v>
      </c>
      <c r="AB3" s="152"/>
      <c r="AC3" s="155">
        <v>2019</v>
      </c>
      <c r="AD3" s="156"/>
      <c r="AE3" s="151">
        <v>2018</v>
      </c>
      <c r="AF3" s="152"/>
      <c r="AG3" s="6" t="s">
        <v>223</v>
      </c>
      <c r="AH3" s="151">
        <v>2018</v>
      </c>
      <c r="AI3" s="152"/>
      <c r="AJ3" s="155">
        <v>2017</v>
      </c>
      <c r="AK3" s="156"/>
      <c r="AL3" s="151">
        <v>2016</v>
      </c>
      <c r="AM3" s="152"/>
      <c r="AN3" s="155">
        <v>2018</v>
      </c>
      <c r="AO3" s="156"/>
      <c r="AP3" s="151">
        <v>2017</v>
      </c>
      <c r="AQ3" s="152"/>
      <c r="AR3" s="155">
        <v>2018</v>
      </c>
      <c r="AS3" s="156"/>
      <c r="AU3" s="155">
        <v>2017</v>
      </c>
      <c r="AV3" s="156"/>
      <c r="AW3" s="151">
        <v>2018</v>
      </c>
      <c r="AX3" s="152"/>
      <c r="AY3" s="155">
        <v>2017</v>
      </c>
      <c r="AZ3" s="156"/>
      <c r="BA3" s="151">
        <v>2018</v>
      </c>
      <c r="BB3" s="152"/>
      <c r="BC3" s="42">
        <v>2019</v>
      </c>
    </row>
    <row r="4" spans="1:56" s="32" customFormat="1" ht="16" thickBot="1">
      <c r="A4" s="25" t="s">
        <v>179</v>
      </c>
      <c r="B4" s="26">
        <v>1</v>
      </c>
      <c r="C4" s="27"/>
      <c r="D4" s="28"/>
      <c r="E4" s="26">
        <v>1</v>
      </c>
      <c r="F4" s="27"/>
      <c r="G4" s="28"/>
      <c r="H4" s="26">
        <v>1</v>
      </c>
      <c r="I4" s="27"/>
      <c r="J4" s="28"/>
      <c r="K4" s="29"/>
      <c r="L4" s="30"/>
      <c r="M4" s="27"/>
      <c r="N4" s="28"/>
      <c r="O4" s="26">
        <v>1</v>
      </c>
      <c r="P4" s="31">
        <v>1</v>
      </c>
      <c r="Q4" s="26">
        <v>1</v>
      </c>
      <c r="R4" s="31">
        <v>1</v>
      </c>
      <c r="S4" s="29"/>
      <c r="T4" s="30"/>
      <c r="U4" s="27"/>
      <c r="V4" s="28"/>
      <c r="W4" s="29"/>
      <c r="X4" s="30"/>
      <c r="Y4" s="27"/>
      <c r="Z4" s="28"/>
      <c r="AA4" s="29"/>
      <c r="AB4" s="30"/>
      <c r="AC4" s="27"/>
      <c r="AD4" s="28"/>
      <c r="AE4" s="29"/>
      <c r="AF4" s="30"/>
      <c r="AG4" s="31"/>
      <c r="AH4" s="29"/>
      <c r="AI4" s="30"/>
      <c r="AJ4" s="27"/>
      <c r="AK4" s="28"/>
      <c r="AL4" s="29">
        <v>1</v>
      </c>
      <c r="AM4" s="30"/>
      <c r="AN4" s="27"/>
      <c r="AO4" s="28"/>
      <c r="AP4" s="29"/>
      <c r="AQ4" s="30"/>
      <c r="AR4" s="27"/>
      <c r="AS4" s="28"/>
      <c r="AT4" s="26">
        <v>1</v>
      </c>
      <c r="AU4" s="27"/>
      <c r="AV4" s="28"/>
      <c r="AW4" s="29"/>
      <c r="AX4" s="30"/>
      <c r="AY4" s="27"/>
      <c r="AZ4" s="28"/>
      <c r="BA4" s="29"/>
      <c r="BB4" s="30"/>
      <c r="BC4" s="43"/>
      <c r="BD4" s="32">
        <f>SUM(B4:BC4)</f>
        <v>9</v>
      </c>
    </row>
    <row r="5" spans="1:56" s="32" customFormat="1" ht="16" thickBot="1">
      <c r="A5" s="25" t="s">
        <v>178</v>
      </c>
      <c r="B5" s="26"/>
      <c r="C5" s="27"/>
      <c r="D5" s="28"/>
      <c r="E5" s="26"/>
      <c r="F5" s="27"/>
      <c r="G5" s="28"/>
      <c r="H5" s="26"/>
      <c r="I5" s="27"/>
      <c r="J5" s="28"/>
      <c r="K5" s="29"/>
      <c r="L5" s="30"/>
      <c r="M5" s="27"/>
      <c r="N5" s="28"/>
      <c r="O5" s="26"/>
      <c r="P5" s="31"/>
      <c r="Q5" s="26"/>
      <c r="R5" s="31"/>
      <c r="S5" s="29"/>
      <c r="T5" s="30"/>
      <c r="U5" s="27"/>
      <c r="V5" s="28"/>
      <c r="W5" s="29"/>
      <c r="X5" s="30"/>
      <c r="Y5" s="27"/>
      <c r="Z5" s="28"/>
      <c r="AA5" s="29"/>
      <c r="AB5" s="30"/>
      <c r="AC5" s="27"/>
      <c r="AD5" s="28"/>
      <c r="AE5" s="29"/>
      <c r="AF5" s="30"/>
      <c r="AG5" s="31"/>
      <c r="AH5" s="29"/>
      <c r="AI5" s="30"/>
      <c r="AJ5" s="27"/>
      <c r="AK5" s="28"/>
      <c r="AL5" s="29"/>
      <c r="AM5" s="30"/>
      <c r="AN5" s="27"/>
      <c r="AO5" s="28"/>
      <c r="AP5" s="29"/>
      <c r="AQ5" s="30"/>
      <c r="AR5" s="27"/>
      <c r="AS5" s="28"/>
      <c r="AT5" s="26">
        <v>1</v>
      </c>
      <c r="AU5" s="27"/>
      <c r="AV5" s="28"/>
      <c r="AW5" s="29"/>
      <c r="AX5" s="30"/>
      <c r="AY5" s="27"/>
      <c r="AZ5" s="28"/>
      <c r="BA5" s="29"/>
      <c r="BB5" s="30"/>
      <c r="BC5" s="43"/>
    </row>
    <row r="6" spans="1:56" s="32" customFormat="1" ht="121" thickBot="1">
      <c r="A6" s="25" t="s">
        <v>176</v>
      </c>
      <c r="B6" s="26"/>
      <c r="C6" s="27" t="s">
        <v>182</v>
      </c>
      <c r="D6" s="28"/>
      <c r="E6" s="26"/>
      <c r="F6" s="27"/>
      <c r="G6" s="28"/>
      <c r="H6" s="26"/>
      <c r="I6" s="27"/>
      <c r="J6" s="28"/>
      <c r="K6" s="29">
        <v>1</v>
      </c>
      <c r="L6" s="30" t="s">
        <v>192</v>
      </c>
      <c r="M6" s="27">
        <v>1</v>
      </c>
      <c r="N6" s="28" t="s">
        <v>193</v>
      </c>
      <c r="O6" s="26"/>
      <c r="P6" s="31"/>
      <c r="Q6" s="26"/>
      <c r="R6" s="31"/>
      <c r="S6" s="29"/>
      <c r="T6" s="30"/>
      <c r="U6" s="27">
        <v>1</v>
      </c>
      <c r="V6" s="28" t="s">
        <v>203</v>
      </c>
      <c r="W6" s="29">
        <v>1</v>
      </c>
      <c r="X6" s="30" t="s">
        <v>204</v>
      </c>
      <c r="Y6" s="27"/>
      <c r="Z6" s="28"/>
      <c r="AA6" s="29">
        <v>1</v>
      </c>
      <c r="AB6" s="30"/>
      <c r="AC6" s="27"/>
      <c r="AD6" s="28"/>
      <c r="AE6" s="29">
        <v>1</v>
      </c>
      <c r="AF6" s="30" t="s">
        <v>220</v>
      </c>
      <c r="AG6" s="31"/>
      <c r="AH6" s="29"/>
      <c r="AI6" s="30"/>
      <c r="AJ6" s="27"/>
      <c r="AK6" s="28"/>
      <c r="AL6" s="29"/>
      <c r="AM6" s="30"/>
      <c r="AN6" s="27"/>
      <c r="AO6" s="28"/>
      <c r="AP6" s="29"/>
      <c r="AQ6" s="30"/>
      <c r="AR6" s="27">
        <v>1</v>
      </c>
      <c r="AS6" s="28"/>
      <c r="AT6" s="26"/>
      <c r="AU6" s="27">
        <v>1</v>
      </c>
      <c r="AV6" s="28"/>
      <c r="AW6" s="29"/>
      <c r="AX6" s="30"/>
      <c r="AY6" s="27">
        <v>1</v>
      </c>
      <c r="AZ6" s="28"/>
      <c r="BA6" s="29">
        <v>1</v>
      </c>
      <c r="BB6" s="30" t="s">
        <v>239</v>
      </c>
      <c r="BC6" s="43"/>
    </row>
    <row r="7" spans="1:56" s="32" customFormat="1" ht="211" thickBot="1">
      <c r="A7" s="25" t="s">
        <v>180</v>
      </c>
      <c r="B7" s="26"/>
      <c r="C7" s="27">
        <v>2</v>
      </c>
      <c r="D7" s="28" t="s">
        <v>183</v>
      </c>
      <c r="E7" s="26"/>
      <c r="F7" s="27"/>
      <c r="G7" s="28"/>
      <c r="H7" s="26"/>
      <c r="I7" s="27"/>
      <c r="J7" s="28"/>
      <c r="K7" s="29"/>
      <c r="L7" s="30"/>
      <c r="M7" s="27"/>
      <c r="N7" s="28"/>
      <c r="O7" s="26"/>
      <c r="P7" s="31"/>
      <c r="Q7" s="26"/>
      <c r="R7" s="31"/>
      <c r="S7" s="29">
        <v>1</v>
      </c>
      <c r="T7" s="30" t="s">
        <v>196</v>
      </c>
      <c r="U7" s="27">
        <v>1</v>
      </c>
      <c r="V7" s="28" t="s">
        <v>201</v>
      </c>
      <c r="W7" s="29"/>
      <c r="X7" s="30"/>
      <c r="Y7" s="27"/>
      <c r="Z7" s="28"/>
      <c r="AA7" s="29">
        <v>3</v>
      </c>
      <c r="AB7" s="30" t="s">
        <v>212</v>
      </c>
      <c r="AC7" s="27"/>
      <c r="AD7" s="28"/>
      <c r="AE7" s="29">
        <v>3</v>
      </c>
      <c r="AF7" s="30" t="s">
        <v>219</v>
      </c>
      <c r="AG7" s="31"/>
      <c r="AH7" s="29"/>
      <c r="AI7" s="30"/>
      <c r="AJ7" s="27"/>
      <c r="AK7" s="28"/>
      <c r="AL7" s="29"/>
      <c r="AM7" s="30"/>
      <c r="AN7" s="27"/>
      <c r="AO7" s="28"/>
      <c r="AP7" s="29">
        <v>1</v>
      </c>
      <c r="AQ7" s="30" t="s">
        <v>230</v>
      </c>
      <c r="AR7" s="27"/>
      <c r="AS7" s="28"/>
      <c r="AT7" s="26"/>
      <c r="AU7" s="27"/>
      <c r="AV7" s="28"/>
      <c r="AW7" s="29"/>
      <c r="AX7" s="30"/>
      <c r="AY7" s="27"/>
      <c r="AZ7" s="28"/>
      <c r="BA7" s="29"/>
      <c r="BB7" s="30"/>
      <c r="BC7" s="43"/>
    </row>
    <row r="8" spans="1:56" s="32" customFormat="1" ht="226" thickBot="1">
      <c r="A8" s="25" t="s">
        <v>181</v>
      </c>
      <c r="B8" s="26"/>
      <c r="C8" s="27" t="s">
        <v>182</v>
      </c>
      <c r="D8" s="28" t="s">
        <v>188</v>
      </c>
      <c r="E8" s="26"/>
      <c r="F8" s="27"/>
      <c r="G8" s="28"/>
      <c r="H8" s="26"/>
      <c r="I8" s="27"/>
      <c r="J8" s="28"/>
      <c r="K8" s="29"/>
      <c r="L8" s="30"/>
      <c r="M8" s="27"/>
      <c r="N8" s="28" t="s">
        <v>240</v>
      </c>
      <c r="O8" s="26"/>
      <c r="P8" s="31"/>
      <c r="Q8" s="26"/>
      <c r="R8" s="31"/>
      <c r="S8" s="29"/>
      <c r="T8" s="30" t="s">
        <v>199</v>
      </c>
      <c r="U8" s="27"/>
      <c r="V8" s="28" t="s">
        <v>202</v>
      </c>
      <c r="W8" s="29">
        <v>1</v>
      </c>
      <c r="X8" s="33" t="s">
        <v>207</v>
      </c>
      <c r="Y8" s="27"/>
      <c r="Z8" s="28"/>
      <c r="AA8" s="29"/>
      <c r="AB8" s="30" t="s">
        <v>213</v>
      </c>
      <c r="AC8" s="27"/>
      <c r="AD8" s="28" t="s">
        <v>216</v>
      </c>
      <c r="AE8" s="29"/>
      <c r="AF8" s="30" t="s">
        <v>221</v>
      </c>
      <c r="AG8" s="31"/>
      <c r="AH8" s="29"/>
      <c r="AI8" s="30"/>
      <c r="AJ8" s="27"/>
      <c r="AK8" s="28"/>
      <c r="AL8" s="29"/>
      <c r="AM8" s="30"/>
      <c r="AN8" s="27"/>
      <c r="AO8" s="28"/>
      <c r="AP8" s="29"/>
      <c r="AQ8" s="30"/>
      <c r="AR8" s="27"/>
      <c r="AS8" s="28" t="s">
        <v>234</v>
      </c>
      <c r="AT8" s="26"/>
      <c r="AU8" s="27"/>
      <c r="AV8" s="28"/>
      <c r="AW8" s="29"/>
      <c r="AX8" s="30" t="s">
        <v>236</v>
      </c>
      <c r="AY8" s="27"/>
      <c r="AZ8" s="28" t="s">
        <v>237</v>
      </c>
      <c r="BA8" s="29"/>
      <c r="BB8" s="30"/>
      <c r="BC8" s="43"/>
    </row>
    <row r="9" spans="1:56" s="32" customFormat="1" ht="15" thickBot="1">
      <c r="B9" s="26"/>
      <c r="C9" s="27"/>
      <c r="D9" s="28"/>
      <c r="E9" s="26"/>
      <c r="F9" s="27"/>
      <c r="G9" s="28"/>
      <c r="H9" s="26"/>
      <c r="I9" s="27"/>
      <c r="J9" s="28"/>
      <c r="K9" s="29"/>
      <c r="L9" s="30"/>
      <c r="M9" s="27"/>
      <c r="N9" s="28"/>
      <c r="O9" s="26"/>
      <c r="P9" s="31"/>
      <c r="Q9" s="26"/>
      <c r="R9" s="31"/>
      <c r="S9" s="29"/>
      <c r="T9" s="30"/>
      <c r="U9" s="27"/>
      <c r="V9" s="28"/>
      <c r="W9" s="29"/>
      <c r="X9" s="33"/>
      <c r="Y9" s="27"/>
      <c r="Z9" s="28"/>
      <c r="AA9" s="29"/>
      <c r="AB9" s="30"/>
      <c r="AC9" s="27"/>
      <c r="AD9" s="28"/>
      <c r="AE9" s="29"/>
      <c r="AF9" s="30"/>
      <c r="AG9" s="31"/>
      <c r="AH9" s="29"/>
      <c r="AI9" s="30"/>
      <c r="AJ9" s="27"/>
      <c r="AK9" s="28"/>
      <c r="AL9" s="29"/>
      <c r="AM9" s="30"/>
      <c r="AN9" s="27"/>
      <c r="AO9" s="28"/>
      <c r="AP9" s="29"/>
      <c r="AQ9" s="30"/>
      <c r="AR9" s="27"/>
      <c r="AS9" s="28"/>
      <c r="AT9" s="26"/>
      <c r="AU9" s="27"/>
      <c r="AV9" s="28"/>
      <c r="AW9" s="29"/>
      <c r="AX9" s="30"/>
      <c r="AY9" s="27"/>
      <c r="AZ9" s="28"/>
      <c r="BA9" s="29"/>
      <c r="BB9" s="30"/>
      <c r="BC9" s="43"/>
    </row>
    <row r="10" spans="1:56" s="32" customFormat="1" ht="106" thickBot="1">
      <c r="A10" s="25" t="s">
        <v>174</v>
      </c>
      <c r="B10" s="26"/>
      <c r="C10" s="27" t="s">
        <v>182</v>
      </c>
      <c r="D10" s="28"/>
      <c r="E10" s="26"/>
      <c r="F10" s="27">
        <v>1</v>
      </c>
      <c r="G10" s="28" t="s">
        <v>189</v>
      </c>
      <c r="H10" s="26"/>
      <c r="I10" s="27">
        <v>1</v>
      </c>
      <c r="J10" s="28" t="s">
        <v>190</v>
      </c>
      <c r="K10" s="29"/>
      <c r="L10" s="30"/>
      <c r="M10" s="27"/>
      <c r="N10" s="28"/>
      <c r="O10" s="26"/>
      <c r="P10" s="31"/>
      <c r="Q10" s="26"/>
      <c r="R10" s="31"/>
      <c r="S10" s="29"/>
      <c r="T10" s="30"/>
      <c r="U10" s="27"/>
      <c r="V10" s="28"/>
      <c r="W10" s="29">
        <v>1</v>
      </c>
      <c r="X10" s="30" t="s">
        <v>205</v>
      </c>
      <c r="Y10" s="27"/>
      <c r="Z10" s="28" t="s">
        <v>209</v>
      </c>
      <c r="AA10" s="29"/>
      <c r="AB10" s="30" t="s">
        <v>211</v>
      </c>
      <c r="AC10" s="27"/>
      <c r="AD10" s="28" t="s">
        <v>215</v>
      </c>
      <c r="AE10" s="29"/>
      <c r="AF10" s="30" t="s">
        <v>217</v>
      </c>
      <c r="AG10" s="31"/>
      <c r="AH10" s="29"/>
      <c r="AI10" s="30"/>
      <c r="AJ10" s="27"/>
      <c r="AK10" s="28" t="s">
        <v>227</v>
      </c>
      <c r="AL10" s="29"/>
      <c r="AM10" s="30"/>
      <c r="AN10" s="27"/>
      <c r="AO10" s="28"/>
      <c r="AP10" s="29">
        <v>1</v>
      </c>
      <c r="AQ10" s="30" t="s">
        <v>229</v>
      </c>
      <c r="AR10" s="27">
        <v>1</v>
      </c>
      <c r="AS10" s="28" t="s">
        <v>233</v>
      </c>
      <c r="AT10" s="26"/>
      <c r="AU10" s="27">
        <v>1</v>
      </c>
      <c r="AV10" s="28" t="s">
        <v>235</v>
      </c>
      <c r="AW10" s="29"/>
      <c r="AX10" s="30"/>
      <c r="AY10" s="27"/>
      <c r="AZ10" s="28" t="s">
        <v>238</v>
      </c>
      <c r="BA10" s="29"/>
      <c r="BB10" s="30"/>
      <c r="BC10" s="43" t="s">
        <v>279</v>
      </c>
    </row>
    <row r="11" spans="1:56" s="32" customFormat="1" ht="136" thickBot="1">
      <c r="A11" s="25" t="s">
        <v>197</v>
      </c>
      <c r="B11" s="26"/>
      <c r="C11" s="27"/>
      <c r="D11" s="28"/>
      <c r="E11" s="26"/>
      <c r="F11" s="27"/>
      <c r="G11" s="28"/>
      <c r="H11" s="26"/>
      <c r="I11" s="27"/>
      <c r="J11" s="28"/>
      <c r="K11" s="29"/>
      <c r="L11" s="30"/>
      <c r="M11" s="27"/>
      <c r="N11" s="28"/>
      <c r="O11" s="26"/>
      <c r="P11" s="31"/>
      <c r="Q11" s="26"/>
      <c r="R11" s="31"/>
      <c r="S11" s="29">
        <v>1</v>
      </c>
      <c r="T11" s="30" t="s">
        <v>198</v>
      </c>
      <c r="U11" s="27">
        <v>1</v>
      </c>
      <c r="V11" s="28" t="s">
        <v>200</v>
      </c>
      <c r="W11" s="29"/>
      <c r="X11" s="30"/>
      <c r="Y11" s="27"/>
      <c r="Z11" s="28"/>
      <c r="AA11" s="29"/>
      <c r="AB11" s="30" t="s">
        <v>210</v>
      </c>
      <c r="AC11" s="27"/>
      <c r="AD11" s="28"/>
      <c r="AE11" s="29"/>
      <c r="AF11" s="30" t="s">
        <v>218</v>
      </c>
      <c r="AG11" s="31"/>
      <c r="AH11" s="29"/>
      <c r="AI11" s="30"/>
      <c r="AJ11" s="27"/>
      <c r="AK11" s="28"/>
      <c r="AL11" s="29"/>
      <c r="AM11" s="30"/>
      <c r="AN11" s="27">
        <v>1</v>
      </c>
      <c r="AO11" s="28" t="s">
        <v>228</v>
      </c>
      <c r="AP11" s="29"/>
      <c r="AQ11" s="30"/>
      <c r="AR11" s="27"/>
      <c r="AS11" s="28"/>
      <c r="AT11" s="26"/>
      <c r="AU11" s="27"/>
      <c r="AV11" s="28"/>
      <c r="AW11" s="29"/>
      <c r="AX11" s="30"/>
      <c r="AY11" s="27"/>
      <c r="AZ11" s="28"/>
      <c r="BA11" s="29"/>
      <c r="BB11" s="30"/>
      <c r="BC11" s="43"/>
    </row>
    <row r="12" spans="1:56" s="32" customFormat="1" ht="46" thickBot="1">
      <c r="A12" s="25" t="s">
        <v>186</v>
      </c>
      <c r="B12" s="26"/>
      <c r="C12" s="27"/>
      <c r="D12" s="28" t="s">
        <v>187</v>
      </c>
      <c r="E12" s="26"/>
      <c r="F12" s="27"/>
      <c r="G12" s="28"/>
      <c r="H12" s="26"/>
      <c r="I12" s="27"/>
      <c r="J12" s="28"/>
      <c r="K12" s="29"/>
      <c r="L12" s="30"/>
      <c r="M12" s="27"/>
      <c r="N12" s="28"/>
      <c r="O12" s="26"/>
      <c r="P12" s="31"/>
      <c r="Q12" s="26"/>
      <c r="R12" s="31"/>
      <c r="S12" s="29"/>
      <c r="T12" s="30"/>
      <c r="U12" s="27"/>
      <c r="V12" s="28" t="s">
        <v>200</v>
      </c>
      <c r="W12" s="29"/>
      <c r="X12" s="30"/>
      <c r="Y12" s="27"/>
      <c r="Z12" s="28"/>
      <c r="AA12" s="29"/>
      <c r="AB12" s="30"/>
      <c r="AC12" s="27"/>
      <c r="AD12" s="28"/>
      <c r="AE12" s="29"/>
      <c r="AF12" s="30"/>
      <c r="AG12" s="31"/>
      <c r="AH12" s="29"/>
      <c r="AI12" s="30"/>
      <c r="AJ12" s="27"/>
      <c r="AK12" s="28"/>
      <c r="AL12" s="29"/>
      <c r="AM12" s="30"/>
      <c r="AN12" s="27"/>
      <c r="AO12" s="28"/>
      <c r="AP12" s="29"/>
      <c r="AQ12" s="30"/>
      <c r="AR12" s="27"/>
      <c r="AS12" s="28"/>
      <c r="AT12" s="26"/>
      <c r="AU12" s="27"/>
      <c r="AV12" s="28"/>
      <c r="AW12" s="29"/>
      <c r="AX12" s="30"/>
      <c r="AY12" s="27"/>
      <c r="AZ12" s="28"/>
      <c r="BA12" s="29"/>
      <c r="BB12" s="30"/>
      <c r="BC12" s="43"/>
    </row>
    <row r="13" spans="1:56" s="32" customFormat="1" ht="226" thickBot="1">
      <c r="A13" s="25" t="s">
        <v>177</v>
      </c>
      <c r="B13" s="26"/>
      <c r="C13" s="27"/>
      <c r="D13" s="28"/>
      <c r="E13" s="26"/>
      <c r="F13" s="27"/>
      <c r="G13" s="28"/>
      <c r="H13" s="26"/>
      <c r="I13" s="27">
        <v>1</v>
      </c>
      <c r="J13" s="28" t="s">
        <v>191</v>
      </c>
      <c r="K13" s="29"/>
      <c r="L13" s="30"/>
      <c r="M13" s="27">
        <v>1</v>
      </c>
      <c r="N13" s="28" t="s">
        <v>194</v>
      </c>
      <c r="O13" s="26"/>
      <c r="P13" s="31"/>
      <c r="Q13" s="26"/>
      <c r="R13" s="31"/>
      <c r="S13" s="29"/>
      <c r="T13" s="30"/>
      <c r="U13" s="27"/>
      <c r="V13" s="28"/>
      <c r="W13" s="29"/>
      <c r="X13" s="30" t="s">
        <v>206</v>
      </c>
      <c r="Y13" s="27"/>
      <c r="Z13" s="28" t="s">
        <v>208</v>
      </c>
      <c r="AA13" s="29"/>
      <c r="AB13" s="30" t="s">
        <v>214</v>
      </c>
      <c r="AC13" s="27"/>
      <c r="AD13" s="28"/>
      <c r="AE13" s="29"/>
      <c r="AF13" s="30" t="s">
        <v>222</v>
      </c>
      <c r="AG13" s="31"/>
      <c r="AH13" s="29"/>
      <c r="AI13" s="30" t="s">
        <v>225</v>
      </c>
      <c r="AJ13" s="27"/>
      <c r="AK13" s="28"/>
      <c r="AL13" s="29"/>
      <c r="AM13" s="30"/>
      <c r="AN13" s="27"/>
      <c r="AO13" s="28"/>
      <c r="AP13" s="29">
        <v>1</v>
      </c>
      <c r="AQ13" s="30" t="s">
        <v>231</v>
      </c>
      <c r="AR13" s="27"/>
      <c r="AS13" s="28"/>
      <c r="AT13" s="26"/>
      <c r="AU13" s="27"/>
      <c r="AV13" s="28"/>
      <c r="AW13" s="29"/>
      <c r="AX13" s="30"/>
      <c r="AY13" s="27"/>
      <c r="AZ13" s="28"/>
      <c r="BA13" s="29"/>
      <c r="BB13" s="30"/>
      <c r="BC13" s="43"/>
    </row>
    <row r="14" spans="1:56" s="32" customFormat="1" ht="61" thickBot="1">
      <c r="A14" s="25" t="s">
        <v>184</v>
      </c>
      <c r="B14" s="26"/>
      <c r="C14" s="27"/>
      <c r="D14" s="28" t="s">
        <v>185</v>
      </c>
      <c r="E14" s="26"/>
      <c r="F14" s="27"/>
      <c r="G14" s="28"/>
      <c r="H14" s="26"/>
      <c r="I14" s="27"/>
      <c r="J14" s="28"/>
      <c r="K14" s="29"/>
      <c r="L14" s="30"/>
      <c r="M14" s="27"/>
      <c r="N14" s="28"/>
      <c r="O14" s="26"/>
      <c r="P14" s="31"/>
      <c r="Q14" s="26"/>
      <c r="R14" s="31"/>
      <c r="S14" s="29"/>
      <c r="T14" s="30"/>
      <c r="U14" s="27"/>
      <c r="V14" s="28"/>
      <c r="W14" s="29"/>
      <c r="X14" s="30"/>
      <c r="Y14" s="27"/>
      <c r="Z14" s="28"/>
      <c r="AA14" s="29"/>
      <c r="AB14" s="30"/>
      <c r="AC14" s="27"/>
      <c r="AD14" s="28"/>
      <c r="AE14" s="29"/>
      <c r="AF14" s="30"/>
      <c r="AG14" s="31"/>
      <c r="AH14" s="29"/>
      <c r="AI14" s="30"/>
      <c r="AJ14" s="27"/>
      <c r="AK14" s="28"/>
      <c r="AL14" s="29"/>
      <c r="AM14" s="30"/>
      <c r="AN14" s="27"/>
      <c r="AO14" s="28"/>
      <c r="AP14" s="29">
        <v>1</v>
      </c>
      <c r="AQ14" s="30" t="s">
        <v>232</v>
      </c>
      <c r="AR14" s="27"/>
      <c r="AS14" s="28"/>
      <c r="AT14" s="26"/>
      <c r="AU14" s="27"/>
      <c r="AV14" s="28"/>
      <c r="AW14" s="29"/>
      <c r="AX14" s="30"/>
      <c r="AY14" s="27"/>
      <c r="AZ14" s="28"/>
      <c r="BA14" s="29"/>
      <c r="BB14" s="30"/>
      <c r="BC14" s="43"/>
    </row>
    <row r="15" spans="1:56" s="32" customFormat="1" ht="16" thickBot="1">
      <c r="A15" s="25" t="s">
        <v>175</v>
      </c>
      <c r="B15" s="26"/>
      <c r="C15" s="27"/>
      <c r="D15" s="28"/>
      <c r="E15" s="26"/>
      <c r="F15" s="27"/>
      <c r="G15" s="28"/>
      <c r="H15" s="26"/>
      <c r="I15" s="27"/>
      <c r="J15" s="28"/>
      <c r="K15" s="29"/>
      <c r="L15" s="30"/>
      <c r="M15" s="27"/>
      <c r="N15" s="28"/>
      <c r="O15" s="26"/>
      <c r="P15" s="31"/>
      <c r="Q15" s="26"/>
      <c r="R15" s="31"/>
      <c r="S15" s="29"/>
      <c r="T15" s="30"/>
      <c r="U15" s="27"/>
      <c r="V15" s="28"/>
      <c r="W15" s="29"/>
      <c r="X15" s="30"/>
      <c r="Y15" s="27"/>
      <c r="Z15" s="28"/>
      <c r="AA15" s="29"/>
      <c r="AB15" s="30"/>
      <c r="AC15" s="27"/>
      <c r="AD15" s="28"/>
      <c r="AE15" s="29"/>
      <c r="AF15" s="30"/>
      <c r="AG15" s="31"/>
      <c r="AH15" s="29"/>
      <c r="AI15" s="30" t="s">
        <v>226</v>
      </c>
      <c r="AJ15" s="27"/>
      <c r="AK15" s="28"/>
      <c r="AL15" s="29"/>
      <c r="AM15" s="30"/>
      <c r="AN15" s="27"/>
      <c r="AO15" s="28"/>
      <c r="AP15" s="29"/>
      <c r="AQ15" s="30"/>
      <c r="AR15" s="27"/>
      <c r="AS15" s="28"/>
      <c r="AT15" s="26"/>
      <c r="AU15" s="27"/>
      <c r="AV15" s="28"/>
      <c r="AW15" s="29"/>
      <c r="AX15" s="30"/>
      <c r="AY15" s="27"/>
      <c r="AZ15" s="28"/>
      <c r="BA15" s="29"/>
      <c r="BB15" s="30"/>
      <c r="BC15" s="43"/>
    </row>
    <row r="16" spans="1:56" ht="15" thickBot="1"/>
    <row r="17" spans="1:55" s="32" customFormat="1" ht="16" thickBot="1">
      <c r="A17" s="25" t="s">
        <v>195</v>
      </c>
      <c r="B17" s="26"/>
      <c r="C17" s="27"/>
      <c r="D17" s="28"/>
      <c r="E17" s="26"/>
      <c r="F17" s="27"/>
      <c r="G17" s="28"/>
      <c r="H17" s="26"/>
      <c r="I17" s="27"/>
      <c r="J17" s="28"/>
      <c r="K17" s="29"/>
      <c r="L17" s="30"/>
      <c r="M17" s="27"/>
      <c r="N17" s="28"/>
      <c r="O17" s="26"/>
      <c r="P17" s="31">
        <v>1</v>
      </c>
      <c r="Q17" s="26">
        <v>1</v>
      </c>
      <c r="R17" s="31"/>
      <c r="S17" s="29"/>
      <c r="T17" s="30"/>
      <c r="U17" s="27"/>
      <c r="V17" s="28"/>
      <c r="W17" s="29">
        <v>1</v>
      </c>
      <c r="X17" s="30"/>
      <c r="Y17" s="27">
        <v>0</v>
      </c>
      <c r="Z17" s="28"/>
      <c r="AA17" s="29">
        <v>1</v>
      </c>
      <c r="AB17" s="30"/>
      <c r="AC17" s="27">
        <v>1</v>
      </c>
      <c r="AD17" s="28"/>
      <c r="AE17" s="29">
        <v>1</v>
      </c>
      <c r="AF17" s="30"/>
      <c r="AG17" s="31"/>
      <c r="AH17" s="29">
        <v>1</v>
      </c>
      <c r="AI17" s="30"/>
      <c r="AJ17" s="27">
        <v>1</v>
      </c>
      <c r="AK17" s="28"/>
      <c r="AL17" s="29">
        <v>1</v>
      </c>
      <c r="AM17" s="30"/>
      <c r="AN17" s="27">
        <v>1</v>
      </c>
      <c r="AO17" s="28"/>
      <c r="AP17" s="29">
        <v>1</v>
      </c>
      <c r="AQ17" s="30"/>
      <c r="AR17" s="27">
        <v>0</v>
      </c>
      <c r="AS17" s="28"/>
      <c r="AT17" s="26">
        <v>0</v>
      </c>
      <c r="AU17" s="27">
        <v>1</v>
      </c>
      <c r="AV17" s="28"/>
      <c r="AW17" s="29">
        <v>1</v>
      </c>
      <c r="AX17" s="30"/>
      <c r="AY17" s="27">
        <v>1</v>
      </c>
      <c r="AZ17" s="28"/>
      <c r="BA17" s="29">
        <v>1</v>
      </c>
      <c r="BB17" s="30"/>
      <c r="BC17" s="43"/>
    </row>
  </sheetData>
  <mergeCells count="41">
    <mergeCell ref="Y3:Z3"/>
    <mergeCell ref="Y2:Z2"/>
    <mergeCell ref="C2:D2"/>
    <mergeCell ref="F2:G2"/>
    <mergeCell ref="F3:G3"/>
    <mergeCell ref="I2:J2"/>
    <mergeCell ref="I3:J3"/>
    <mergeCell ref="M2:N2"/>
    <mergeCell ref="M3:N3"/>
    <mergeCell ref="S2:T2"/>
    <mergeCell ref="U3:V3"/>
    <mergeCell ref="U2:V2"/>
    <mergeCell ref="W3:X3"/>
    <mergeCell ref="W2:X2"/>
    <mergeCell ref="AA3:AB3"/>
    <mergeCell ref="AA2:AB2"/>
    <mergeCell ref="AC3:AD3"/>
    <mergeCell ref="AC2:AD2"/>
    <mergeCell ref="AE3:AF3"/>
    <mergeCell ref="AE2:AF2"/>
    <mergeCell ref="AH3:AI3"/>
    <mergeCell ref="AJ2:AK2"/>
    <mergeCell ref="AJ3:AK3"/>
    <mergeCell ref="AL3:AM3"/>
    <mergeCell ref="AL2:AM2"/>
    <mergeCell ref="BA3:BB3"/>
    <mergeCell ref="BA2:BB2"/>
    <mergeCell ref="K2:L2"/>
    <mergeCell ref="AU3:AV3"/>
    <mergeCell ref="AU2:AV2"/>
    <mergeCell ref="AW2:AX2"/>
    <mergeCell ref="AW3:AX3"/>
    <mergeCell ref="AY3:AZ3"/>
    <mergeCell ref="AY2:AZ2"/>
    <mergeCell ref="AN3:AO3"/>
    <mergeCell ref="AN2:AO2"/>
    <mergeCell ref="AP3:AQ3"/>
    <mergeCell ref="AP2:AQ2"/>
    <mergeCell ref="AR3:AS3"/>
    <mergeCell ref="AR2:AS2"/>
    <mergeCell ref="AH2:AI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2B8D90-483E-424B-A83E-2B5EE4ECCF8E}">
  <dimension ref="A1:BU315"/>
  <sheetViews>
    <sheetView workbookViewId="0">
      <pane xSplit="3" ySplit="1" topLeftCell="D3" activePane="bottomRight" state="frozen"/>
      <selection pane="topRight" activeCell="D1" sqref="D1"/>
      <selection pane="bottomLeft" activeCell="A2" sqref="A2"/>
      <selection pane="bottomRight" activeCell="C3" sqref="C3"/>
    </sheetView>
  </sheetViews>
  <sheetFormatPr baseColWidth="10" defaultRowHeight="11"/>
  <cols>
    <col min="1" max="1" width="3.83203125" style="129" customWidth="1"/>
    <col min="2" max="2" width="4" style="130" customWidth="1"/>
    <col min="3" max="3" width="73.1640625" style="129" customWidth="1"/>
    <col min="4" max="4" width="4" style="134" customWidth="1"/>
    <col min="5" max="5" width="43.33203125" style="134" customWidth="1"/>
    <col min="6" max="6" width="4.5" style="129" customWidth="1"/>
    <col min="7" max="7" width="32.5" style="129" customWidth="1"/>
    <col min="8" max="8" width="4" style="134" customWidth="1"/>
    <col min="9" max="9" width="32.33203125" style="134" customWidth="1"/>
    <col min="10" max="10" width="4" style="129" customWidth="1"/>
    <col min="11" max="11" width="32.33203125" style="129" customWidth="1"/>
    <col min="12" max="12" width="4.1640625" style="134" customWidth="1"/>
    <col min="13" max="13" width="4.6640625" style="134" customWidth="1"/>
    <col min="14" max="14" width="4.1640625" style="129" customWidth="1"/>
    <col min="15" max="15" width="43" style="129" customWidth="1"/>
    <col min="16" max="16" width="4.33203125" style="134" customWidth="1"/>
    <col min="17" max="17" width="43.5" style="134" customWidth="1"/>
    <col min="18" max="18" width="4.1640625" style="129" customWidth="1"/>
    <col min="19" max="19" width="43.5" style="129" customWidth="1"/>
    <col min="20" max="20" width="4.33203125" style="134" customWidth="1"/>
    <col min="21" max="21" width="43.1640625" style="134" customWidth="1"/>
    <col min="22" max="22" width="5" style="129" customWidth="1"/>
    <col min="23" max="23" width="7.83203125" style="129" customWidth="1"/>
    <col min="24" max="24" width="4.33203125" style="134" customWidth="1"/>
    <col min="25" max="25" width="43.33203125" style="134" customWidth="1"/>
    <col min="26" max="26" width="4.6640625" style="129" customWidth="1"/>
    <col min="27" max="27" width="6" style="129" customWidth="1"/>
    <col min="28" max="28" width="4.33203125" style="134" customWidth="1"/>
    <col min="29" max="29" width="7" style="134" customWidth="1"/>
    <col min="30" max="30" width="4" style="129" customWidth="1"/>
    <col min="31" max="31" width="6.1640625" style="129" customWidth="1"/>
    <col min="32" max="32" width="3.83203125" style="134" customWidth="1"/>
    <col min="33" max="33" width="43.1640625" style="134" customWidth="1"/>
    <col min="34" max="34" width="4.1640625" style="129" customWidth="1"/>
    <col min="35" max="35" width="43.1640625" style="129" customWidth="1"/>
    <col min="36" max="36" width="4.5" style="134" customWidth="1"/>
    <col min="37" max="37" width="43.1640625" style="134" customWidth="1"/>
    <col min="38" max="38" width="4.1640625" style="129" customWidth="1"/>
    <col min="39" max="39" width="43.5" style="129" customWidth="1"/>
    <col min="40" max="40" width="3.5" style="134" customWidth="1"/>
    <col min="41" max="41" width="43.5" style="134" customWidth="1"/>
    <col min="42" max="42" width="3.33203125" style="129" customWidth="1"/>
    <col min="43" max="43" width="43.1640625" style="129" customWidth="1"/>
    <col min="44" max="44" width="4.1640625" style="134" customWidth="1"/>
    <col min="45" max="45" width="43.5" style="134" customWidth="1"/>
    <col min="46" max="46" width="3.83203125" style="129" customWidth="1"/>
    <col min="47" max="47" width="43.33203125" style="129" customWidth="1"/>
    <col min="48" max="48" width="3.83203125" style="134" customWidth="1"/>
    <col min="49" max="49" width="43.33203125" style="134" customWidth="1"/>
    <col min="50" max="50" width="3.83203125" style="129" customWidth="1"/>
    <col min="51" max="51" width="6.6640625" style="129" customWidth="1"/>
    <col min="52" max="52" width="4" style="134" customWidth="1"/>
    <col min="53" max="53" width="43.1640625" style="134" customWidth="1"/>
    <col min="54" max="54" width="3.33203125" style="129" customWidth="1"/>
    <col min="55" max="55" width="43.1640625" style="129" customWidth="1"/>
    <col min="56" max="56" width="3.6640625" style="134" customWidth="1"/>
    <col min="57" max="57" width="43.5" style="134" customWidth="1"/>
    <col min="58" max="58" width="3.6640625" style="129" customWidth="1"/>
    <col min="59" max="59" width="7.6640625" style="129" customWidth="1"/>
    <col min="60" max="60" width="3.6640625" style="134" customWidth="1"/>
    <col min="61" max="61" width="43.1640625" style="134" customWidth="1"/>
    <col min="62" max="62" width="3.5" style="129" customWidth="1"/>
    <col min="63" max="63" width="43.5" style="129" customWidth="1"/>
    <col min="64" max="64" width="3.5" style="134" customWidth="1"/>
    <col min="65" max="65" width="43.5" style="134" customWidth="1"/>
    <col min="66" max="66" width="3.5" style="129" customWidth="1"/>
    <col min="67" max="67" width="43.33203125" style="129" customWidth="1"/>
    <col min="68" max="68" width="3.83203125" style="134" customWidth="1"/>
    <col min="69" max="69" width="43.5" style="134" customWidth="1"/>
    <col min="70" max="70" width="4" style="129" customWidth="1"/>
    <col min="71" max="71" width="43.33203125" style="129" customWidth="1"/>
    <col min="72" max="72" width="4.6640625" style="129" customWidth="1"/>
    <col min="73" max="73" width="6" style="129" customWidth="1"/>
    <col min="74" max="16384" width="10.83203125" style="129"/>
  </cols>
  <sheetData>
    <row r="1" spans="1:73" ht="26" customHeight="1" thickBot="1">
      <c r="D1" s="170" t="s">
        <v>811</v>
      </c>
      <c r="E1" s="171"/>
      <c r="F1" s="159" t="s">
        <v>813</v>
      </c>
      <c r="G1" s="160"/>
      <c r="H1" s="172" t="s">
        <v>812</v>
      </c>
      <c r="I1" s="173"/>
      <c r="J1" s="159" t="s">
        <v>814</v>
      </c>
      <c r="K1" s="160"/>
      <c r="L1" s="172" t="s">
        <v>826</v>
      </c>
      <c r="M1" s="173"/>
      <c r="N1" s="159" t="s">
        <v>805</v>
      </c>
      <c r="O1" s="160"/>
      <c r="P1" s="172" t="s">
        <v>834</v>
      </c>
      <c r="Q1" s="173"/>
      <c r="R1" s="159" t="s">
        <v>806</v>
      </c>
      <c r="S1" s="160"/>
      <c r="T1" s="172" t="s">
        <v>815</v>
      </c>
      <c r="U1" s="173"/>
      <c r="V1" s="159" t="s">
        <v>827</v>
      </c>
      <c r="W1" s="160"/>
      <c r="X1" s="172" t="s">
        <v>801</v>
      </c>
      <c r="Y1" s="174"/>
      <c r="Z1" s="159" t="s">
        <v>828</v>
      </c>
      <c r="AA1" s="160"/>
      <c r="AB1" s="172" t="s">
        <v>829</v>
      </c>
      <c r="AC1" s="173"/>
      <c r="AD1" s="175" t="s">
        <v>830</v>
      </c>
      <c r="AE1" s="176"/>
      <c r="AF1" s="172" t="s">
        <v>802</v>
      </c>
      <c r="AG1" s="173"/>
      <c r="AH1" s="159" t="s">
        <v>816</v>
      </c>
      <c r="AI1" s="160"/>
      <c r="AJ1" s="163" t="s">
        <v>817</v>
      </c>
      <c r="AK1" s="162"/>
      <c r="AL1" s="161" t="s">
        <v>803</v>
      </c>
      <c r="AM1" s="162"/>
      <c r="AN1" s="161" t="s">
        <v>818</v>
      </c>
      <c r="AO1" s="162"/>
      <c r="AP1" s="161" t="s">
        <v>819</v>
      </c>
      <c r="AQ1" s="162"/>
      <c r="AR1" s="161" t="s">
        <v>804</v>
      </c>
      <c r="AS1" s="162"/>
      <c r="AT1" s="161" t="s">
        <v>807</v>
      </c>
      <c r="AU1" s="162"/>
      <c r="AV1" s="161" t="s">
        <v>820</v>
      </c>
      <c r="AW1" s="162"/>
      <c r="AX1" s="161" t="s">
        <v>831</v>
      </c>
      <c r="AY1" s="162"/>
      <c r="AZ1" s="161" t="s">
        <v>821</v>
      </c>
      <c r="BA1" s="162"/>
      <c r="BB1" s="161" t="s">
        <v>808</v>
      </c>
      <c r="BC1" s="162"/>
      <c r="BD1" s="161" t="s">
        <v>822</v>
      </c>
      <c r="BE1" s="162"/>
      <c r="BF1" s="161" t="s">
        <v>832</v>
      </c>
      <c r="BG1" s="162"/>
      <c r="BH1" s="161" t="s">
        <v>823</v>
      </c>
      <c r="BI1" s="162"/>
      <c r="BJ1" s="161" t="s">
        <v>824</v>
      </c>
      <c r="BK1" s="162"/>
      <c r="BL1" s="161" t="s">
        <v>809</v>
      </c>
      <c r="BM1" s="162"/>
      <c r="BN1" s="161" t="s">
        <v>825</v>
      </c>
      <c r="BO1" s="162"/>
      <c r="BP1" s="161" t="s">
        <v>833</v>
      </c>
      <c r="BQ1" s="162"/>
      <c r="BR1" s="161" t="s">
        <v>810</v>
      </c>
      <c r="BS1" s="162"/>
      <c r="BT1" s="159" t="s">
        <v>836</v>
      </c>
      <c r="BU1" s="160"/>
    </row>
    <row r="2" spans="1:73">
      <c r="D2" s="134" t="s">
        <v>497</v>
      </c>
      <c r="E2" s="134" t="s">
        <v>498</v>
      </c>
      <c r="F2" s="129" t="s">
        <v>497</v>
      </c>
      <c r="G2" s="129" t="s">
        <v>498</v>
      </c>
      <c r="H2" s="134" t="s">
        <v>497</v>
      </c>
      <c r="I2" s="134" t="s">
        <v>498</v>
      </c>
      <c r="J2" s="129" t="s">
        <v>497</v>
      </c>
      <c r="K2" s="129" t="s">
        <v>498</v>
      </c>
      <c r="L2" s="134" t="s">
        <v>497</v>
      </c>
      <c r="M2" s="134" t="s">
        <v>498</v>
      </c>
      <c r="N2" s="129" t="s">
        <v>497</v>
      </c>
      <c r="O2" s="129" t="s">
        <v>498</v>
      </c>
      <c r="P2" s="134" t="s">
        <v>497</v>
      </c>
      <c r="Q2" s="134" t="s">
        <v>498</v>
      </c>
      <c r="R2" s="129" t="s">
        <v>497</v>
      </c>
      <c r="S2" s="129" t="s">
        <v>498</v>
      </c>
      <c r="T2" s="134" t="s">
        <v>497</v>
      </c>
      <c r="U2" s="134" t="s">
        <v>498</v>
      </c>
      <c r="V2" s="129" t="s">
        <v>497</v>
      </c>
      <c r="W2" s="129" t="s">
        <v>498</v>
      </c>
      <c r="X2" s="134" t="s">
        <v>497</v>
      </c>
      <c r="Y2" s="134" t="s">
        <v>498</v>
      </c>
      <c r="Z2" s="129" t="s">
        <v>497</v>
      </c>
      <c r="AA2" s="129" t="s">
        <v>498</v>
      </c>
      <c r="AB2" s="134" t="s">
        <v>497</v>
      </c>
      <c r="AC2" s="134" t="s">
        <v>498</v>
      </c>
      <c r="AD2" s="137" t="s">
        <v>497</v>
      </c>
      <c r="AE2" s="137" t="s">
        <v>498</v>
      </c>
      <c r="AF2" s="134" t="s">
        <v>706</v>
      </c>
      <c r="AG2" s="134" t="s">
        <v>498</v>
      </c>
      <c r="AH2" s="129" t="s">
        <v>706</v>
      </c>
      <c r="AI2" s="129" t="s">
        <v>498</v>
      </c>
      <c r="AJ2" s="134" t="s">
        <v>706</v>
      </c>
      <c r="AL2" s="129" t="s">
        <v>706</v>
      </c>
      <c r="AM2" s="129" t="s">
        <v>498</v>
      </c>
      <c r="AN2" s="134" t="s">
        <v>706</v>
      </c>
      <c r="AO2" s="134" t="s">
        <v>498</v>
      </c>
      <c r="AP2" s="129" t="s">
        <v>706</v>
      </c>
      <c r="AQ2" s="129" t="s">
        <v>498</v>
      </c>
      <c r="AR2" s="134">
        <v>1</v>
      </c>
      <c r="AT2" s="129" t="s">
        <v>706</v>
      </c>
      <c r="AU2" s="129" t="s">
        <v>498</v>
      </c>
      <c r="AV2" s="134" t="s">
        <v>706</v>
      </c>
      <c r="AW2" s="134" t="s">
        <v>498</v>
      </c>
      <c r="AX2" s="129" t="s">
        <v>706</v>
      </c>
      <c r="AY2" s="129" t="s">
        <v>498</v>
      </c>
      <c r="AZ2" s="134" t="s">
        <v>706</v>
      </c>
      <c r="BA2" s="134" t="s">
        <v>498</v>
      </c>
      <c r="BB2" s="129" t="s">
        <v>706</v>
      </c>
      <c r="BC2" s="129" t="s">
        <v>498</v>
      </c>
      <c r="BD2" s="134" t="s">
        <v>706</v>
      </c>
      <c r="BE2" s="134" t="s">
        <v>498</v>
      </c>
      <c r="BF2" s="129" t="s">
        <v>706</v>
      </c>
      <c r="BG2" s="129" t="s">
        <v>498</v>
      </c>
      <c r="BH2" s="134" t="s">
        <v>706</v>
      </c>
      <c r="BI2" s="134" t="s">
        <v>498</v>
      </c>
      <c r="BJ2" s="129" t="s">
        <v>706</v>
      </c>
      <c r="BK2" s="129" t="s">
        <v>498</v>
      </c>
      <c r="BL2" s="134" t="s">
        <v>706</v>
      </c>
      <c r="BM2" s="134" t="s">
        <v>498</v>
      </c>
      <c r="BN2" s="129" t="s">
        <v>706</v>
      </c>
      <c r="BO2" s="129" t="s">
        <v>498</v>
      </c>
      <c r="BP2" s="134" t="s">
        <v>706</v>
      </c>
      <c r="BQ2" s="134" t="s">
        <v>498</v>
      </c>
      <c r="BR2" s="129" t="s">
        <v>706</v>
      </c>
      <c r="BS2" s="129" t="s">
        <v>498</v>
      </c>
      <c r="BT2" s="129" t="s">
        <v>497</v>
      </c>
      <c r="BU2" s="129" t="s">
        <v>498</v>
      </c>
    </row>
    <row r="3" spans="1:73" ht="108">
      <c r="A3" s="165" t="s">
        <v>843</v>
      </c>
      <c r="B3" s="167" t="s">
        <v>448</v>
      </c>
      <c r="C3" s="129" t="s">
        <v>499</v>
      </c>
      <c r="D3" s="134">
        <v>1</v>
      </c>
      <c r="F3" s="129">
        <v>1</v>
      </c>
      <c r="G3" s="128" t="s">
        <v>705</v>
      </c>
      <c r="H3" s="134">
        <v>1</v>
      </c>
      <c r="J3" s="129">
        <v>1</v>
      </c>
      <c r="L3" s="134">
        <v>0</v>
      </c>
      <c r="N3" s="129">
        <v>1</v>
      </c>
      <c r="O3" s="127" t="s">
        <v>717</v>
      </c>
      <c r="P3" s="134">
        <v>0</v>
      </c>
      <c r="Q3" s="135" t="s">
        <v>720</v>
      </c>
      <c r="R3" s="129">
        <v>1</v>
      </c>
      <c r="T3" s="134">
        <v>1</v>
      </c>
      <c r="V3" s="129">
        <v>0</v>
      </c>
      <c r="X3" s="134">
        <v>1</v>
      </c>
      <c r="Y3" s="135" t="s">
        <v>732</v>
      </c>
      <c r="Z3" s="129">
        <v>0</v>
      </c>
      <c r="AB3" s="134">
        <v>0</v>
      </c>
      <c r="AD3" s="129">
        <v>0</v>
      </c>
      <c r="AF3" s="134">
        <v>1</v>
      </c>
      <c r="AH3" s="129">
        <v>1</v>
      </c>
      <c r="AJ3" s="134">
        <v>1</v>
      </c>
      <c r="AL3" s="129">
        <v>1</v>
      </c>
      <c r="AN3" s="134">
        <v>1</v>
      </c>
      <c r="AP3" s="129">
        <v>1</v>
      </c>
      <c r="AQ3" s="127" t="s">
        <v>764</v>
      </c>
      <c r="AT3" s="129">
        <v>1</v>
      </c>
      <c r="AV3" s="134">
        <v>1</v>
      </c>
      <c r="AX3" s="129">
        <v>0</v>
      </c>
      <c r="AZ3" s="134">
        <v>1</v>
      </c>
      <c r="BB3" s="129">
        <v>1</v>
      </c>
      <c r="BD3" s="134">
        <v>1</v>
      </c>
      <c r="BF3" s="129">
        <v>0</v>
      </c>
      <c r="BH3" s="134">
        <v>1</v>
      </c>
      <c r="BI3" s="135" t="s">
        <v>784</v>
      </c>
      <c r="BJ3" s="129">
        <v>1</v>
      </c>
      <c r="BK3" s="127" t="s">
        <v>390</v>
      </c>
      <c r="BL3" s="134">
        <v>1</v>
      </c>
      <c r="BN3" s="129">
        <v>1</v>
      </c>
      <c r="BP3" s="134">
        <v>0</v>
      </c>
      <c r="BR3" s="129">
        <v>1</v>
      </c>
      <c r="BS3" s="127" t="s">
        <v>373</v>
      </c>
      <c r="BT3" s="129">
        <v>0</v>
      </c>
    </row>
    <row r="4" spans="1:73" ht="84">
      <c r="A4" s="165"/>
      <c r="B4" s="167"/>
      <c r="D4" s="134">
        <v>0</v>
      </c>
      <c r="F4" s="129">
        <v>0</v>
      </c>
      <c r="G4" s="128"/>
      <c r="H4" s="134">
        <v>0</v>
      </c>
      <c r="J4" s="129">
        <v>0</v>
      </c>
      <c r="L4" s="143">
        <v>0</v>
      </c>
      <c r="N4" s="129">
        <v>0</v>
      </c>
      <c r="O4" s="127"/>
      <c r="P4" s="143">
        <v>0</v>
      </c>
      <c r="Q4" s="135"/>
      <c r="R4" s="129">
        <v>0</v>
      </c>
      <c r="T4" s="143">
        <v>0</v>
      </c>
      <c r="V4" s="137">
        <v>0</v>
      </c>
      <c r="X4" s="143">
        <v>1</v>
      </c>
      <c r="Y4" s="135" t="s">
        <v>385</v>
      </c>
      <c r="Z4" s="137">
        <v>0</v>
      </c>
      <c r="AB4" s="134">
        <v>0</v>
      </c>
      <c r="AD4" s="137">
        <v>0</v>
      </c>
      <c r="AF4" s="143">
        <v>0</v>
      </c>
      <c r="AH4" s="137">
        <v>0</v>
      </c>
      <c r="AJ4" s="143">
        <v>0</v>
      </c>
      <c r="AL4" s="137">
        <v>0</v>
      </c>
      <c r="AN4" s="143">
        <v>0</v>
      </c>
      <c r="AP4" s="137">
        <v>0</v>
      </c>
      <c r="AR4" s="143">
        <v>0</v>
      </c>
      <c r="AT4" s="137">
        <v>0</v>
      </c>
      <c r="AV4" s="143">
        <v>0</v>
      </c>
      <c r="AX4" s="137">
        <v>0</v>
      </c>
      <c r="AZ4" s="143">
        <v>0</v>
      </c>
      <c r="BB4" s="137">
        <v>0</v>
      </c>
      <c r="BD4" s="143">
        <v>0</v>
      </c>
      <c r="BF4" s="129">
        <v>0</v>
      </c>
      <c r="BH4" s="143">
        <v>1</v>
      </c>
      <c r="BI4" s="135" t="s">
        <v>785</v>
      </c>
      <c r="BJ4" s="137">
        <v>0</v>
      </c>
      <c r="BL4" s="143">
        <v>0</v>
      </c>
      <c r="BN4" s="137">
        <v>0</v>
      </c>
      <c r="BP4" s="143">
        <v>0</v>
      </c>
      <c r="BR4" s="137">
        <v>1</v>
      </c>
      <c r="BS4" s="127" t="s">
        <v>800</v>
      </c>
      <c r="BT4" s="137">
        <v>0</v>
      </c>
    </row>
    <row r="5" spans="1:73" ht="72">
      <c r="A5" s="166"/>
      <c r="B5" s="167"/>
      <c r="C5" s="129" t="s">
        <v>500</v>
      </c>
      <c r="D5" s="134">
        <v>1</v>
      </c>
      <c r="E5" s="135" t="s">
        <v>704</v>
      </c>
      <c r="F5" s="129">
        <v>0</v>
      </c>
      <c r="H5" s="134">
        <v>0</v>
      </c>
      <c r="J5" s="129">
        <v>0</v>
      </c>
      <c r="L5" s="143">
        <v>0</v>
      </c>
      <c r="N5" s="129">
        <v>0</v>
      </c>
      <c r="P5" s="143">
        <v>0</v>
      </c>
      <c r="R5" s="129">
        <v>0</v>
      </c>
      <c r="T5" s="143">
        <v>0</v>
      </c>
      <c r="V5" s="137">
        <v>0</v>
      </c>
      <c r="X5" s="143">
        <v>0</v>
      </c>
      <c r="Z5" s="137">
        <v>0</v>
      </c>
      <c r="AB5" s="134">
        <v>0</v>
      </c>
      <c r="AD5" s="137">
        <v>0</v>
      </c>
      <c r="AF5" s="143">
        <v>0</v>
      </c>
      <c r="AH5" s="137">
        <v>1</v>
      </c>
      <c r="AI5" s="127" t="s">
        <v>739</v>
      </c>
      <c r="AJ5" s="143">
        <v>0</v>
      </c>
      <c r="AL5" s="137">
        <v>0</v>
      </c>
      <c r="AN5" s="143">
        <v>1</v>
      </c>
      <c r="AO5" s="135" t="s">
        <v>758</v>
      </c>
      <c r="AP5" s="137">
        <v>0</v>
      </c>
      <c r="AR5" s="143">
        <v>0</v>
      </c>
      <c r="AT5" s="137">
        <v>0</v>
      </c>
      <c r="AV5" s="143">
        <v>0</v>
      </c>
      <c r="AX5" s="137">
        <v>0</v>
      </c>
      <c r="AZ5" s="143">
        <v>0</v>
      </c>
      <c r="BB5" s="137">
        <v>0</v>
      </c>
      <c r="BD5" s="143">
        <v>0</v>
      </c>
      <c r="BF5" s="129">
        <v>0</v>
      </c>
      <c r="BH5" s="143">
        <v>0</v>
      </c>
      <c r="BJ5" s="137">
        <v>0</v>
      </c>
      <c r="BL5" s="143">
        <v>0</v>
      </c>
      <c r="BN5" s="137">
        <v>0</v>
      </c>
      <c r="BP5" s="143">
        <v>0</v>
      </c>
      <c r="BR5" s="137">
        <v>1</v>
      </c>
      <c r="BS5" s="127" t="s">
        <v>794</v>
      </c>
      <c r="BT5" s="137">
        <v>0</v>
      </c>
    </row>
    <row r="6" spans="1:73" ht="72">
      <c r="A6" s="166"/>
      <c r="B6" s="167"/>
      <c r="E6" s="135"/>
      <c r="F6" s="129">
        <v>0</v>
      </c>
      <c r="H6" s="134">
        <v>0</v>
      </c>
      <c r="J6" s="129">
        <v>0</v>
      </c>
      <c r="L6" s="143">
        <v>0</v>
      </c>
      <c r="N6" s="129">
        <v>0</v>
      </c>
      <c r="P6" s="143">
        <v>0</v>
      </c>
      <c r="R6" s="129">
        <v>0</v>
      </c>
      <c r="T6" s="143">
        <v>0</v>
      </c>
      <c r="V6" s="137">
        <v>0</v>
      </c>
      <c r="X6" s="143">
        <v>0</v>
      </c>
      <c r="Z6" s="137">
        <v>0</v>
      </c>
      <c r="AB6" s="134">
        <v>0</v>
      </c>
      <c r="AD6" s="137">
        <v>0</v>
      </c>
      <c r="AF6" s="143">
        <v>0</v>
      </c>
      <c r="AH6" s="137">
        <v>1</v>
      </c>
      <c r="AI6" s="127" t="s">
        <v>743</v>
      </c>
      <c r="AJ6" s="143">
        <v>0</v>
      </c>
      <c r="AL6" s="137">
        <v>0</v>
      </c>
      <c r="AN6" s="143">
        <v>0</v>
      </c>
      <c r="AP6" s="137">
        <v>0</v>
      </c>
      <c r="AR6" s="143">
        <v>0</v>
      </c>
      <c r="AT6" s="137">
        <v>0</v>
      </c>
      <c r="AV6" s="143">
        <v>0</v>
      </c>
      <c r="AX6" s="137">
        <v>0</v>
      </c>
      <c r="AZ6" s="143">
        <v>0</v>
      </c>
      <c r="BB6" s="137">
        <v>0</v>
      </c>
      <c r="BD6" s="143">
        <v>0</v>
      </c>
      <c r="BF6" s="129">
        <v>0</v>
      </c>
      <c r="BH6" s="143">
        <v>0</v>
      </c>
      <c r="BJ6" s="137">
        <v>0</v>
      </c>
      <c r="BL6" s="143">
        <v>0</v>
      </c>
      <c r="BN6" s="137">
        <v>0</v>
      </c>
      <c r="BP6" s="143">
        <v>0</v>
      </c>
      <c r="BR6" s="137">
        <v>1</v>
      </c>
      <c r="BS6" s="127" t="s">
        <v>795</v>
      </c>
      <c r="BT6" s="137">
        <v>0</v>
      </c>
    </row>
    <row r="7" spans="1:73" ht="96">
      <c r="A7" s="166"/>
      <c r="B7" s="167"/>
      <c r="C7" s="129" t="s">
        <v>501</v>
      </c>
      <c r="D7" s="134">
        <v>1</v>
      </c>
      <c r="E7" s="135" t="s">
        <v>701</v>
      </c>
      <c r="F7" s="129">
        <v>0</v>
      </c>
      <c r="H7" s="134">
        <v>0</v>
      </c>
      <c r="J7" s="129">
        <v>0</v>
      </c>
      <c r="L7" s="143">
        <v>0</v>
      </c>
      <c r="N7" s="129">
        <v>0</v>
      </c>
      <c r="P7" s="143">
        <v>0</v>
      </c>
      <c r="R7" s="129">
        <v>0</v>
      </c>
      <c r="T7" s="143">
        <v>0</v>
      </c>
      <c r="V7" s="137">
        <v>0</v>
      </c>
      <c r="X7" s="143">
        <v>0</v>
      </c>
      <c r="Z7" s="137">
        <v>0</v>
      </c>
      <c r="AB7" s="134">
        <v>0</v>
      </c>
      <c r="AD7" s="137">
        <v>0</v>
      </c>
      <c r="AF7" s="143">
        <v>0</v>
      </c>
      <c r="AH7" s="137">
        <v>1</v>
      </c>
      <c r="AI7" s="127" t="s">
        <v>740</v>
      </c>
      <c r="AJ7" s="143">
        <v>0</v>
      </c>
      <c r="AL7" s="137">
        <v>0</v>
      </c>
      <c r="AN7" s="143">
        <v>1</v>
      </c>
      <c r="AO7" s="135" t="s">
        <v>757</v>
      </c>
      <c r="AP7" s="137">
        <v>0</v>
      </c>
      <c r="AR7" s="143">
        <v>0</v>
      </c>
      <c r="AT7" s="137">
        <v>0</v>
      </c>
      <c r="AV7" s="143">
        <v>0</v>
      </c>
      <c r="AX7" s="137">
        <v>0</v>
      </c>
      <c r="AZ7" s="143">
        <v>0</v>
      </c>
      <c r="BB7" s="137">
        <v>0</v>
      </c>
      <c r="BD7" s="143">
        <v>0</v>
      </c>
      <c r="BF7" s="129">
        <v>0</v>
      </c>
      <c r="BH7" s="143">
        <v>0</v>
      </c>
      <c r="BJ7" s="137">
        <v>1</v>
      </c>
      <c r="BK7" s="127" t="s">
        <v>391</v>
      </c>
      <c r="BL7" s="143">
        <v>0</v>
      </c>
      <c r="BN7" s="137">
        <v>0</v>
      </c>
      <c r="BP7" s="143">
        <v>0</v>
      </c>
      <c r="BR7" s="137">
        <v>0</v>
      </c>
      <c r="BT7" s="137">
        <v>0</v>
      </c>
    </row>
    <row r="8" spans="1:73" ht="48">
      <c r="A8" s="166"/>
      <c r="B8" s="167"/>
      <c r="E8" s="135" t="s">
        <v>702</v>
      </c>
      <c r="F8" s="129">
        <v>0</v>
      </c>
      <c r="H8" s="134">
        <v>0</v>
      </c>
      <c r="J8" s="129">
        <v>0</v>
      </c>
      <c r="L8" s="143">
        <v>0</v>
      </c>
      <c r="N8" s="129">
        <v>0</v>
      </c>
      <c r="P8" s="143">
        <v>0</v>
      </c>
      <c r="R8" s="129">
        <v>0</v>
      </c>
      <c r="T8" s="143">
        <v>0</v>
      </c>
      <c r="V8" s="137">
        <v>0</v>
      </c>
      <c r="X8" s="143">
        <v>0</v>
      </c>
      <c r="Z8" s="137">
        <v>0</v>
      </c>
      <c r="AB8" s="134">
        <v>0</v>
      </c>
      <c r="AD8" s="137">
        <v>0</v>
      </c>
      <c r="AF8" s="143">
        <v>0</v>
      </c>
      <c r="AH8" s="137">
        <v>0</v>
      </c>
      <c r="AJ8" s="143">
        <v>0</v>
      </c>
      <c r="AL8" s="137">
        <v>0</v>
      </c>
      <c r="AN8" s="143">
        <v>0</v>
      </c>
      <c r="AP8" s="137">
        <v>0</v>
      </c>
      <c r="AR8" s="143">
        <v>0</v>
      </c>
      <c r="AT8" s="137">
        <v>0</v>
      </c>
      <c r="AV8" s="143">
        <v>0</v>
      </c>
      <c r="AX8" s="137">
        <v>0</v>
      </c>
      <c r="AZ8" s="143">
        <v>0</v>
      </c>
      <c r="BB8" s="137">
        <v>0</v>
      </c>
      <c r="BD8" s="143">
        <v>0</v>
      </c>
      <c r="BF8" s="129">
        <v>0</v>
      </c>
      <c r="BH8" s="143">
        <v>0</v>
      </c>
      <c r="BJ8" s="137">
        <v>0</v>
      </c>
      <c r="BL8" s="143">
        <v>0</v>
      </c>
      <c r="BN8" s="137">
        <v>0</v>
      </c>
      <c r="BP8" s="143">
        <v>0</v>
      </c>
      <c r="BR8" s="137">
        <v>0</v>
      </c>
      <c r="BT8" s="137">
        <v>0</v>
      </c>
    </row>
    <row r="9" spans="1:73" ht="48">
      <c r="A9" s="166"/>
      <c r="B9" s="167"/>
      <c r="E9" s="135" t="s">
        <v>703</v>
      </c>
      <c r="F9" s="129">
        <v>0</v>
      </c>
      <c r="H9" s="134">
        <v>0</v>
      </c>
      <c r="J9" s="129">
        <v>0</v>
      </c>
      <c r="L9" s="143">
        <v>0</v>
      </c>
      <c r="N9" s="129">
        <v>0</v>
      </c>
      <c r="P9" s="143">
        <v>0</v>
      </c>
      <c r="R9" s="129">
        <v>0</v>
      </c>
      <c r="T9" s="143">
        <v>0</v>
      </c>
      <c r="V9" s="137">
        <v>0</v>
      </c>
      <c r="X9" s="143">
        <v>0</v>
      </c>
      <c r="Z9" s="137">
        <v>0</v>
      </c>
      <c r="AB9" s="134">
        <v>0</v>
      </c>
      <c r="AD9" s="137">
        <v>0</v>
      </c>
      <c r="AF9" s="143">
        <v>0</v>
      </c>
      <c r="AH9" s="137">
        <v>0</v>
      </c>
      <c r="AJ9" s="143">
        <v>0</v>
      </c>
      <c r="AL9" s="137">
        <v>0</v>
      </c>
      <c r="AN9" s="143">
        <v>0</v>
      </c>
      <c r="AP9" s="137">
        <v>0</v>
      </c>
      <c r="AR9" s="143">
        <v>0</v>
      </c>
      <c r="AT9" s="137">
        <v>0</v>
      </c>
      <c r="AV9" s="143">
        <v>0</v>
      </c>
      <c r="AX9" s="137">
        <v>0</v>
      </c>
      <c r="AZ9" s="143">
        <v>0</v>
      </c>
      <c r="BB9" s="137">
        <v>0</v>
      </c>
      <c r="BD9" s="143">
        <v>0</v>
      </c>
      <c r="BF9" s="129">
        <v>0</v>
      </c>
      <c r="BH9" s="143">
        <v>0</v>
      </c>
      <c r="BJ9" s="137">
        <v>0</v>
      </c>
      <c r="BL9" s="143">
        <v>0</v>
      </c>
      <c r="BN9" s="137">
        <v>0</v>
      </c>
      <c r="BP9" s="143">
        <v>0</v>
      </c>
      <c r="BR9" s="137">
        <v>0</v>
      </c>
      <c r="BT9" s="137">
        <v>0</v>
      </c>
    </row>
    <row r="10" spans="1:73" ht="96">
      <c r="A10" s="166"/>
      <c r="B10" s="167"/>
      <c r="C10" s="129" t="s">
        <v>439</v>
      </c>
      <c r="D10" s="134">
        <v>0</v>
      </c>
      <c r="F10" s="129">
        <v>0</v>
      </c>
      <c r="H10" s="134">
        <v>0</v>
      </c>
      <c r="J10" s="129">
        <v>0</v>
      </c>
      <c r="K10" s="127"/>
      <c r="L10" s="143">
        <v>0</v>
      </c>
      <c r="N10" s="129">
        <v>0</v>
      </c>
      <c r="P10" s="143">
        <v>0</v>
      </c>
      <c r="R10" s="129">
        <v>0</v>
      </c>
      <c r="T10" s="143">
        <v>0</v>
      </c>
      <c r="V10" s="137">
        <v>0</v>
      </c>
      <c r="X10" s="143">
        <v>0</v>
      </c>
      <c r="Z10" s="137">
        <v>0</v>
      </c>
      <c r="AB10" s="134">
        <v>0</v>
      </c>
      <c r="AD10" s="137">
        <v>0</v>
      </c>
      <c r="AF10" s="143">
        <v>0</v>
      </c>
      <c r="AH10" s="137">
        <v>0</v>
      </c>
      <c r="AJ10" s="143">
        <v>0</v>
      </c>
      <c r="AL10" s="137">
        <v>0</v>
      </c>
      <c r="AN10" s="143">
        <v>0</v>
      </c>
      <c r="AP10" s="137">
        <v>0</v>
      </c>
      <c r="AR10" s="143">
        <v>1</v>
      </c>
      <c r="AS10" s="135" t="s">
        <v>766</v>
      </c>
      <c r="AT10" s="137">
        <v>0</v>
      </c>
      <c r="AV10" s="143">
        <v>0</v>
      </c>
      <c r="AX10" s="137">
        <v>0</v>
      </c>
      <c r="AZ10" s="143">
        <v>0</v>
      </c>
      <c r="BB10" s="137">
        <v>0</v>
      </c>
      <c r="BD10" s="143">
        <v>0</v>
      </c>
      <c r="BF10" s="129">
        <v>0</v>
      </c>
      <c r="BH10" s="143">
        <v>0</v>
      </c>
      <c r="BJ10" s="137">
        <v>0</v>
      </c>
      <c r="BL10" s="143">
        <v>0</v>
      </c>
      <c r="BN10" s="137">
        <v>0</v>
      </c>
      <c r="BP10" s="143">
        <v>0</v>
      </c>
      <c r="BR10" s="137">
        <v>0</v>
      </c>
      <c r="BT10" s="137">
        <v>0</v>
      </c>
    </row>
    <row r="11" spans="1:73" ht="60">
      <c r="A11" s="166"/>
      <c r="B11" s="167"/>
      <c r="C11" s="129" t="s">
        <v>440</v>
      </c>
      <c r="D11" s="134">
        <v>0</v>
      </c>
      <c r="F11" s="129">
        <v>0</v>
      </c>
      <c r="H11" s="134">
        <v>1</v>
      </c>
      <c r="I11" s="135" t="s">
        <v>708</v>
      </c>
      <c r="J11" s="129">
        <v>0</v>
      </c>
      <c r="L11" s="143">
        <v>0</v>
      </c>
      <c r="N11" s="129">
        <v>0</v>
      </c>
      <c r="P11" s="143">
        <v>0</v>
      </c>
      <c r="R11" s="129">
        <v>0</v>
      </c>
      <c r="T11" s="143">
        <v>0</v>
      </c>
      <c r="V11" s="137">
        <v>0</v>
      </c>
      <c r="X11" s="143">
        <v>0</v>
      </c>
      <c r="Z11" s="137">
        <v>0</v>
      </c>
      <c r="AB11" s="134">
        <v>0</v>
      </c>
      <c r="AD11" s="137">
        <v>0</v>
      </c>
      <c r="AF11" s="143">
        <v>0</v>
      </c>
      <c r="AH11" s="137">
        <v>0</v>
      </c>
      <c r="AJ11" s="143">
        <v>0</v>
      </c>
      <c r="AL11" s="137">
        <v>0</v>
      </c>
      <c r="AN11" s="143">
        <v>0</v>
      </c>
      <c r="AP11" s="137">
        <v>0</v>
      </c>
      <c r="AR11" s="143">
        <v>0</v>
      </c>
      <c r="AT11" s="137">
        <v>0</v>
      </c>
      <c r="AV11" s="143">
        <v>0</v>
      </c>
      <c r="AX11" s="137">
        <v>0</v>
      </c>
      <c r="AZ11" s="143">
        <v>0</v>
      </c>
      <c r="BB11" s="137">
        <v>0</v>
      </c>
      <c r="BD11" s="143">
        <v>0</v>
      </c>
      <c r="BF11" s="129">
        <v>0</v>
      </c>
      <c r="BH11" s="143">
        <v>0</v>
      </c>
      <c r="BJ11" s="137">
        <v>0</v>
      </c>
      <c r="BL11" s="143">
        <v>0</v>
      </c>
      <c r="BN11" s="137">
        <v>0</v>
      </c>
      <c r="BP11" s="143">
        <v>0</v>
      </c>
      <c r="BR11" s="137">
        <v>0</v>
      </c>
      <c r="BT11" s="137">
        <v>0</v>
      </c>
    </row>
    <row r="12" spans="1:73">
      <c r="A12" s="166"/>
      <c r="B12" s="167"/>
      <c r="C12" s="129" t="s">
        <v>441</v>
      </c>
      <c r="D12" s="134">
        <v>0</v>
      </c>
      <c r="F12" s="129">
        <v>0</v>
      </c>
      <c r="H12" s="134">
        <v>0</v>
      </c>
      <c r="J12" s="129">
        <v>0</v>
      </c>
      <c r="L12" s="143">
        <v>0</v>
      </c>
      <c r="N12" s="129">
        <v>0</v>
      </c>
      <c r="P12" s="143">
        <v>0</v>
      </c>
      <c r="R12" s="129">
        <v>0</v>
      </c>
      <c r="T12" s="143">
        <v>0</v>
      </c>
      <c r="V12" s="137">
        <v>0</v>
      </c>
      <c r="X12" s="143">
        <v>0</v>
      </c>
      <c r="Z12" s="137">
        <v>0</v>
      </c>
      <c r="AB12" s="134">
        <v>0</v>
      </c>
      <c r="AD12" s="137">
        <v>0</v>
      </c>
      <c r="AF12" s="143">
        <v>0</v>
      </c>
      <c r="AH12" s="137">
        <v>0</v>
      </c>
      <c r="AJ12" s="143">
        <v>0</v>
      </c>
      <c r="AL12" s="137">
        <v>0</v>
      </c>
      <c r="AN12" s="143">
        <v>0</v>
      </c>
      <c r="AP12" s="137">
        <v>0</v>
      </c>
      <c r="AR12" s="143">
        <v>0</v>
      </c>
      <c r="AT12" s="137">
        <v>0</v>
      </c>
      <c r="AV12" s="143">
        <v>0</v>
      </c>
      <c r="AX12" s="137">
        <v>0</v>
      </c>
      <c r="AZ12" s="143">
        <v>0</v>
      </c>
      <c r="BB12" s="137">
        <v>0</v>
      </c>
      <c r="BD12" s="143">
        <v>0</v>
      </c>
      <c r="BF12" s="129">
        <v>0</v>
      </c>
      <c r="BH12" s="143">
        <v>0</v>
      </c>
      <c r="BJ12" s="137">
        <v>0</v>
      </c>
      <c r="BL12" s="143">
        <v>0</v>
      </c>
      <c r="BN12" s="137">
        <v>0</v>
      </c>
      <c r="BP12" s="143">
        <v>0</v>
      </c>
      <c r="BR12" s="137">
        <v>0</v>
      </c>
      <c r="BT12" s="137">
        <v>0</v>
      </c>
    </row>
    <row r="13" spans="1:73">
      <c r="A13" s="166"/>
      <c r="B13" s="167"/>
      <c r="C13" s="129" t="s">
        <v>442</v>
      </c>
      <c r="D13" s="134">
        <v>1</v>
      </c>
      <c r="F13" s="129">
        <v>0</v>
      </c>
      <c r="H13" s="134">
        <v>0</v>
      </c>
      <c r="J13" s="129">
        <v>0</v>
      </c>
      <c r="L13" s="143">
        <v>0</v>
      </c>
      <c r="N13" s="129">
        <v>0</v>
      </c>
      <c r="P13" s="143">
        <v>0</v>
      </c>
      <c r="R13" s="129">
        <v>0</v>
      </c>
      <c r="T13" s="143">
        <v>0</v>
      </c>
      <c r="V13" s="137">
        <v>0</v>
      </c>
      <c r="X13" s="143">
        <v>0</v>
      </c>
      <c r="Z13" s="137">
        <v>0</v>
      </c>
      <c r="AB13" s="134">
        <v>0</v>
      </c>
      <c r="AD13" s="137">
        <v>0</v>
      </c>
      <c r="AF13" s="143">
        <v>0</v>
      </c>
      <c r="AH13" s="137">
        <v>0</v>
      </c>
      <c r="AJ13" s="143">
        <v>0</v>
      </c>
      <c r="AL13" s="137">
        <v>0</v>
      </c>
      <c r="AN13" s="143">
        <v>0</v>
      </c>
      <c r="AP13" s="137">
        <v>0</v>
      </c>
      <c r="AR13" s="143">
        <v>0</v>
      </c>
      <c r="AT13" s="137">
        <v>0</v>
      </c>
      <c r="AV13" s="143">
        <v>0</v>
      </c>
      <c r="AX13" s="137">
        <v>0</v>
      </c>
      <c r="AZ13" s="143">
        <v>0</v>
      </c>
      <c r="BB13" s="137">
        <v>0</v>
      </c>
      <c r="BD13" s="143">
        <v>0</v>
      </c>
      <c r="BF13" s="129">
        <v>0</v>
      </c>
      <c r="BH13" s="143">
        <v>0</v>
      </c>
      <c r="BJ13" s="137">
        <v>0</v>
      </c>
      <c r="BL13" s="143">
        <v>0</v>
      </c>
      <c r="BN13" s="137">
        <v>0</v>
      </c>
      <c r="BP13" s="143">
        <v>0</v>
      </c>
      <c r="BR13" s="137">
        <v>0</v>
      </c>
      <c r="BT13" s="137">
        <v>0</v>
      </c>
    </row>
    <row r="14" spans="1:73" ht="120">
      <c r="A14" s="166"/>
      <c r="B14" s="167"/>
      <c r="C14" s="129" t="s">
        <v>443</v>
      </c>
      <c r="D14" s="134">
        <v>0</v>
      </c>
      <c r="F14" s="129">
        <v>0</v>
      </c>
      <c r="H14" s="134">
        <v>0</v>
      </c>
      <c r="J14" s="129">
        <v>0</v>
      </c>
      <c r="L14" s="143">
        <v>0</v>
      </c>
      <c r="N14" s="129">
        <v>0</v>
      </c>
      <c r="P14" s="143">
        <v>0</v>
      </c>
      <c r="R14" s="129">
        <v>1</v>
      </c>
      <c r="S14" s="127" t="s">
        <v>721</v>
      </c>
      <c r="T14" s="143">
        <v>1</v>
      </c>
      <c r="U14" s="135" t="s">
        <v>727</v>
      </c>
      <c r="V14" s="137">
        <v>0</v>
      </c>
      <c r="X14" s="143">
        <v>1</v>
      </c>
      <c r="Y14" s="138" t="s">
        <v>731</v>
      </c>
      <c r="Z14" s="137">
        <v>0</v>
      </c>
      <c r="AB14" s="134">
        <v>0</v>
      </c>
      <c r="AD14" s="137">
        <v>0</v>
      </c>
      <c r="AF14" s="143">
        <v>0</v>
      </c>
      <c r="AH14" s="137">
        <v>1</v>
      </c>
      <c r="AI14" s="127" t="s">
        <v>744</v>
      </c>
      <c r="AJ14" s="143">
        <v>0</v>
      </c>
      <c r="AL14" s="137">
        <v>0</v>
      </c>
      <c r="AN14" s="143">
        <v>1</v>
      </c>
      <c r="AO14" s="135" t="s">
        <v>762</v>
      </c>
      <c r="AP14" s="137">
        <v>0</v>
      </c>
      <c r="AR14" s="143">
        <v>1</v>
      </c>
      <c r="AS14" s="135" t="s">
        <v>767</v>
      </c>
      <c r="AT14" s="137">
        <v>0</v>
      </c>
      <c r="AV14" s="143">
        <v>0</v>
      </c>
      <c r="AX14" s="137">
        <v>0</v>
      </c>
      <c r="AZ14" s="143">
        <v>0</v>
      </c>
      <c r="BB14" s="137">
        <v>0</v>
      </c>
      <c r="BD14" s="143">
        <v>1</v>
      </c>
      <c r="BE14" s="135" t="s">
        <v>781</v>
      </c>
      <c r="BF14" s="129">
        <v>0</v>
      </c>
      <c r="BH14" s="143">
        <v>0</v>
      </c>
      <c r="BJ14" s="137">
        <v>0</v>
      </c>
      <c r="BL14" s="143">
        <v>0</v>
      </c>
      <c r="BN14" s="137">
        <v>1</v>
      </c>
      <c r="BO14" s="127" t="s">
        <v>841</v>
      </c>
      <c r="BP14" s="143">
        <v>0</v>
      </c>
      <c r="BQ14" s="134" t="s">
        <v>792</v>
      </c>
      <c r="BR14" s="137">
        <v>0</v>
      </c>
      <c r="BT14" s="137">
        <v>0</v>
      </c>
    </row>
    <row r="15" spans="1:73" ht="144">
      <c r="A15" s="166"/>
      <c r="B15" s="167"/>
      <c r="D15" s="134">
        <v>0</v>
      </c>
      <c r="F15" s="129">
        <v>0</v>
      </c>
      <c r="H15" s="134">
        <v>0</v>
      </c>
      <c r="J15" s="129">
        <v>0</v>
      </c>
      <c r="L15" s="143">
        <v>0</v>
      </c>
      <c r="N15" s="129">
        <v>0</v>
      </c>
      <c r="P15" s="143">
        <v>0</v>
      </c>
      <c r="R15" s="129">
        <v>0</v>
      </c>
      <c r="S15" s="127"/>
      <c r="T15" s="143">
        <v>0</v>
      </c>
      <c r="U15" s="135"/>
      <c r="V15" s="137">
        <v>0</v>
      </c>
      <c r="X15" s="143">
        <v>0</v>
      </c>
      <c r="Y15" s="138"/>
      <c r="Z15" s="137">
        <v>0</v>
      </c>
      <c r="AB15" s="134">
        <v>0</v>
      </c>
      <c r="AD15" s="137">
        <v>0</v>
      </c>
      <c r="AF15" s="143">
        <v>0</v>
      </c>
      <c r="AH15" s="137">
        <v>1</v>
      </c>
      <c r="AI15" s="127" t="s">
        <v>745</v>
      </c>
      <c r="AJ15" s="143">
        <v>0</v>
      </c>
      <c r="AL15" s="137">
        <v>0</v>
      </c>
      <c r="AN15" s="143">
        <v>0</v>
      </c>
      <c r="AP15" s="137">
        <v>0</v>
      </c>
      <c r="AR15" s="143">
        <v>1</v>
      </c>
      <c r="AS15" s="135" t="s">
        <v>771</v>
      </c>
      <c r="AT15" s="137">
        <v>0</v>
      </c>
      <c r="AV15" s="143">
        <v>0</v>
      </c>
      <c r="AX15" s="137">
        <v>0</v>
      </c>
      <c r="AZ15" s="143">
        <v>0</v>
      </c>
      <c r="BB15" s="137">
        <v>0</v>
      </c>
      <c r="BD15" s="143">
        <v>1</v>
      </c>
      <c r="BE15" s="135" t="s">
        <v>782</v>
      </c>
      <c r="BF15" s="129">
        <v>0</v>
      </c>
      <c r="BH15" s="143">
        <v>0</v>
      </c>
      <c r="BJ15" s="137">
        <v>0</v>
      </c>
      <c r="BL15" s="143">
        <v>0</v>
      </c>
      <c r="BN15" s="137">
        <v>0</v>
      </c>
      <c r="BP15" s="143">
        <v>0</v>
      </c>
      <c r="BR15" s="137">
        <v>0</v>
      </c>
      <c r="BT15" s="137">
        <v>0</v>
      </c>
    </row>
    <row r="16" spans="1:73">
      <c r="A16" s="166"/>
      <c r="B16" s="167"/>
      <c r="C16" s="129" t="s">
        <v>444</v>
      </c>
      <c r="D16" s="134">
        <v>1</v>
      </c>
      <c r="E16" s="136" t="s">
        <v>700</v>
      </c>
      <c r="F16" s="129">
        <v>0</v>
      </c>
      <c r="H16" s="134">
        <v>0</v>
      </c>
      <c r="J16" s="129">
        <v>0</v>
      </c>
      <c r="L16" s="143">
        <v>0</v>
      </c>
      <c r="N16" s="129">
        <v>0</v>
      </c>
      <c r="P16" s="143">
        <v>0</v>
      </c>
      <c r="R16" s="129">
        <v>0</v>
      </c>
      <c r="T16" s="143">
        <v>0</v>
      </c>
      <c r="V16" s="137">
        <v>0</v>
      </c>
      <c r="X16" s="143">
        <v>0</v>
      </c>
      <c r="Z16" s="137">
        <v>0</v>
      </c>
      <c r="AB16" s="134">
        <v>0</v>
      </c>
      <c r="AD16" s="137">
        <v>0</v>
      </c>
      <c r="AF16" s="143">
        <v>0</v>
      </c>
      <c r="AH16" s="137">
        <v>0</v>
      </c>
      <c r="AJ16" s="143">
        <v>0</v>
      </c>
      <c r="AL16" s="137">
        <v>0</v>
      </c>
      <c r="AN16" s="143">
        <v>0</v>
      </c>
      <c r="AP16" s="137">
        <v>0</v>
      </c>
      <c r="AR16" s="143">
        <v>0</v>
      </c>
      <c r="AT16" s="137">
        <v>0</v>
      </c>
      <c r="AV16" s="143">
        <v>0</v>
      </c>
      <c r="AX16" s="137">
        <v>0</v>
      </c>
      <c r="AZ16" s="143">
        <v>0</v>
      </c>
      <c r="BB16" s="137">
        <v>0</v>
      </c>
      <c r="BD16" s="143">
        <v>0</v>
      </c>
      <c r="BF16" s="129">
        <v>0</v>
      </c>
      <c r="BH16" s="143">
        <v>0</v>
      </c>
      <c r="BJ16" s="137">
        <v>0</v>
      </c>
      <c r="BL16" s="143">
        <v>0</v>
      </c>
      <c r="BN16" s="137">
        <v>0</v>
      </c>
      <c r="BP16" s="143">
        <v>0</v>
      </c>
      <c r="BR16" s="137">
        <v>0</v>
      </c>
      <c r="BT16" s="137">
        <v>0</v>
      </c>
    </row>
    <row r="17" spans="1:72">
      <c r="A17" s="166"/>
      <c r="B17" s="167"/>
      <c r="C17" s="129" t="s">
        <v>445</v>
      </c>
      <c r="D17" s="134">
        <v>0</v>
      </c>
      <c r="F17" s="129">
        <v>0</v>
      </c>
      <c r="H17" s="134">
        <v>0</v>
      </c>
      <c r="J17" s="129">
        <v>0</v>
      </c>
      <c r="L17" s="143">
        <v>0</v>
      </c>
      <c r="N17" s="129">
        <v>0</v>
      </c>
      <c r="P17" s="143">
        <v>0</v>
      </c>
      <c r="R17" s="129">
        <v>0</v>
      </c>
      <c r="T17" s="143">
        <v>0</v>
      </c>
      <c r="V17" s="137">
        <v>0</v>
      </c>
      <c r="X17" s="143">
        <v>0</v>
      </c>
      <c r="Z17" s="137">
        <v>0</v>
      </c>
      <c r="AB17" s="134">
        <v>0</v>
      </c>
      <c r="AD17" s="137">
        <v>0</v>
      </c>
      <c r="AF17" s="143">
        <v>0</v>
      </c>
      <c r="AH17" s="137">
        <v>0</v>
      </c>
      <c r="AJ17" s="143">
        <v>0</v>
      </c>
      <c r="AL17" s="137">
        <v>0</v>
      </c>
      <c r="AN17" s="143">
        <v>0</v>
      </c>
      <c r="AP17" s="137">
        <v>0</v>
      </c>
      <c r="AR17" s="143">
        <v>0</v>
      </c>
      <c r="AT17" s="137">
        <v>0</v>
      </c>
      <c r="AV17" s="143">
        <v>0</v>
      </c>
      <c r="AX17" s="137">
        <v>0</v>
      </c>
      <c r="AZ17" s="143">
        <v>0</v>
      </c>
      <c r="BB17" s="137">
        <v>0</v>
      </c>
      <c r="BD17" s="143">
        <v>0</v>
      </c>
      <c r="BF17" s="129">
        <v>0</v>
      </c>
      <c r="BH17" s="143">
        <v>0</v>
      </c>
      <c r="BJ17" s="137">
        <v>0</v>
      </c>
      <c r="BL17" s="143">
        <v>0</v>
      </c>
      <c r="BN17" s="137">
        <v>0</v>
      </c>
      <c r="BP17" s="143">
        <v>0</v>
      </c>
      <c r="BR17" s="137">
        <v>0</v>
      </c>
      <c r="BT17" s="137">
        <v>0</v>
      </c>
    </row>
    <row r="18" spans="1:72">
      <c r="A18" s="166"/>
      <c r="B18" s="167"/>
      <c r="C18" s="129" t="s">
        <v>446</v>
      </c>
      <c r="D18" s="134">
        <v>0</v>
      </c>
      <c r="F18" s="129">
        <v>0</v>
      </c>
      <c r="H18" s="134">
        <v>0</v>
      </c>
      <c r="J18" s="129">
        <v>0</v>
      </c>
      <c r="L18" s="143">
        <v>0</v>
      </c>
      <c r="N18" s="129">
        <v>0</v>
      </c>
      <c r="P18" s="143">
        <v>0</v>
      </c>
      <c r="R18" s="129">
        <v>0</v>
      </c>
      <c r="T18" s="143">
        <v>0</v>
      </c>
      <c r="V18" s="137">
        <v>0</v>
      </c>
      <c r="X18" s="143">
        <v>0</v>
      </c>
      <c r="Z18" s="137">
        <v>0</v>
      </c>
      <c r="AB18" s="134">
        <v>0</v>
      </c>
      <c r="AD18" s="137">
        <v>0</v>
      </c>
      <c r="AF18" s="143">
        <v>0</v>
      </c>
      <c r="AH18" s="137">
        <v>0</v>
      </c>
      <c r="AJ18" s="143">
        <v>0</v>
      </c>
      <c r="AL18" s="137">
        <v>0</v>
      </c>
      <c r="AN18" s="143">
        <v>0</v>
      </c>
      <c r="AP18" s="137">
        <v>0</v>
      </c>
      <c r="AR18" s="143">
        <v>0</v>
      </c>
      <c r="AT18" s="137">
        <v>0</v>
      </c>
      <c r="AV18" s="143">
        <v>0</v>
      </c>
      <c r="AX18" s="137">
        <v>0</v>
      </c>
      <c r="AZ18" s="143">
        <v>0</v>
      </c>
      <c r="BB18" s="137">
        <v>0</v>
      </c>
      <c r="BD18" s="143">
        <v>0</v>
      </c>
      <c r="BF18" s="129">
        <v>0</v>
      </c>
      <c r="BH18" s="143">
        <v>0</v>
      </c>
      <c r="BJ18" s="137">
        <v>0</v>
      </c>
      <c r="BL18" s="143">
        <v>0</v>
      </c>
      <c r="BN18" s="137">
        <v>0</v>
      </c>
      <c r="BP18" s="143">
        <v>0</v>
      </c>
      <c r="BR18" s="137">
        <v>0</v>
      </c>
      <c r="BT18" s="137">
        <v>0</v>
      </c>
    </row>
    <row r="19" spans="1:72">
      <c r="A19" s="166"/>
      <c r="B19" s="167"/>
      <c r="C19" s="129" t="s">
        <v>447</v>
      </c>
      <c r="D19" s="134">
        <v>0</v>
      </c>
      <c r="F19" s="129">
        <v>0</v>
      </c>
      <c r="H19" s="134">
        <v>0</v>
      </c>
      <c r="J19" s="129">
        <v>0</v>
      </c>
      <c r="L19" s="143">
        <v>0</v>
      </c>
      <c r="N19" s="129">
        <v>0</v>
      </c>
      <c r="P19" s="143">
        <v>0</v>
      </c>
      <c r="R19" s="129">
        <v>0</v>
      </c>
      <c r="T19" s="143">
        <v>0</v>
      </c>
      <c r="V19" s="137">
        <v>0</v>
      </c>
      <c r="X19" s="143">
        <v>0</v>
      </c>
      <c r="Z19" s="137">
        <v>0</v>
      </c>
      <c r="AB19" s="134">
        <v>0</v>
      </c>
      <c r="AD19" s="137">
        <v>0</v>
      </c>
      <c r="AF19" s="143">
        <v>0</v>
      </c>
      <c r="AH19" s="137">
        <v>0</v>
      </c>
      <c r="AJ19" s="143">
        <v>0</v>
      </c>
      <c r="AL19" s="137">
        <v>0</v>
      </c>
      <c r="AN19" s="143">
        <v>0</v>
      </c>
      <c r="AP19" s="137">
        <v>0</v>
      </c>
      <c r="AR19" s="143">
        <v>0</v>
      </c>
      <c r="AT19" s="137">
        <v>0</v>
      </c>
      <c r="AV19" s="143">
        <v>0</v>
      </c>
      <c r="AX19" s="137">
        <v>0</v>
      </c>
      <c r="AZ19" s="143">
        <v>0</v>
      </c>
      <c r="BB19" s="137">
        <v>0</v>
      </c>
      <c r="BD19" s="143">
        <v>0</v>
      </c>
      <c r="BF19" s="129">
        <v>0</v>
      </c>
      <c r="BH19" s="143">
        <v>0</v>
      </c>
      <c r="BJ19" s="137">
        <v>0</v>
      </c>
      <c r="BL19" s="143">
        <v>0</v>
      </c>
      <c r="BN19" s="137">
        <v>0</v>
      </c>
      <c r="BP19" s="143">
        <v>0</v>
      </c>
      <c r="BR19" s="137">
        <v>0</v>
      </c>
      <c r="BT19" s="137">
        <v>0</v>
      </c>
    </row>
    <row r="20" spans="1:72">
      <c r="A20" s="166"/>
      <c r="L20" s="143"/>
      <c r="P20" s="143"/>
      <c r="T20" s="143"/>
      <c r="V20" s="137"/>
      <c r="X20" s="143"/>
      <c r="Z20" s="137"/>
      <c r="AD20" s="137"/>
      <c r="AF20" s="143"/>
      <c r="AH20" s="137"/>
      <c r="AJ20" s="143"/>
      <c r="AL20" s="137"/>
      <c r="AN20" s="143"/>
      <c r="AP20" s="137"/>
      <c r="AR20" s="143"/>
      <c r="AT20" s="137"/>
      <c r="AV20" s="143"/>
      <c r="AX20" s="137"/>
      <c r="AZ20" s="143"/>
      <c r="BB20" s="137"/>
      <c r="BD20" s="143"/>
      <c r="BH20" s="143"/>
      <c r="BJ20" s="137"/>
      <c r="BL20" s="143"/>
      <c r="BN20" s="137"/>
      <c r="BP20" s="143"/>
      <c r="BR20" s="137"/>
      <c r="BT20" s="137"/>
    </row>
    <row r="21" spans="1:72">
      <c r="A21" s="166"/>
      <c r="B21" s="164">
        <v>1</v>
      </c>
      <c r="C21" s="129" t="s">
        <v>450</v>
      </c>
      <c r="D21" s="134">
        <v>0</v>
      </c>
      <c r="F21" s="129">
        <v>0</v>
      </c>
      <c r="H21" s="134">
        <v>0</v>
      </c>
      <c r="J21" s="129">
        <v>0</v>
      </c>
      <c r="L21" s="143">
        <v>0</v>
      </c>
      <c r="N21" s="129">
        <v>0</v>
      </c>
      <c r="P21" s="143">
        <v>0</v>
      </c>
      <c r="R21" s="129">
        <v>0</v>
      </c>
      <c r="T21" s="143">
        <v>0</v>
      </c>
      <c r="V21" s="137">
        <v>0</v>
      </c>
      <c r="X21" s="143">
        <v>0</v>
      </c>
      <c r="Z21" s="137">
        <v>0</v>
      </c>
      <c r="AB21" s="134">
        <v>0</v>
      </c>
      <c r="AD21" s="137">
        <v>0</v>
      </c>
      <c r="AF21" s="143">
        <v>0</v>
      </c>
      <c r="AH21" s="137">
        <v>0</v>
      </c>
      <c r="AJ21" s="143">
        <v>0</v>
      </c>
      <c r="AL21" s="137">
        <v>0</v>
      </c>
      <c r="AN21" s="143">
        <v>0</v>
      </c>
      <c r="AP21" s="137">
        <v>0</v>
      </c>
      <c r="AR21" s="143">
        <v>0</v>
      </c>
      <c r="AT21" s="137">
        <v>0</v>
      </c>
      <c r="AV21" s="143">
        <v>0</v>
      </c>
      <c r="AX21" s="137">
        <v>0</v>
      </c>
      <c r="AZ21" s="143">
        <v>0</v>
      </c>
      <c r="BB21" s="137">
        <v>0</v>
      </c>
      <c r="BD21" s="143">
        <v>0</v>
      </c>
      <c r="BF21" s="129">
        <v>0</v>
      </c>
      <c r="BH21" s="143">
        <v>0</v>
      </c>
      <c r="BJ21" s="137">
        <v>0</v>
      </c>
      <c r="BL21" s="143">
        <v>0</v>
      </c>
      <c r="BN21" s="137">
        <v>0</v>
      </c>
      <c r="BP21" s="143">
        <v>0</v>
      </c>
      <c r="BR21" s="137">
        <v>0</v>
      </c>
      <c r="BT21" s="137">
        <v>0</v>
      </c>
    </row>
    <row r="22" spans="1:72">
      <c r="A22" s="166"/>
      <c r="B22" s="164"/>
      <c r="C22" s="129" t="s">
        <v>451</v>
      </c>
      <c r="D22" s="134">
        <v>0</v>
      </c>
      <c r="F22" s="129">
        <v>0</v>
      </c>
      <c r="H22" s="134">
        <v>0</v>
      </c>
      <c r="J22" s="129">
        <v>0</v>
      </c>
      <c r="L22" s="143">
        <v>0</v>
      </c>
      <c r="N22" s="129">
        <v>0</v>
      </c>
      <c r="P22" s="143">
        <v>0</v>
      </c>
      <c r="R22" s="129">
        <v>0</v>
      </c>
      <c r="T22" s="143">
        <v>0</v>
      </c>
      <c r="V22" s="137">
        <v>0</v>
      </c>
      <c r="X22" s="143">
        <v>0</v>
      </c>
      <c r="Z22" s="137">
        <v>0</v>
      </c>
      <c r="AB22" s="134">
        <v>0</v>
      </c>
      <c r="AD22" s="137">
        <v>0</v>
      </c>
      <c r="AF22" s="143">
        <v>0</v>
      </c>
      <c r="AH22" s="137">
        <v>0</v>
      </c>
      <c r="AJ22" s="143">
        <v>0</v>
      </c>
      <c r="AL22" s="137">
        <v>0</v>
      </c>
      <c r="AN22" s="143">
        <v>0</v>
      </c>
      <c r="AP22" s="137">
        <v>0</v>
      </c>
      <c r="AR22" s="143">
        <v>0</v>
      </c>
      <c r="AT22" s="137">
        <v>0</v>
      </c>
      <c r="AV22" s="143">
        <v>0</v>
      </c>
      <c r="AX22" s="137">
        <v>0</v>
      </c>
      <c r="AZ22" s="143">
        <v>0</v>
      </c>
      <c r="BB22" s="137">
        <v>0</v>
      </c>
      <c r="BD22" s="143">
        <v>0</v>
      </c>
      <c r="BF22" s="129">
        <v>0</v>
      </c>
      <c r="BH22" s="143">
        <v>0</v>
      </c>
      <c r="BJ22" s="137">
        <v>0</v>
      </c>
      <c r="BL22" s="143">
        <v>0</v>
      </c>
      <c r="BN22" s="137">
        <v>0</v>
      </c>
      <c r="BP22" s="143">
        <v>0</v>
      </c>
      <c r="BR22" s="137">
        <v>0</v>
      </c>
      <c r="BT22" s="137">
        <v>0</v>
      </c>
    </row>
    <row r="23" spans="1:72">
      <c r="A23" s="166"/>
      <c r="B23" s="164"/>
      <c r="C23" s="129" t="s">
        <v>452</v>
      </c>
      <c r="D23" s="134">
        <v>0</v>
      </c>
      <c r="F23" s="129">
        <v>0</v>
      </c>
      <c r="H23" s="134">
        <v>0</v>
      </c>
      <c r="J23" s="129">
        <v>0</v>
      </c>
      <c r="L23" s="143">
        <v>0</v>
      </c>
      <c r="N23" s="129">
        <v>0</v>
      </c>
      <c r="P23" s="143">
        <v>0</v>
      </c>
      <c r="R23" s="129">
        <v>0</v>
      </c>
      <c r="T23" s="143">
        <v>0</v>
      </c>
      <c r="V23" s="137">
        <v>0</v>
      </c>
      <c r="X23" s="143">
        <v>0</v>
      </c>
      <c r="Y23" s="134" t="s">
        <v>311</v>
      </c>
      <c r="Z23" s="137">
        <v>0</v>
      </c>
      <c r="AB23" s="134">
        <v>0</v>
      </c>
      <c r="AD23" s="137">
        <v>0</v>
      </c>
      <c r="AF23" s="143">
        <v>0</v>
      </c>
      <c r="AH23" s="137">
        <v>0</v>
      </c>
      <c r="AJ23" s="143">
        <v>0</v>
      </c>
      <c r="AL23" s="137">
        <v>0</v>
      </c>
      <c r="AN23" s="143">
        <v>0</v>
      </c>
      <c r="AP23" s="137">
        <v>0</v>
      </c>
      <c r="AR23" s="143">
        <v>0</v>
      </c>
      <c r="AT23" s="137">
        <v>0</v>
      </c>
      <c r="AV23" s="143">
        <v>0</v>
      </c>
      <c r="AX23" s="137">
        <v>0</v>
      </c>
      <c r="AZ23" s="143">
        <v>0</v>
      </c>
      <c r="BB23" s="137">
        <v>0</v>
      </c>
      <c r="BD23" s="143">
        <v>0</v>
      </c>
      <c r="BF23" s="129">
        <v>0</v>
      </c>
      <c r="BH23" s="143">
        <v>0</v>
      </c>
      <c r="BJ23" s="137">
        <v>0</v>
      </c>
      <c r="BL23" s="143">
        <v>0</v>
      </c>
      <c r="BN23" s="137">
        <v>0</v>
      </c>
      <c r="BP23" s="143">
        <v>0</v>
      </c>
      <c r="BR23" s="137">
        <v>0</v>
      </c>
      <c r="BT23" s="137">
        <v>0</v>
      </c>
    </row>
    <row r="24" spans="1:72">
      <c r="A24" s="166"/>
      <c r="B24" s="164">
        <v>2</v>
      </c>
      <c r="C24" s="129" t="s">
        <v>449</v>
      </c>
      <c r="D24" s="134">
        <v>0</v>
      </c>
      <c r="F24" s="129">
        <v>0</v>
      </c>
      <c r="H24" s="134">
        <v>0</v>
      </c>
      <c r="J24" s="129">
        <v>0</v>
      </c>
      <c r="L24" s="143">
        <v>0</v>
      </c>
      <c r="N24" s="129">
        <v>0</v>
      </c>
      <c r="P24" s="143">
        <v>0</v>
      </c>
      <c r="R24" s="129">
        <v>0</v>
      </c>
      <c r="T24" s="143">
        <v>0</v>
      </c>
      <c r="V24" s="137">
        <v>0</v>
      </c>
      <c r="X24" s="143">
        <v>0</v>
      </c>
      <c r="Z24" s="137">
        <v>0</v>
      </c>
      <c r="AB24" s="134">
        <v>0</v>
      </c>
      <c r="AD24" s="137">
        <v>0</v>
      </c>
      <c r="AF24" s="143">
        <v>0</v>
      </c>
      <c r="AH24" s="137">
        <v>0</v>
      </c>
      <c r="AJ24" s="143">
        <v>0</v>
      </c>
      <c r="AL24" s="137">
        <v>0</v>
      </c>
      <c r="AN24" s="143">
        <v>0</v>
      </c>
      <c r="AP24" s="137">
        <v>0</v>
      </c>
      <c r="AR24" s="143">
        <v>0</v>
      </c>
      <c r="AT24" s="137">
        <v>0</v>
      </c>
      <c r="AV24" s="143">
        <v>0</v>
      </c>
      <c r="AX24" s="137">
        <v>0</v>
      </c>
      <c r="AZ24" s="143">
        <v>0</v>
      </c>
      <c r="BB24" s="137">
        <v>0</v>
      </c>
      <c r="BD24" s="143">
        <v>0</v>
      </c>
      <c r="BF24" s="129">
        <v>0</v>
      </c>
      <c r="BH24" s="143">
        <v>0</v>
      </c>
      <c r="BJ24" s="137">
        <v>0</v>
      </c>
      <c r="BL24" s="143">
        <v>0</v>
      </c>
      <c r="BN24" s="137">
        <v>0</v>
      </c>
      <c r="BP24" s="143">
        <v>0</v>
      </c>
      <c r="BR24" s="137">
        <v>0</v>
      </c>
      <c r="BT24" s="137">
        <v>0</v>
      </c>
    </row>
    <row r="25" spans="1:72">
      <c r="A25" s="166"/>
      <c r="B25" s="164"/>
      <c r="C25" s="129" t="s">
        <v>453</v>
      </c>
      <c r="D25" s="134">
        <v>0</v>
      </c>
      <c r="F25" s="129">
        <v>0</v>
      </c>
      <c r="H25" s="134">
        <v>0</v>
      </c>
      <c r="J25" s="129">
        <v>0</v>
      </c>
      <c r="L25" s="143">
        <v>0</v>
      </c>
      <c r="N25" s="129">
        <v>0</v>
      </c>
      <c r="P25" s="143">
        <v>0</v>
      </c>
      <c r="R25" s="129">
        <v>0</v>
      </c>
      <c r="T25" s="143">
        <v>0</v>
      </c>
      <c r="V25" s="137">
        <v>0</v>
      </c>
      <c r="X25" s="143">
        <v>0</v>
      </c>
      <c r="Z25" s="137">
        <v>0</v>
      </c>
      <c r="AB25" s="134">
        <v>0</v>
      </c>
      <c r="AD25" s="137">
        <v>0</v>
      </c>
      <c r="AF25" s="143">
        <v>0</v>
      </c>
      <c r="AH25" s="137">
        <v>0</v>
      </c>
      <c r="AJ25" s="143">
        <v>0</v>
      </c>
      <c r="AL25" s="137">
        <v>0</v>
      </c>
      <c r="AN25" s="143">
        <v>0</v>
      </c>
      <c r="AP25" s="137">
        <v>0</v>
      </c>
      <c r="AR25" s="143">
        <v>0</v>
      </c>
      <c r="AT25" s="137">
        <v>0</v>
      </c>
      <c r="AV25" s="143">
        <v>0</v>
      </c>
      <c r="AX25" s="137">
        <v>0</v>
      </c>
      <c r="AZ25" s="143">
        <v>0</v>
      </c>
      <c r="BB25" s="137">
        <v>0</v>
      </c>
      <c r="BD25" s="143">
        <v>0</v>
      </c>
      <c r="BF25" s="129">
        <v>0</v>
      </c>
      <c r="BH25" s="143">
        <v>0</v>
      </c>
      <c r="BJ25" s="137">
        <v>0</v>
      </c>
      <c r="BL25" s="143">
        <v>0</v>
      </c>
      <c r="BN25" s="137">
        <v>0</v>
      </c>
      <c r="BP25" s="143">
        <v>0</v>
      </c>
      <c r="BR25" s="137">
        <v>0</v>
      </c>
      <c r="BT25" s="137">
        <v>0</v>
      </c>
    </row>
    <row r="26" spans="1:72">
      <c r="A26" s="166"/>
      <c r="B26" s="164"/>
      <c r="C26" s="129" t="s">
        <v>454</v>
      </c>
      <c r="D26" s="134">
        <v>0</v>
      </c>
      <c r="F26" s="129">
        <v>0</v>
      </c>
      <c r="H26" s="134">
        <v>0</v>
      </c>
      <c r="J26" s="129">
        <v>0</v>
      </c>
      <c r="L26" s="143">
        <v>0</v>
      </c>
      <c r="N26" s="129">
        <v>0</v>
      </c>
      <c r="P26" s="143">
        <v>0</v>
      </c>
      <c r="R26" s="129">
        <v>0</v>
      </c>
      <c r="T26" s="143">
        <v>0</v>
      </c>
      <c r="V26" s="137">
        <v>0</v>
      </c>
      <c r="X26" s="143">
        <v>0</v>
      </c>
      <c r="Z26" s="137">
        <v>0</v>
      </c>
      <c r="AB26" s="134">
        <v>0</v>
      </c>
      <c r="AD26" s="137">
        <v>0</v>
      </c>
      <c r="AF26" s="143">
        <v>0</v>
      </c>
      <c r="AH26" s="137">
        <v>0</v>
      </c>
      <c r="AJ26" s="143">
        <v>0</v>
      </c>
      <c r="AL26" s="137">
        <v>0</v>
      </c>
      <c r="AN26" s="143">
        <v>0</v>
      </c>
      <c r="AP26" s="137">
        <v>0</v>
      </c>
      <c r="AR26" s="143">
        <v>0</v>
      </c>
      <c r="AT26" s="137">
        <v>0</v>
      </c>
      <c r="AV26" s="143">
        <v>0</v>
      </c>
      <c r="AX26" s="137">
        <v>0</v>
      </c>
      <c r="AZ26" s="143">
        <v>0</v>
      </c>
      <c r="BB26" s="137">
        <v>0</v>
      </c>
      <c r="BD26" s="143">
        <v>0</v>
      </c>
      <c r="BF26" s="129">
        <v>0</v>
      </c>
      <c r="BH26" s="143">
        <v>0</v>
      </c>
      <c r="BJ26" s="137">
        <v>0</v>
      </c>
      <c r="BL26" s="143">
        <v>0</v>
      </c>
      <c r="BN26" s="137">
        <v>0</v>
      </c>
      <c r="BP26" s="143">
        <v>0</v>
      </c>
      <c r="BR26" s="137">
        <v>0</v>
      </c>
      <c r="BT26" s="137">
        <v>0</v>
      </c>
    </row>
    <row r="27" spans="1:72">
      <c r="A27" s="166"/>
      <c r="B27" s="164">
        <v>4</v>
      </c>
      <c r="C27" s="129" t="s">
        <v>456</v>
      </c>
      <c r="D27" s="134">
        <v>0</v>
      </c>
      <c r="F27" s="129">
        <v>0</v>
      </c>
      <c r="H27" s="134">
        <v>0</v>
      </c>
      <c r="J27" s="129">
        <v>0</v>
      </c>
      <c r="L27" s="143">
        <v>0</v>
      </c>
      <c r="N27" s="129">
        <v>0</v>
      </c>
      <c r="P27" s="143">
        <v>0</v>
      </c>
      <c r="R27" s="129">
        <v>0</v>
      </c>
      <c r="T27" s="143">
        <v>0</v>
      </c>
      <c r="V27" s="137">
        <v>0</v>
      </c>
      <c r="X27" s="143">
        <v>0</v>
      </c>
      <c r="Z27" s="137">
        <v>0</v>
      </c>
      <c r="AB27" s="134">
        <v>0</v>
      </c>
      <c r="AD27" s="137">
        <v>0</v>
      </c>
      <c r="AF27" s="143">
        <v>0</v>
      </c>
      <c r="AH27" s="137">
        <v>0</v>
      </c>
      <c r="AJ27" s="143">
        <v>0</v>
      </c>
      <c r="AL27" s="137">
        <v>0</v>
      </c>
      <c r="AN27" s="143">
        <v>0</v>
      </c>
      <c r="AP27" s="137">
        <v>0</v>
      </c>
      <c r="AR27" s="143">
        <v>0</v>
      </c>
      <c r="AT27" s="137">
        <v>0</v>
      </c>
      <c r="AV27" s="143">
        <v>0</v>
      </c>
      <c r="AX27" s="137">
        <v>0</v>
      </c>
      <c r="AZ27" s="143">
        <v>0</v>
      </c>
      <c r="BB27" s="137">
        <v>0</v>
      </c>
      <c r="BD27" s="143">
        <v>0</v>
      </c>
      <c r="BF27" s="129">
        <v>0</v>
      </c>
      <c r="BH27" s="143">
        <v>0</v>
      </c>
      <c r="BJ27" s="137">
        <v>0</v>
      </c>
      <c r="BL27" s="143">
        <v>0</v>
      </c>
      <c r="BN27" s="137">
        <v>0</v>
      </c>
      <c r="BP27" s="143">
        <v>0</v>
      </c>
      <c r="BR27" s="137">
        <v>0</v>
      </c>
      <c r="BT27" s="137">
        <v>0</v>
      </c>
    </row>
    <row r="28" spans="1:72">
      <c r="A28" s="166"/>
      <c r="B28" s="164"/>
      <c r="C28" s="129" t="s">
        <v>455</v>
      </c>
      <c r="D28" s="134">
        <v>0</v>
      </c>
      <c r="F28" s="129">
        <v>0</v>
      </c>
      <c r="H28" s="134">
        <v>0</v>
      </c>
      <c r="J28" s="129">
        <v>0</v>
      </c>
      <c r="L28" s="143">
        <v>0</v>
      </c>
      <c r="N28" s="129">
        <v>0</v>
      </c>
      <c r="P28" s="143">
        <v>0</v>
      </c>
      <c r="R28" s="129">
        <v>0</v>
      </c>
      <c r="T28" s="143">
        <v>0</v>
      </c>
      <c r="V28" s="137">
        <v>0</v>
      </c>
      <c r="X28" s="143">
        <v>0</v>
      </c>
      <c r="Z28" s="137">
        <v>0</v>
      </c>
      <c r="AB28" s="134">
        <v>0</v>
      </c>
      <c r="AD28" s="137">
        <v>0</v>
      </c>
      <c r="AF28" s="143">
        <v>0</v>
      </c>
      <c r="AH28" s="137">
        <v>0</v>
      </c>
      <c r="AJ28" s="143">
        <v>0</v>
      </c>
      <c r="AL28" s="137">
        <v>0</v>
      </c>
      <c r="AN28" s="143">
        <v>0</v>
      </c>
      <c r="AP28" s="137">
        <v>0</v>
      </c>
      <c r="AR28" s="143">
        <v>0</v>
      </c>
      <c r="AT28" s="137">
        <v>0</v>
      </c>
      <c r="AV28" s="143">
        <v>0</v>
      </c>
      <c r="AX28" s="137">
        <v>0</v>
      </c>
      <c r="AZ28" s="143">
        <v>0</v>
      </c>
      <c r="BB28" s="137">
        <v>0</v>
      </c>
      <c r="BD28" s="143">
        <v>0</v>
      </c>
      <c r="BF28" s="129">
        <v>0</v>
      </c>
      <c r="BH28" s="143">
        <v>0</v>
      </c>
      <c r="BJ28" s="137">
        <v>0</v>
      </c>
      <c r="BL28" s="143">
        <v>0</v>
      </c>
      <c r="BN28" s="137">
        <v>0</v>
      </c>
      <c r="BP28" s="143">
        <v>0</v>
      </c>
      <c r="BR28" s="137">
        <v>0</v>
      </c>
      <c r="BT28" s="137">
        <v>0</v>
      </c>
    </row>
    <row r="29" spans="1:72">
      <c r="A29" s="166"/>
      <c r="B29" s="164"/>
      <c r="C29" s="129" t="s">
        <v>457</v>
      </c>
      <c r="D29" s="134">
        <v>0</v>
      </c>
      <c r="F29" s="129">
        <v>0</v>
      </c>
      <c r="H29" s="134">
        <v>0</v>
      </c>
      <c r="J29" s="129">
        <v>0</v>
      </c>
      <c r="L29" s="143">
        <v>0</v>
      </c>
      <c r="N29" s="129">
        <v>0</v>
      </c>
      <c r="P29" s="143">
        <v>0</v>
      </c>
      <c r="R29" s="129">
        <v>0</v>
      </c>
      <c r="T29" s="143">
        <v>0</v>
      </c>
      <c r="V29" s="137">
        <v>0</v>
      </c>
      <c r="X29" s="143">
        <v>0</v>
      </c>
      <c r="Z29" s="137">
        <v>0</v>
      </c>
      <c r="AB29" s="134">
        <v>0</v>
      </c>
      <c r="AD29" s="137">
        <v>0</v>
      </c>
      <c r="AF29" s="143">
        <v>0</v>
      </c>
      <c r="AH29" s="137">
        <v>0</v>
      </c>
      <c r="AJ29" s="143">
        <v>0</v>
      </c>
      <c r="AL29" s="137">
        <v>0</v>
      </c>
      <c r="AN29" s="143">
        <v>0</v>
      </c>
      <c r="AP29" s="137">
        <v>0</v>
      </c>
      <c r="AR29" s="143">
        <v>0</v>
      </c>
      <c r="AT29" s="137">
        <v>0</v>
      </c>
      <c r="AV29" s="143">
        <v>0</v>
      </c>
      <c r="AX29" s="137">
        <v>0</v>
      </c>
      <c r="AZ29" s="143">
        <v>0</v>
      </c>
      <c r="BB29" s="137">
        <v>0</v>
      </c>
      <c r="BD29" s="143">
        <v>0</v>
      </c>
      <c r="BF29" s="129">
        <v>0</v>
      </c>
      <c r="BH29" s="143">
        <v>0</v>
      </c>
      <c r="BJ29" s="137">
        <v>0</v>
      </c>
      <c r="BL29" s="143">
        <v>0</v>
      </c>
      <c r="BN29" s="137">
        <v>0</v>
      </c>
      <c r="BP29" s="143">
        <v>0</v>
      </c>
      <c r="BR29" s="137">
        <v>0</v>
      </c>
      <c r="BT29" s="137">
        <v>0</v>
      </c>
    </row>
    <row r="30" spans="1:72">
      <c r="A30" s="166"/>
      <c r="B30" s="164">
        <v>5</v>
      </c>
      <c r="C30" s="129" t="s">
        <v>458</v>
      </c>
      <c r="D30" s="134">
        <v>0</v>
      </c>
      <c r="F30" s="129">
        <v>0</v>
      </c>
      <c r="H30" s="134">
        <v>0</v>
      </c>
      <c r="J30" s="129">
        <v>0</v>
      </c>
      <c r="L30" s="143">
        <v>0</v>
      </c>
      <c r="N30" s="129">
        <v>0</v>
      </c>
      <c r="P30" s="143">
        <v>0</v>
      </c>
      <c r="R30" s="129">
        <v>0</v>
      </c>
      <c r="T30" s="143">
        <v>0</v>
      </c>
      <c r="V30" s="137">
        <v>0</v>
      </c>
      <c r="X30" s="143">
        <v>0</v>
      </c>
      <c r="Z30" s="137">
        <v>0</v>
      </c>
      <c r="AB30" s="134">
        <v>0</v>
      </c>
      <c r="AD30" s="137">
        <v>0</v>
      </c>
      <c r="AF30" s="143">
        <v>0</v>
      </c>
      <c r="AH30" s="137">
        <v>0</v>
      </c>
      <c r="AJ30" s="143">
        <v>0</v>
      </c>
      <c r="AL30" s="137">
        <v>0</v>
      </c>
      <c r="AN30" s="143">
        <v>0</v>
      </c>
      <c r="AP30" s="137">
        <v>0</v>
      </c>
      <c r="AR30" s="143">
        <v>0</v>
      </c>
      <c r="AT30" s="137">
        <v>0</v>
      </c>
      <c r="AV30" s="143">
        <v>0</v>
      </c>
      <c r="AX30" s="137">
        <v>0</v>
      </c>
      <c r="AZ30" s="143">
        <v>0</v>
      </c>
      <c r="BB30" s="137">
        <v>0</v>
      </c>
      <c r="BD30" s="143">
        <v>0</v>
      </c>
      <c r="BF30" s="129">
        <v>0</v>
      </c>
      <c r="BH30" s="143">
        <v>0</v>
      </c>
      <c r="BJ30" s="137">
        <v>0</v>
      </c>
      <c r="BL30" s="143">
        <v>0</v>
      </c>
      <c r="BN30" s="137">
        <v>0</v>
      </c>
      <c r="BP30" s="143">
        <v>0</v>
      </c>
      <c r="BR30" s="137">
        <v>0</v>
      </c>
      <c r="BT30" s="137">
        <v>0</v>
      </c>
    </row>
    <row r="31" spans="1:72">
      <c r="A31" s="166"/>
      <c r="B31" s="164"/>
      <c r="C31" s="129" t="s">
        <v>459</v>
      </c>
      <c r="D31" s="134">
        <v>0</v>
      </c>
      <c r="F31" s="129">
        <v>0</v>
      </c>
      <c r="H31" s="134">
        <v>0</v>
      </c>
      <c r="J31" s="129">
        <v>0</v>
      </c>
      <c r="L31" s="143">
        <v>0</v>
      </c>
      <c r="N31" s="129">
        <v>0</v>
      </c>
      <c r="P31" s="143">
        <v>0</v>
      </c>
      <c r="R31" s="129">
        <v>0</v>
      </c>
      <c r="T31" s="143">
        <v>0</v>
      </c>
      <c r="V31" s="137">
        <v>0</v>
      </c>
      <c r="X31" s="143">
        <v>0</v>
      </c>
      <c r="Z31" s="137">
        <v>0</v>
      </c>
      <c r="AB31" s="134">
        <v>0</v>
      </c>
      <c r="AD31" s="137">
        <v>0</v>
      </c>
      <c r="AF31" s="143">
        <v>0</v>
      </c>
      <c r="AH31" s="137">
        <v>0</v>
      </c>
      <c r="AJ31" s="143">
        <v>0</v>
      </c>
      <c r="AL31" s="137">
        <v>0</v>
      </c>
      <c r="AN31" s="143">
        <v>0</v>
      </c>
      <c r="AP31" s="137">
        <v>0</v>
      </c>
      <c r="AR31" s="143">
        <v>0</v>
      </c>
      <c r="AT31" s="137">
        <v>0</v>
      </c>
      <c r="AV31" s="143">
        <v>0</v>
      </c>
      <c r="AX31" s="137">
        <v>0</v>
      </c>
      <c r="AZ31" s="143">
        <v>0</v>
      </c>
      <c r="BB31" s="137">
        <v>0</v>
      </c>
      <c r="BD31" s="143">
        <v>0</v>
      </c>
      <c r="BF31" s="129">
        <v>0</v>
      </c>
      <c r="BH31" s="143">
        <v>0</v>
      </c>
      <c r="BJ31" s="137">
        <v>0</v>
      </c>
      <c r="BL31" s="143">
        <v>0</v>
      </c>
      <c r="BN31" s="137">
        <v>0</v>
      </c>
      <c r="BP31" s="143">
        <v>0</v>
      </c>
      <c r="BR31" s="137">
        <v>0</v>
      </c>
      <c r="BT31" s="137">
        <v>0</v>
      </c>
    </row>
    <row r="32" spans="1:72">
      <c r="A32" s="166"/>
      <c r="B32" s="164"/>
      <c r="C32" s="129" t="s">
        <v>460</v>
      </c>
      <c r="D32" s="134">
        <v>0</v>
      </c>
      <c r="F32" s="129">
        <v>0</v>
      </c>
      <c r="H32" s="134">
        <v>0</v>
      </c>
      <c r="J32" s="129">
        <v>0</v>
      </c>
      <c r="L32" s="143">
        <v>0</v>
      </c>
      <c r="N32" s="129">
        <v>0</v>
      </c>
      <c r="P32" s="143">
        <v>0</v>
      </c>
      <c r="R32" s="129">
        <v>0</v>
      </c>
      <c r="T32" s="143">
        <v>0</v>
      </c>
      <c r="V32" s="137">
        <v>0</v>
      </c>
      <c r="X32" s="143">
        <v>0</v>
      </c>
      <c r="Z32" s="137">
        <v>0</v>
      </c>
      <c r="AB32" s="134">
        <v>0</v>
      </c>
      <c r="AD32" s="137">
        <v>0</v>
      </c>
      <c r="AF32" s="143">
        <v>0</v>
      </c>
      <c r="AH32" s="137">
        <v>0</v>
      </c>
      <c r="AJ32" s="143">
        <v>0</v>
      </c>
      <c r="AL32" s="137">
        <v>0</v>
      </c>
      <c r="AN32" s="143">
        <v>0</v>
      </c>
      <c r="AP32" s="137">
        <v>0</v>
      </c>
      <c r="AR32" s="143">
        <v>0</v>
      </c>
      <c r="AT32" s="137">
        <v>0</v>
      </c>
      <c r="AV32" s="143">
        <v>0</v>
      </c>
      <c r="AX32" s="137">
        <v>0</v>
      </c>
      <c r="AZ32" s="143">
        <v>0</v>
      </c>
      <c r="BB32" s="137">
        <v>0</v>
      </c>
      <c r="BD32" s="143">
        <v>0</v>
      </c>
      <c r="BF32" s="129">
        <v>0</v>
      </c>
      <c r="BH32" s="143">
        <v>0</v>
      </c>
      <c r="BJ32" s="137">
        <v>0</v>
      </c>
      <c r="BL32" s="143">
        <v>0</v>
      </c>
      <c r="BN32" s="137">
        <v>0</v>
      </c>
      <c r="BP32" s="143">
        <v>0</v>
      </c>
      <c r="BR32" s="137">
        <v>0</v>
      </c>
      <c r="BT32" s="137">
        <v>0</v>
      </c>
    </row>
    <row r="33" spans="1:72">
      <c r="A33" s="166"/>
      <c r="B33" s="164">
        <v>6</v>
      </c>
      <c r="C33" s="129" t="s">
        <v>461</v>
      </c>
      <c r="D33" s="134">
        <v>0</v>
      </c>
      <c r="F33" s="129">
        <v>0</v>
      </c>
      <c r="H33" s="134">
        <v>0</v>
      </c>
      <c r="J33" s="129">
        <v>0</v>
      </c>
      <c r="L33" s="143">
        <v>0</v>
      </c>
      <c r="N33" s="129">
        <v>0</v>
      </c>
      <c r="P33" s="143">
        <v>0</v>
      </c>
      <c r="R33" s="129">
        <v>0</v>
      </c>
      <c r="T33" s="143">
        <v>0</v>
      </c>
      <c r="V33" s="137">
        <v>0</v>
      </c>
      <c r="X33" s="143">
        <v>0</v>
      </c>
      <c r="Z33" s="137">
        <v>0</v>
      </c>
      <c r="AB33" s="134">
        <v>0</v>
      </c>
      <c r="AD33" s="137">
        <v>0</v>
      </c>
      <c r="AF33" s="143">
        <v>0</v>
      </c>
      <c r="AH33" s="137">
        <v>0</v>
      </c>
      <c r="AJ33" s="143">
        <v>0</v>
      </c>
      <c r="AL33" s="137">
        <v>0</v>
      </c>
      <c r="AN33" s="143">
        <v>0</v>
      </c>
      <c r="AP33" s="137">
        <v>0</v>
      </c>
      <c r="AR33" s="143">
        <v>0</v>
      </c>
      <c r="AT33" s="137">
        <v>0</v>
      </c>
      <c r="AV33" s="143">
        <v>0</v>
      </c>
      <c r="AX33" s="137">
        <v>0</v>
      </c>
      <c r="AZ33" s="143">
        <v>0</v>
      </c>
      <c r="BB33" s="137">
        <v>0</v>
      </c>
      <c r="BD33" s="143">
        <v>0</v>
      </c>
      <c r="BF33" s="129">
        <v>0</v>
      </c>
      <c r="BH33" s="143">
        <v>0</v>
      </c>
      <c r="BJ33" s="137">
        <v>0</v>
      </c>
      <c r="BL33" s="143">
        <v>0</v>
      </c>
      <c r="BN33" s="137">
        <v>0</v>
      </c>
      <c r="BP33" s="143">
        <v>0</v>
      </c>
      <c r="BR33" s="137">
        <v>0</v>
      </c>
      <c r="BT33" s="137">
        <v>0</v>
      </c>
    </row>
    <row r="34" spans="1:72">
      <c r="A34" s="166"/>
      <c r="B34" s="164"/>
      <c r="C34" s="129" t="s">
        <v>462</v>
      </c>
      <c r="D34" s="134">
        <v>0</v>
      </c>
      <c r="F34" s="129">
        <v>0</v>
      </c>
      <c r="H34" s="134">
        <v>0</v>
      </c>
      <c r="J34" s="129">
        <v>0</v>
      </c>
      <c r="L34" s="143">
        <v>0</v>
      </c>
      <c r="N34" s="129">
        <v>0</v>
      </c>
      <c r="P34" s="143">
        <v>0</v>
      </c>
      <c r="R34" s="129">
        <v>0</v>
      </c>
      <c r="T34" s="143">
        <v>0</v>
      </c>
      <c r="V34" s="137">
        <v>0</v>
      </c>
      <c r="X34" s="143">
        <v>0</v>
      </c>
      <c r="Z34" s="137">
        <v>0</v>
      </c>
      <c r="AB34" s="134">
        <v>0</v>
      </c>
      <c r="AD34" s="137">
        <v>0</v>
      </c>
      <c r="AF34" s="143">
        <v>0</v>
      </c>
      <c r="AH34" s="137">
        <v>0</v>
      </c>
      <c r="AJ34" s="143">
        <v>0</v>
      </c>
      <c r="AL34" s="137">
        <v>0</v>
      </c>
      <c r="AN34" s="143">
        <v>0</v>
      </c>
      <c r="AP34" s="137">
        <v>0</v>
      </c>
      <c r="AR34" s="143">
        <v>0</v>
      </c>
      <c r="AT34" s="137">
        <v>0</v>
      </c>
      <c r="AV34" s="143">
        <v>0</v>
      </c>
      <c r="AX34" s="137">
        <v>0</v>
      </c>
      <c r="AZ34" s="143">
        <v>0</v>
      </c>
      <c r="BB34" s="137">
        <v>0</v>
      </c>
      <c r="BD34" s="143">
        <v>0</v>
      </c>
      <c r="BF34" s="129">
        <v>0</v>
      </c>
      <c r="BH34" s="143">
        <v>0</v>
      </c>
      <c r="BJ34" s="137">
        <v>0</v>
      </c>
      <c r="BL34" s="143">
        <v>0</v>
      </c>
      <c r="BN34" s="137">
        <v>0</v>
      </c>
      <c r="BP34" s="143">
        <v>0</v>
      </c>
      <c r="BR34" s="137">
        <v>0</v>
      </c>
      <c r="BT34" s="137">
        <v>0</v>
      </c>
    </row>
    <row r="35" spans="1:72">
      <c r="A35" s="166"/>
      <c r="B35" s="164"/>
      <c r="C35" s="129" t="s">
        <v>463</v>
      </c>
      <c r="D35" s="134">
        <v>0</v>
      </c>
      <c r="F35" s="129">
        <v>0</v>
      </c>
      <c r="H35" s="134">
        <v>0</v>
      </c>
      <c r="J35" s="129">
        <v>0</v>
      </c>
      <c r="L35" s="143">
        <v>0</v>
      </c>
      <c r="N35" s="129">
        <v>0</v>
      </c>
      <c r="P35" s="143">
        <v>0</v>
      </c>
      <c r="R35" s="129">
        <v>0</v>
      </c>
      <c r="T35" s="143">
        <v>0</v>
      </c>
      <c r="V35" s="137">
        <v>0</v>
      </c>
      <c r="X35" s="143">
        <v>0</v>
      </c>
      <c r="Z35" s="137">
        <v>0</v>
      </c>
      <c r="AB35" s="134">
        <v>0</v>
      </c>
      <c r="AD35" s="137">
        <v>0</v>
      </c>
      <c r="AF35" s="143">
        <v>0</v>
      </c>
      <c r="AH35" s="137">
        <v>0</v>
      </c>
      <c r="AJ35" s="143">
        <v>0</v>
      </c>
      <c r="AL35" s="137">
        <v>0</v>
      </c>
      <c r="AN35" s="143">
        <v>0</v>
      </c>
      <c r="AP35" s="137">
        <v>0</v>
      </c>
      <c r="AR35" s="143">
        <v>0</v>
      </c>
      <c r="AT35" s="137">
        <v>0</v>
      </c>
      <c r="AV35" s="143">
        <v>0</v>
      </c>
      <c r="AX35" s="137">
        <v>0</v>
      </c>
      <c r="AZ35" s="143">
        <v>0</v>
      </c>
      <c r="BB35" s="137">
        <v>0</v>
      </c>
      <c r="BD35" s="143">
        <v>0</v>
      </c>
      <c r="BF35" s="129">
        <v>0</v>
      </c>
      <c r="BH35" s="143">
        <v>0</v>
      </c>
      <c r="BJ35" s="137">
        <v>0</v>
      </c>
      <c r="BL35" s="143">
        <v>0</v>
      </c>
      <c r="BN35" s="137">
        <v>0</v>
      </c>
      <c r="BP35" s="143">
        <v>0</v>
      </c>
      <c r="BR35" s="137">
        <v>0</v>
      </c>
      <c r="BT35" s="137">
        <v>0</v>
      </c>
    </row>
    <row r="36" spans="1:72">
      <c r="A36" s="166"/>
      <c r="B36" s="164">
        <v>7</v>
      </c>
      <c r="C36" s="129" t="s">
        <v>464</v>
      </c>
      <c r="D36" s="134">
        <v>0</v>
      </c>
      <c r="F36" s="129">
        <v>0</v>
      </c>
      <c r="H36" s="134">
        <v>0</v>
      </c>
      <c r="J36" s="129">
        <v>0</v>
      </c>
      <c r="L36" s="143">
        <v>0</v>
      </c>
      <c r="N36" s="129">
        <v>0</v>
      </c>
      <c r="P36" s="143">
        <v>0</v>
      </c>
      <c r="R36" s="129">
        <v>0</v>
      </c>
      <c r="T36" s="143">
        <v>0</v>
      </c>
      <c r="V36" s="137">
        <v>0</v>
      </c>
      <c r="X36" s="143">
        <v>0</v>
      </c>
      <c r="Z36" s="137">
        <v>0</v>
      </c>
      <c r="AB36" s="134">
        <v>0</v>
      </c>
      <c r="AD36" s="137">
        <v>0</v>
      </c>
      <c r="AF36" s="143">
        <v>0</v>
      </c>
      <c r="AH36" s="137">
        <v>0</v>
      </c>
      <c r="AJ36" s="143">
        <v>0</v>
      </c>
      <c r="AL36" s="137">
        <v>0</v>
      </c>
      <c r="AN36" s="143">
        <v>0</v>
      </c>
      <c r="AP36" s="137">
        <v>0</v>
      </c>
      <c r="AR36" s="143">
        <v>0</v>
      </c>
      <c r="AT36" s="137">
        <v>0</v>
      </c>
      <c r="AV36" s="143">
        <v>0</v>
      </c>
      <c r="AX36" s="137">
        <v>0</v>
      </c>
      <c r="AZ36" s="143">
        <v>0</v>
      </c>
      <c r="BB36" s="137">
        <v>0</v>
      </c>
      <c r="BD36" s="143">
        <v>0</v>
      </c>
      <c r="BF36" s="129">
        <v>0</v>
      </c>
      <c r="BH36" s="143">
        <v>0</v>
      </c>
      <c r="BJ36" s="137">
        <v>0</v>
      </c>
      <c r="BL36" s="143">
        <v>0</v>
      </c>
      <c r="BN36" s="137">
        <v>0</v>
      </c>
      <c r="BP36" s="143">
        <v>0</v>
      </c>
      <c r="BR36" s="137">
        <v>0</v>
      </c>
      <c r="BT36" s="137">
        <v>0</v>
      </c>
    </row>
    <row r="37" spans="1:72">
      <c r="A37" s="166"/>
      <c r="B37" s="164"/>
      <c r="C37" s="129" t="s">
        <v>465</v>
      </c>
      <c r="D37" s="134">
        <v>0</v>
      </c>
      <c r="F37" s="129">
        <v>0</v>
      </c>
      <c r="H37" s="134">
        <v>0</v>
      </c>
      <c r="J37" s="129">
        <v>0</v>
      </c>
      <c r="L37" s="143">
        <v>0</v>
      </c>
      <c r="N37" s="129">
        <v>0</v>
      </c>
      <c r="P37" s="143">
        <v>0</v>
      </c>
      <c r="R37" s="129">
        <v>0</v>
      </c>
      <c r="T37" s="143">
        <v>0</v>
      </c>
      <c r="V37" s="137">
        <v>0</v>
      </c>
      <c r="X37" s="143">
        <v>0</v>
      </c>
      <c r="Z37" s="137">
        <v>0</v>
      </c>
      <c r="AB37" s="134">
        <v>0</v>
      </c>
      <c r="AD37" s="137">
        <v>0</v>
      </c>
      <c r="AF37" s="143">
        <v>0</v>
      </c>
      <c r="AH37" s="137">
        <v>0</v>
      </c>
      <c r="AJ37" s="143">
        <v>0</v>
      </c>
      <c r="AL37" s="137">
        <v>0</v>
      </c>
      <c r="AN37" s="143">
        <v>0</v>
      </c>
      <c r="AP37" s="137">
        <v>0</v>
      </c>
      <c r="AR37" s="143">
        <v>0</v>
      </c>
      <c r="AT37" s="137">
        <v>0</v>
      </c>
      <c r="AV37" s="143">
        <v>0</v>
      </c>
      <c r="AX37" s="137">
        <v>0</v>
      </c>
      <c r="AZ37" s="143">
        <v>0</v>
      </c>
      <c r="BB37" s="137">
        <v>0</v>
      </c>
      <c r="BD37" s="143">
        <v>0</v>
      </c>
      <c r="BF37" s="129">
        <v>0</v>
      </c>
      <c r="BH37" s="143">
        <v>0</v>
      </c>
      <c r="BJ37" s="137">
        <v>0</v>
      </c>
      <c r="BL37" s="143">
        <v>0</v>
      </c>
      <c r="BN37" s="137">
        <v>0</v>
      </c>
      <c r="BP37" s="143">
        <v>0</v>
      </c>
      <c r="BR37" s="137">
        <v>0</v>
      </c>
      <c r="BT37" s="137">
        <v>0</v>
      </c>
    </row>
    <row r="38" spans="1:72">
      <c r="A38" s="166"/>
      <c r="B38" s="164"/>
      <c r="C38" s="129" t="s">
        <v>466</v>
      </c>
      <c r="D38" s="134">
        <v>0</v>
      </c>
      <c r="F38" s="129">
        <v>0</v>
      </c>
      <c r="H38" s="134">
        <v>0</v>
      </c>
      <c r="J38" s="129">
        <v>0</v>
      </c>
      <c r="L38" s="143">
        <v>0</v>
      </c>
      <c r="N38" s="129">
        <v>0</v>
      </c>
      <c r="P38" s="143">
        <v>0</v>
      </c>
      <c r="R38" s="129">
        <v>0</v>
      </c>
      <c r="T38" s="143">
        <v>0</v>
      </c>
      <c r="V38" s="137">
        <v>0</v>
      </c>
      <c r="X38" s="143">
        <v>0</v>
      </c>
      <c r="Z38" s="137">
        <v>0</v>
      </c>
      <c r="AB38" s="134">
        <v>0</v>
      </c>
      <c r="AD38" s="137">
        <v>0</v>
      </c>
      <c r="AF38" s="143">
        <v>0</v>
      </c>
      <c r="AH38" s="137">
        <v>0</v>
      </c>
      <c r="AJ38" s="143">
        <v>0</v>
      </c>
      <c r="AL38" s="137">
        <v>0</v>
      </c>
      <c r="AN38" s="143">
        <v>0</v>
      </c>
      <c r="AP38" s="137">
        <v>0</v>
      </c>
      <c r="AR38" s="143">
        <v>0</v>
      </c>
      <c r="AT38" s="137">
        <v>0</v>
      </c>
      <c r="AV38" s="143">
        <v>0</v>
      </c>
      <c r="AX38" s="137">
        <v>0</v>
      </c>
      <c r="AZ38" s="143">
        <v>0</v>
      </c>
      <c r="BB38" s="137">
        <v>0</v>
      </c>
      <c r="BD38" s="143">
        <v>0</v>
      </c>
      <c r="BF38" s="129">
        <v>0</v>
      </c>
      <c r="BH38" s="143">
        <v>0</v>
      </c>
      <c r="BJ38" s="137">
        <v>0</v>
      </c>
      <c r="BL38" s="143">
        <v>0</v>
      </c>
      <c r="BN38" s="137">
        <v>0</v>
      </c>
      <c r="BP38" s="143">
        <v>0</v>
      </c>
      <c r="BR38" s="137">
        <v>0</v>
      </c>
      <c r="BT38" s="137">
        <v>0</v>
      </c>
    </row>
    <row r="39" spans="1:72">
      <c r="A39" s="166"/>
      <c r="B39" s="164">
        <v>8</v>
      </c>
      <c r="C39" s="129" t="s">
        <v>467</v>
      </c>
      <c r="D39" s="134">
        <v>0</v>
      </c>
      <c r="F39" s="129">
        <v>0</v>
      </c>
      <c r="H39" s="134">
        <v>0</v>
      </c>
      <c r="J39" s="129">
        <v>0</v>
      </c>
      <c r="L39" s="143">
        <v>0</v>
      </c>
      <c r="N39" s="129">
        <v>0</v>
      </c>
      <c r="P39" s="143">
        <v>0</v>
      </c>
      <c r="R39" s="129">
        <v>0</v>
      </c>
      <c r="T39" s="143">
        <v>0</v>
      </c>
      <c r="V39" s="137">
        <v>0</v>
      </c>
      <c r="X39" s="143">
        <v>0</v>
      </c>
      <c r="Z39" s="137">
        <v>0</v>
      </c>
      <c r="AB39" s="134">
        <v>0</v>
      </c>
      <c r="AD39" s="137">
        <v>0</v>
      </c>
      <c r="AF39" s="143">
        <v>0</v>
      </c>
      <c r="AH39" s="137">
        <v>0</v>
      </c>
      <c r="AJ39" s="143">
        <v>0</v>
      </c>
      <c r="AL39" s="137">
        <v>0</v>
      </c>
      <c r="AN39" s="143">
        <v>0</v>
      </c>
      <c r="AP39" s="137">
        <v>0</v>
      </c>
      <c r="AR39" s="143">
        <v>0</v>
      </c>
      <c r="AT39" s="137">
        <v>0</v>
      </c>
      <c r="AV39" s="143">
        <v>0</v>
      </c>
      <c r="AX39" s="137">
        <v>0</v>
      </c>
      <c r="AZ39" s="143">
        <v>0</v>
      </c>
      <c r="BB39" s="137">
        <v>0</v>
      </c>
      <c r="BD39" s="143">
        <v>0</v>
      </c>
      <c r="BF39" s="129">
        <v>0</v>
      </c>
      <c r="BH39" s="143">
        <v>0</v>
      </c>
      <c r="BJ39" s="137">
        <v>0</v>
      </c>
      <c r="BL39" s="143">
        <v>0</v>
      </c>
      <c r="BN39" s="137">
        <v>0</v>
      </c>
      <c r="BP39" s="143">
        <v>0</v>
      </c>
      <c r="BR39" s="137">
        <v>0</v>
      </c>
      <c r="BT39" s="137">
        <v>0</v>
      </c>
    </row>
    <row r="40" spans="1:72">
      <c r="A40" s="166"/>
      <c r="B40" s="164"/>
      <c r="C40" s="129" t="s">
        <v>468</v>
      </c>
      <c r="D40" s="134">
        <v>0</v>
      </c>
      <c r="F40" s="129">
        <v>0</v>
      </c>
      <c r="H40" s="134">
        <v>0</v>
      </c>
      <c r="J40" s="129">
        <v>0</v>
      </c>
      <c r="L40" s="143">
        <v>0</v>
      </c>
      <c r="N40" s="129">
        <v>0</v>
      </c>
      <c r="P40" s="143">
        <v>0</v>
      </c>
      <c r="R40" s="129">
        <v>0</v>
      </c>
      <c r="T40" s="143">
        <v>0</v>
      </c>
      <c r="V40" s="137">
        <v>0</v>
      </c>
      <c r="X40" s="143">
        <v>0</v>
      </c>
      <c r="Z40" s="137">
        <v>0</v>
      </c>
      <c r="AB40" s="134">
        <v>0</v>
      </c>
      <c r="AD40" s="137">
        <v>0</v>
      </c>
      <c r="AF40" s="143">
        <v>0</v>
      </c>
      <c r="AH40" s="137">
        <v>0</v>
      </c>
      <c r="AJ40" s="143">
        <v>0</v>
      </c>
      <c r="AL40" s="137">
        <v>0</v>
      </c>
      <c r="AN40" s="143">
        <v>0</v>
      </c>
      <c r="AP40" s="137">
        <v>0</v>
      </c>
      <c r="AR40" s="143">
        <v>0</v>
      </c>
      <c r="AT40" s="137">
        <v>0</v>
      </c>
      <c r="AV40" s="143">
        <v>0</v>
      </c>
      <c r="AX40" s="137">
        <v>0</v>
      </c>
      <c r="AZ40" s="143">
        <v>0</v>
      </c>
      <c r="BB40" s="137">
        <v>0</v>
      </c>
      <c r="BD40" s="143">
        <v>0</v>
      </c>
      <c r="BF40" s="129">
        <v>0</v>
      </c>
      <c r="BH40" s="143">
        <v>0</v>
      </c>
      <c r="BJ40" s="137">
        <v>0</v>
      </c>
      <c r="BL40" s="143">
        <v>0</v>
      </c>
      <c r="BN40" s="137">
        <v>0</v>
      </c>
      <c r="BP40" s="143">
        <v>0</v>
      </c>
      <c r="BR40" s="137">
        <v>0</v>
      </c>
      <c r="BT40" s="137">
        <v>0</v>
      </c>
    </row>
    <row r="41" spans="1:72">
      <c r="A41" s="166"/>
      <c r="B41" s="164"/>
      <c r="C41" s="129" t="s">
        <v>469</v>
      </c>
      <c r="D41" s="134">
        <v>0</v>
      </c>
      <c r="F41" s="129">
        <v>0</v>
      </c>
      <c r="H41" s="134">
        <v>0</v>
      </c>
      <c r="J41" s="129">
        <v>0</v>
      </c>
      <c r="L41" s="143">
        <v>0</v>
      </c>
      <c r="N41" s="129">
        <v>0</v>
      </c>
      <c r="P41" s="143">
        <v>0</v>
      </c>
      <c r="R41" s="129">
        <v>0</v>
      </c>
      <c r="T41" s="143">
        <v>0</v>
      </c>
      <c r="V41" s="137">
        <v>0</v>
      </c>
      <c r="X41" s="143">
        <v>0</v>
      </c>
      <c r="Z41" s="137">
        <v>0</v>
      </c>
      <c r="AB41" s="134">
        <v>0</v>
      </c>
      <c r="AD41" s="137">
        <v>0</v>
      </c>
      <c r="AF41" s="143">
        <v>0</v>
      </c>
      <c r="AH41" s="137">
        <v>0</v>
      </c>
      <c r="AJ41" s="143">
        <v>0</v>
      </c>
      <c r="AL41" s="137">
        <v>0</v>
      </c>
      <c r="AN41" s="143">
        <v>0</v>
      </c>
      <c r="AP41" s="137">
        <v>0</v>
      </c>
      <c r="AR41" s="143">
        <v>0</v>
      </c>
      <c r="AT41" s="137">
        <v>0</v>
      </c>
      <c r="AV41" s="143">
        <v>0</v>
      </c>
      <c r="AX41" s="137">
        <v>0</v>
      </c>
      <c r="AZ41" s="143">
        <v>0</v>
      </c>
      <c r="BB41" s="137">
        <v>0</v>
      </c>
      <c r="BD41" s="143">
        <v>0</v>
      </c>
      <c r="BF41" s="129">
        <v>0</v>
      </c>
      <c r="BH41" s="143">
        <v>0</v>
      </c>
      <c r="BJ41" s="137">
        <v>0</v>
      </c>
      <c r="BL41" s="143">
        <v>0</v>
      </c>
      <c r="BN41" s="137">
        <v>0</v>
      </c>
      <c r="BP41" s="143">
        <v>0</v>
      </c>
      <c r="BR41" s="137">
        <v>0</v>
      </c>
      <c r="BT41" s="137">
        <v>0</v>
      </c>
    </row>
    <row r="42" spans="1:72">
      <c r="A42" s="166"/>
      <c r="B42" s="164">
        <v>9</v>
      </c>
      <c r="C42" s="129" t="s">
        <v>470</v>
      </c>
      <c r="D42" s="134">
        <v>0</v>
      </c>
      <c r="F42" s="129">
        <v>0</v>
      </c>
      <c r="H42" s="134">
        <v>0</v>
      </c>
      <c r="J42" s="129">
        <v>0</v>
      </c>
      <c r="L42" s="143">
        <v>0</v>
      </c>
      <c r="N42" s="129">
        <v>0</v>
      </c>
      <c r="P42" s="143">
        <v>0</v>
      </c>
      <c r="R42" s="129">
        <v>0</v>
      </c>
      <c r="T42" s="143">
        <v>0</v>
      </c>
      <c r="V42" s="137">
        <v>0</v>
      </c>
      <c r="X42" s="143">
        <v>0</v>
      </c>
      <c r="Z42" s="137">
        <v>0</v>
      </c>
      <c r="AB42" s="134">
        <v>0</v>
      </c>
      <c r="AD42" s="137">
        <v>0</v>
      </c>
      <c r="AF42" s="143">
        <v>0</v>
      </c>
      <c r="AH42" s="137">
        <v>0</v>
      </c>
      <c r="AJ42" s="143">
        <v>0</v>
      </c>
      <c r="AL42" s="137">
        <v>0</v>
      </c>
      <c r="AN42" s="143">
        <v>0</v>
      </c>
      <c r="AP42" s="137">
        <v>0</v>
      </c>
      <c r="AR42" s="143">
        <v>0</v>
      </c>
      <c r="AT42" s="137">
        <v>0</v>
      </c>
      <c r="AU42" s="127"/>
      <c r="AV42" s="143">
        <v>0</v>
      </c>
      <c r="AX42" s="137">
        <v>0</v>
      </c>
      <c r="AZ42" s="143">
        <v>0</v>
      </c>
      <c r="BB42" s="137">
        <v>0</v>
      </c>
      <c r="BD42" s="143">
        <v>0</v>
      </c>
      <c r="BF42" s="129">
        <v>0</v>
      </c>
      <c r="BH42" s="143">
        <v>0</v>
      </c>
      <c r="BJ42" s="137">
        <v>0</v>
      </c>
      <c r="BL42" s="143">
        <v>0</v>
      </c>
      <c r="BN42" s="137">
        <v>0</v>
      </c>
      <c r="BP42" s="143">
        <v>0</v>
      </c>
      <c r="BR42" s="137">
        <v>0</v>
      </c>
      <c r="BT42" s="137">
        <v>0</v>
      </c>
    </row>
    <row r="43" spans="1:72">
      <c r="A43" s="166"/>
      <c r="B43" s="164"/>
      <c r="C43" s="129" t="s">
        <v>471</v>
      </c>
      <c r="D43" s="134">
        <v>0</v>
      </c>
      <c r="F43" s="129">
        <v>0</v>
      </c>
      <c r="H43" s="134">
        <v>0</v>
      </c>
      <c r="J43" s="129">
        <v>0</v>
      </c>
      <c r="L43" s="143">
        <v>0</v>
      </c>
      <c r="N43" s="129">
        <v>0</v>
      </c>
      <c r="P43" s="143">
        <v>0</v>
      </c>
      <c r="R43" s="129">
        <v>0</v>
      </c>
      <c r="T43" s="143">
        <v>0</v>
      </c>
      <c r="V43" s="137">
        <v>0</v>
      </c>
      <c r="X43" s="143">
        <v>0</v>
      </c>
      <c r="Z43" s="137">
        <v>0</v>
      </c>
      <c r="AB43" s="134">
        <v>0</v>
      </c>
      <c r="AD43" s="137">
        <v>0</v>
      </c>
      <c r="AF43" s="143">
        <v>0</v>
      </c>
      <c r="AH43" s="137">
        <v>0</v>
      </c>
      <c r="AJ43" s="143">
        <v>0</v>
      </c>
      <c r="AL43" s="137">
        <v>0</v>
      </c>
      <c r="AN43" s="143">
        <v>0</v>
      </c>
      <c r="AP43" s="137">
        <v>0</v>
      </c>
      <c r="AR43" s="143">
        <v>0</v>
      </c>
      <c r="AT43" s="137">
        <v>0</v>
      </c>
      <c r="AV43" s="143">
        <v>0</v>
      </c>
      <c r="AX43" s="137">
        <v>0</v>
      </c>
      <c r="AZ43" s="143">
        <v>0</v>
      </c>
      <c r="BB43" s="137">
        <v>0</v>
      </c>
      <c r="BD43" s="143">
        <v>0</v>
      </c>
      <c r="BF43" s="129">
        <v>0</v>
      </c>
      <c r="BH43" s="143">
        <v>0</v>
      </c>
      <c r="BJ43" s="137">
        <v>0</v>
      </c>
      <c r="BL43" s="143">
        <v>0</v>
      </c>
      <c r="BN43" s="137">
        <v>0</v>
      </c>
      <c r="BP43" s="143">
        <v>0</v>
      </c>
      <c r="BR43" s="137">
        <v>0</v>
      </c>
      <c r="BT43" s="137">
        <v>0</v>
      </c>
    </row>
    <row r="44" spans="1:72">
      <c r="A44" s="166"/>
      <c r="B44" s="164"/>
      <c r="C44" s="129" t="s">
        <v>472</v>
      </c>
      <c r="D44" s="134">
        <v>0</v>
      </c>
      <c r="F44" s="129">
        <v>0</v>
      </c>
      <c r="H44" s="134">
        <v>0</v>
      </c>
      <c r="J44" s="129">
        <v>0</v>
      </c>
      <c r="L44" s="143">
        <v>0</v>
      </c>
      <c r="N44" s="129">
        <v>0</v>
      </c>
      <c r="P44" s="143">
        <v>0</v>
      </c>
      <c r="R44" s="129">
        <v>0</v>
      </c>
      <c r="T44" s="143">
        <v>0</v>
      </c>
      <c r="V44" s="137">
        <v>0</v>
      </c>
      <c r="X44" s="143">
        <v>0</v>
      </c>
      <c r="Z44" s="137">
        <v>0</v>
      </c>
      <c r="AB44" s="134">
        <v>0</v>
      </c>
      <c r="AD44" s="137">
        <v>0</v>
      </c>
      <c r="AF44" s="143">
        <v>0</v>
      </c>
      <c r="AH44" s="137">
        <v>0</v>
      </c>
      <c r="AJ44" s="143">
        <v>0</v>
      </c>
      <c r="AL44" s="137">
        <v>0</v>
      </c>
      <c r="AN44" s="143">
        <v>0</v>
      </c>
      <c r="AP44" s="137">
        <v>0</v>
      </c>
      <c r="AR44" s="143">
        <v>0</v>
      </c>
      <c r="AT44" s="137">
        <v>0</v>
      </c>
      <c r="AV44" s="143">
        <v>0</v>
      </c>
      <c r="AX44" s="137">
        <v>0</v>
      </c>
      <c r="AZ44" s="143">
        <v>0</v>
      </c>
      <c r="BB44" s="137">
        <v>0</v>
      </c>
      <c r="BD44" s="143">
        <v>0</v>
      </c>
      <c r="BF44" s="129">
        <v>0</v>
      </c>
      <c r="BH44" s="143">
        <v>0</v>
      </c>
      <c r="BJ44" s="137">
        <v>0</v>
      </c>
      <c r="BL44" s="143">
        <v>0</v>
      </c>
      <c r="BN44" s="137">
        <v>0</v>
      </c>
      <c r="BP44" s="143">
        <v>0</v>
      </c>
      <c r="BR44" s="137">
        <v>0</v>
      </c>
      <c r="BT44" s="137">
        <v>0</v>
      </c>
    </row>
    <row r="45" spans="1:72">
      <c r="A45" s="166"/>
      <c r="B45" s="164">
        <v>10</v>
      </c>
      <c r="C45" s="129" t="s">
        <v>473</v>
      </c>
      <c r="D45" s="134">
        <v>0</v>
      </c>
      <c r="F45" s="129">
        <v>0</v>
      </c>
      <c r="H45" s="134">
        <v>0</v>
      </c>
      <c r="J45" s="129">
        <v>0</v>
      </c>
      <c r="L45" s="143">
        <v>0</v>
      </c>
      <c r="N45" s="129">
        <v>0</v>
      </c>
      <c r="P45" s="143">
        <v>0</v>
      </c>
      <c r="R45" s="129">
        <v>0</v>
      </c>
      <c r="T45" s="143">
        <v>0</v>
      </c>
      <c r="V45" s="137">
        <v>0</v>
      </c>
      <c r="X45" s="143">
        <v>0</v>
      </c>
      <c r="Z45" s="137">
        <v>0</v>
      </c>
      <c r="AB45" s="134">
        <v>0</v>
      </c>
      <c r="AD45" s="137">
        <v>0</v>
      </c>
      <c r="AF45" s="143">
        <v>0</v>
      </c>
      <c r="AH45" s="137">
        <v>0</v>
      </c>
      <c r="AJ45" s="143">
        <v>0</v>
      </c>
      <c r="AL45" s="137">
        <v>0</v>
      </c>
      <c r="AN45" s="143">
        <v>0</v>
      </c>
      <c r="AP45" s="137">
        <v>0</v>
      </c>
      <c r="AR45" s="143">
        <v>0</v>
      </c>
      <c r="AT45" s="137">
        <v>0</v>
      </c>
      <c r="AV45" s="143">
        <v>0</v>
      </c>
      <c r="AX45" s="137">
        <v>0</v>
      </c>
      <c r="AZ45" s="143">
        <v>0</v>
      </c>
      <c r="BB45" s="137">
        <v>0</v>
      </c>
      <c r="BD45" s="143">
        <v>0</v>
      </c>
      <c r="BF45" s="129">
        <v>0</v>
      </c>
      <c r="BH45" s="143">
        <v>0</v>
      </c>
      <c r="BJ45" s="137">
        <v>0</v>
      </c>
      <c r="BL45" s="143">
        <v>0</v>
      </c>
      <c r="BN45" s="137">
        <v>0</v>
      </c>
      <c r="BP45" s="143">
        <v>0</v>
      </c>
      <c r="BR45" s="137">
        <v>0</v>
      </c>
      <c r="BT45" s="137">
        <v>0</v>
      </c>
    </row>
    <row r="46" spans="1:72">
      <c r="A46" s="166"/>
      <c r="B46" s="164"/>
      <c r="C46" s="129" t="s">
        <v>474</v>
      </c>
      <c r="D46" s="134">
        <v>0</v>
      </c>
      <c r="F46" s="129">
        <v>0</v>
      </c>
      <c r="H46" s="134">
        <v>0</v>
      </c>
      <c r="J46" s="129">
        <v>0</v>
      </c>
      <c r="L46" s="143">
        <v>0</v>
      </c>
      <c r="N46" s="129">
        <v>0</v>
      </c>
      <c r="P46" s="143">
        <v>0</v>
      </c>
      <c r="R46" s="129">
        <v>0</v>
      </c>
      <c r="T46" s="143">
        <v>0</v>
      </c>
      <c r="V46" s="137">
        <v>0</v>
      </c>
      <c r="X46" s="143">
        <v>0</v>
      </c>
      <c r="Z46" s="137">
        <v>0</v>
      </c>
      <c r="AB46" s="134">
        <v>0</v>
      </c>
      <c r="AD46" s="137">
        <v>0</v>
      </c>
      <c r="AF46" s="143">
        <v>0</v>
      </c>
      <c r="AH46" s="137">
        <v>0</v>
      </c>
      <c r="AJ46" s="143">
        <v>0</v>
      </c>
      <c r="AL46" s="137">
        <v>0</v>
      </c>
      <c r="AN46" s="143">
        <v>0</v>
      </c>
      <c r="AP46" s="137">
        <v>0</v>
      </c>
      <c r="AR46" s="143">
        <v>0</v>
      </c>
      <c r="AT46" s="137">
        <v>0</v>
      </c>
      <c r="AV46" s="143">
        <v>0</v>
      </c>
      <c r="AX46" s="137">
        <v>0</v>
      </c>
      <c r="AZ46" s="143">
        <v>0</v>
      </c>
      <c r="BB46" s="137">
        <v>0</v>
      </c>
      <c r="BD46" s="143">
        <v>0</v>
      </c>
      <c r="BF46" s="129">
        <v>0</v>
      </c>
      <c r="BH46" s="143">
        <v>0</v>
      </c>
      <c r="BJ46" s="137">
        <v>0</v>
      </c>
      <c r="BL46" s="143">
        <v>0</v>
      </c>
      <c r="BN46" s="137">
        <v>0</v>
      </c>
      <c r="BP46" s="143">
        <v>0</v>
      </c>
      <c r="BR46" s="137">
        <v>0</v>
      </c>
      <c r="BT46" s="137">
        <v>0</v>
      </c>
    </row>
    <row r="47" spans="1:72">
      <c r="A47" s="166"/>
      <c r="B47" s="164"/>
      <c r="C47" s="129" t="s">
        <v>475</v>
      </c>
      <c r="D47" s="134">
        <v>0</v>
      </c>
      <c r="F47" s="129">
        <v>0</v>
      </c>
      <c r="H47" s="134">
        <v>0</v>
      </c>
      <c r="J47" s="129">
        <v>0</v>
      </c>
      <c r="L47" s="143">
        <v>0</v>
      </c>
      <c r="N47" s="129">
        <v>0</v>
      </c>
      <c r="P47" s="143">
        <v>0</v>
      </c>
      <c r="R47" s="129">
        <v>0</v>
      </c>
      <c r="T47" s="143">
        <v>0</v>
      </c>
      <c r="V47" s="137">
        <v>0</v>
      </c>
      <c r="X47" s="143">
        <v>0</v>
      </c>
      <c r="Z47" s="137">
        <v>0</v>
      </c>
      <c r="AB47" s="134">
        <v>0</v>
      </c>
      <c r="AD47" s="137">
        <v>0</v>
      </c>
      <c r="AF47" s="143">
        <v>0</v>
      </c>
      <c r="AH47" s="137">
        <v>0</v>
      </c>
      <c r="AJ47" s="143">
        <v>0</v>
      </c>
      <c r="AL47" s="137">
        <v>0</v>
      </c>
      <c r="AN47" s="143">
        <v>0</v>
      </c>
      <c r="AP47" s="137">
        <v>0</v>
      </c>
      <c r="AR47" s="143">
        <v>0</v>
      </c>
      <c r="AT47" s="137">
        <v>0</v>
      </c>
      <c r="AV47" s="143">
        <v>0</v>
      </c>
      <c r="AX47" s="137">
        <v>0</v>
      </c>
      <c r="AZ47" s="143">
        <v>0</v>
      </c>
      <c r="BB47" s="137">
        <v>0</v>
      </c>
      <c r="BD47" s="143">
        <v>0</v>
      </c>
      <c r="BF47" s="129">
        <v>0</v>
      </c>
      <c r="BH47" s="143">
        <v>0</v>
      </c>
      <c r="BJ47" s="137">
        <v>0</v>
      </c>
      <c r="BL47" s="143">
        <v>0</v>
      </c>
      <c r="BN47" s="137">
        <v>0</v>
      </c>
      <c r="BP47" s="143">
        <v>0</v>
      </c>
      <c r="BR47" s="137">
        <v>0</v>
      </c>
      <c r="BT47" s="137">
        <v>0</v>
      </c>
    </row>
    <row r="48" spans="1:72">
      <c r="A48" s="166"/>
      <c r="B48" s="164">
        <v>11</v>
      </c>
      <c r="C48" s="129" t="s">
        <v>476</v>
      </c>
      <c r="D48" s="134">
        <v>0</v>
      </c>
      <c r="F48" s="129">
        <v>0</v>
      </c>
      <c r="H48" s="134">
        <v>0</v>
      </c>
      <c r="J48" s="129">
        <v>0</v>
      </c>
      <c r="L48" s="143">
        <v>0</v>
      </c>
      <c r="N48" s="129">
        <v>0</v>
      </c>
      <c r="P48" s="143">
        <v>0</v>
      </c>
      <c r="R48" s="129">
        <v>0</v>
      </c>
      <c r="T48" s="143">
        <v>0</v>
      </c>
      <c r="V48" s="137">
        <v>0</v>
      </c>
      <c r="X48" s="143">
        <v>0</v>
      </c>
      <c r="Z48" s="137">
        <v>0</v>
      </c>
      <c r="AB48" s="134">
        <v>0</v>
      </c>
      <c r="AD48" s="137">
        <v>0</v>
      </c>
      <c r="AF48" s="143">
        <v>0</v>
      </c>
      <c r="AH48" s="137">
        <v>0</v>
      </c>
      <c r="AJ48" s="143">
        <v>0</v>
      </c>
      <c r="AL48" s="137">
        <v>0</v>
      </c>
      <c r="AN48" s="143">
        <v>0</v>
      </c>
      <c r="AP48" s="137">
        <v>0</v>
      </c>
      <c r="AR48" s="143">
        <v>0</v>
      </c>
      <c r="AT48" s="137">
        <v>0</v>
      </c>
      <c r="AV48" s="143">
        <v>0</v>
      </c>
      <c r="AX48" s="137">
        <v>0</v>
      </c>
      <c r="AZ48" s="143">
        <v>0</v>
      </c>
      <c r="BB48" s="137">
        <v>0</v>
      </c>
      <c r="BD48" s="143">
        <v>0</v>
      </c>
      <c r="BF48" s="129">
        <v>0</v>
      </c>
      <c r="BH48" s="143">
        <v>0</v>
      </c>
      <c r="BJ48" s="137">
        <v>0</v>
      </c>
      <c r="BL48" s="143">
        <v>0</v>
      </c>
      <c r="BN48" s="137">
        <v>0</v>
      </c>
      <c r="BP48" s="143">
        <v>0</v>
      </c>
      <c r="BR48" s="137">
        <v>0</v>
      </c>
      <c r="BT48" s="137">
        <v>0</v>
      </c>
    </row>
    <row r="49" spans="1:72">
      <c r="A49" s="166"/>
      <c r="B49" s="164"/>
      <c r="C49" s="129" t="s">
        <v>477</v>
      </c>
      <c r="D49" s="134">
        <v>0</v>
      </c>
      <c r="F49" s="129">
        <v>0</v>
      </c>
      <c r="H49" s="134">
        <v>0</v>
      </c>
      <c r="J49" s="129">
        <v>0</v>
      </c>
      <c r="L49" s="143">
        <v>0</v>
      </c>
      <c r="N49" s="129">
        <v>0</v>
      </c>
      <c r="P49" s="143">
        <v>0</v>
      </c>
      <c r="R49" s="129">
        <v>0</v>
      </c>
      <c r="T49" s="143">
        <v>0</v>
      </c>
      <c r="V49" s="137">
        <v>0</v>
      </c>
      <c r="X49" s="143">
        <v>0</v>
      </c>
      <c r="Z49" s="137">
        <v>0</v>
      </c>
      <c r="AB49" s="134">
        <v>0</v>
      </c>
      <c r="AD49" s="137">
        <v>0</v>
      </c>
      <c r="AF49" s="143">
        <v>0</v>
      </c>
      <c r="AH49" s="137">
        <v>0</v>
      </c>
      <c r="AJ49" s="143">
        <v>0</v>
      </c>
      <c r="AL49" s="137">
        <v>0</v>
      </c>
      <c r="AN49" s="143">
        <v>0</v>
      </c>
      <c r="AP49" s="137">
        <v>0</v>
      </c>
      <c r="AR49" s="143">
        <v>0</v>
      </c>
      <c r="AT49" s="137">
        <v>0</v>
      </c>
      <c r="AV49" s="143">
        <v>0</v>
      </c>
      <c r="AX49" s="137">
        <v>0</v>
      </c>
      <c r="AZ49" s="143">
        <v>0</v>
      </c>
      <c r="BB49" s="137">
        <v>0</v>
      </c>
      <c r="BD49" s="143">
        <v>0</v>
      </c>
      <c r="BF49" s="129">
        <v>0</v>
      </c>
      <c r="BH49" s="143">
        <v>0</v>
      </c>
      <c r="BJ49" s="137">
        <v>0</v>
      </c>
      <c r="BL49" s="143">
        <v>0</v>
      </c>
      <c r="BN49" s="137">
        <v>0</v>
      </c>
      <c r="BP49" s="143">
        <v>0</v>
      </c>
      <c r="BR49" s="137">
        <v>0</v>
      </c>
      <c r="BT49" s="137">
        <v>0</v>
      </c>
    </row>
    <row r="50" spans="1:72">
      <c r="A50" s="166"/>
      <c r="B50" s="164"/>
      <c r="C50" s="129" t="s">
        <v>478</v>
      </c>
      <c r="D50" s="134">
        <v>0</v>
      </c>
      <c r="F50" s="129">
        <v>0</v>
      </c>
      <c r="H50" s="134">
        <v>0</v>
      </c>
      <c r="J50" s="129">
        <v>0</v>
      </c>
      <c r="L50" s="143">
        <v>0</v>
      </c>
      <c r="N50" s="129">
        <v>0</v>
      </c>
      <c r="P50" s="143">
        <v>0</v>
      </c>
      <c r="R50" s="129">
        <v>0</v>
      </c>
      <c r="T50" s="143">
        <v>0</v>
      </c>
      <c r="V50" s="137">
        <v>0</v>
      </c>
      <c r="X50" s="143">
        <v>0</v>
      </c>
      <c r="Z50" s="137">
        <v>0</v>
      </c>
      <c r="AB50" s="134">
        <v>0</v>
      </c>
      <c r="AD50" s="137">
        <v>0</v>
      </c>
      <c r="AF50" s="143">
        <v>0</v>
      </c>
      <c r="AH50" s="137">
        <v>0</v>
      </c>
      <c r="AJ50" s="143">
        <v>0</v>
      </c>
      <c r="AL50" s="137">
        <v>0</v>
      </c>
      <c r="AN50" s="143">
        <v>0</v>
      </c>
      <c r="AP50" s="137">
        <v>0</v>
      </c>
      <c r="AR50" s="143">
        <v>0</v>
      </c>
      <c r="AT50" s="137">
        <v>0</v>
      </c>
      <c r="AV50" s="143">
        <v>0</v>
      </c>
      <c r="AX50" s="137">
        <v>0</v>
      </c>
      <c r="AZ50" s="143">
        <v>0</v>
      </c>
      <c r="BB50" s="137">
        <v>0</v>
      </c>
      <c r="BD50" s="143">
        <v>0</v>
      </c>
      <c r="BF50" s="129">
        <v>0</v>
      </c>
      <c r="BH50" s="143">
        <v>0</v>
      </c>
      <c r="BJ50" s="137">
        <v>0</v>
      </c>
      <c r="BL50" s="143">
        <v>0</v>
      </c>
      <c r="BN50" s="137">
        <v>0</v>
      </c>
      <c r="BP50" s="143">
        <v>0</v>
      </c>
      <c r="BR50" s="137">
        <v>0</v>
      </c>
      <c r="BT50" s="137">
        <v>0</v>
      </c>
    </row>
    <row r="51" spans="1:72">
      <c r="A51" s="166"/>
      <c r="B51" s="164">
        <v>12</v>
      </c>
      <c r="C51" s="129" t="s">
        <v>479</v>
      </c>
      <c r="D51" s="134">
        <v>0</v>
      </c>
      <c r="F51" s="129">
        <v>0</v>
      </c>
      <c r="H51" s="134">
        <v>0</v>
      </c>
      <c r="J51" s="129">
        <v>0</v>
      </c>
      <c r="L51" s="143">
        <v>0</v>
      </c>
      <c r="N51" s="129">
        <v>0</v>
      </c>
      <c r="P51" s="143">
        <v>0</v>
      </c>
      <c r="R51" s="129">
        <v>0</v>
      </c>
      <c r="T51" s="143">
        <v>0</v>
      </c>
      <c r="V51" s="137">
        <v>0</v>
      </c>
      <c r="X51" s="143">
        <v>0</v>
      </c>
      <c r="Z51" s="137">
        <v>0</v>
      </c>
      <c r="AB51" s="134">
        <v>0</v>
      </c>
      <c r="AD51" s="137">
        <v>0</v>
      </c>
      <c r="AF51" s="143">
        <v>0</v>
      </c>
      <c r="AH51" s="137">
        <v>0</v>
      </c>
      <c r="AJ51" s="143">
        <v>0</v>
      </c>
      <c r="AL51" s="137">
        <v>0</v>
      </c>
      <c r="AN51" s="143">
        <v>0</v>
      </c>
      <c r="AP51" s="137">
        <v>0</v>
      </c>
      <c r="AR51" s="143">
        <v>0</v>
      </c>
      <c r="AT51" s="137">
        <v>0</v>
      </c>
      <c r="AV51" s="143">
        <v>0</v>
      </c>
      <c r="AX51" s="137">
        <v>0</v>
      </c>
      <c r="AZ51" s="143">
        <v>0</v>
      </c>
      <c r="BB51" s="137">
        <v>0</v>
      </c>
      <c r="BD51" s="143">
        <v>0</v>
      </c>
      <c r="BF51" s="129">
        <v>0</v>
      </c>
      <c r="BH51" s="143">
        <v>0</v>
      </c>
      <c r="BJ51" s="137">
        <v>0</v>
      </c>
      <c r="BL51" s="143">
        <v>0</v>
      </c>
      <c r="BN51" s="137">
        <v>0</v>
      </c>
      <c r="BP51" s="143">
        <v>0</v>
      </c>
      <c r="BR51" s="137">
        <v>0</v>
      </c>
      <c r="BT51" s="137">
        <v>0</v>
      </c>
    </row>
    <row r="52" spans="1:72">
      <c r="A52" s="166"/>
      <c r="B52" s="164"/>
      <c r="C52" s="129" t="s">
        <v>480</v>
      </c>
      <c r="D52" s="134">
        <v>0</v>
      </c>
      <c r="F52" s="129">
        <v>0</v>
      </c>
      <c r="H52" s="134">
        <v>0</v>
      </c>
      <c r="J52" s="129">
        <v>0</v>
      </c>
      <c r="L52" s="143">
        <v>0</v>
      </c>
      <c r="N52" s="129">
        <v>0</v>
      </c>
      <c r="P52" s="143">
        <v>0</v>
      </c>
      <c r="R52" s="129">
        <v>0</v>
      </c>
      <c r="T52" s="143">
        <v>0</v>
      </c>
      <c r="V52" s="137">
        <v>0</v>
      </c>
      <c r="X52" s="143">
        <v>0</v>
      </c>
      <c r="Z52" s="137">
        <v>0</v>
      </c>
      <c r="AB52" s="134">
        <v>0</v>
      </c>
      <c r="AD52" s="137">
        <v>0</v>
      </c>
      <c r="AF52" s="143">
        <v>0</v>
      </c>
      <c r="AH52" s="137">
        <v>0</v>
      </c>
      <c r="AJ52" s="143">
        <v>0</v>
      </c>
      <c r="AL52" s="137">
        <v>0</v>
      </c>
      <c r="AN52" s="143">
        <v>0</v>
      </c>
      <c r="AP52" s="137">
        <v>0</v>
      </c>
      <c r="AR52" s="143">
        <v>0</v>
      </c>
      <c r="AT52" s="137">
        <v>0</v>
      </c>
      <c r="AV52" s="143">
        <v>0</v>
      </c>
      <c r="AX52" s="137">
        <v>0</v>
      </c>
      <c r="AZ52" s="143">
        <v>0</v>
      </c>
      <c r="BB52" s="137">
        <v>0</v>
      </c>
      <c r="BD52" s="143">
        <v>0</v>
      </c>
      <c r="BF52" s="129">
        <v>0</v>
      </c>
      <c r="BH52" s="143">
        <v>0</v>
      </c>
      <c r="BJ52" s="137">
        <v>0</v>
      </c>
      <c r="BL52" s="143">
        <v>0</v>
      </c>
      <c r="BN52" s="137">
        <v>0</v>
      </c>
      <c r="BP52" s="143">
        <v>0</v>
      </c>
      <c r="BR52" s="137">
        <v>0</v>
      </c>
      <c r="BT52" s="137">
        <v>0</v>
      </c>
    </row>
    <row r="53" spans="1:72">
      <c r="A53" s="166"/>
      <c r="B53" s="164"/>
      <c r="C53" s="129" t="s">
        <v>481</v>
      </c>
      <c r="D53" s="134">
        <v>0</v>
      </c>
      <c r="F53" s="129">
        <v>0</v>
      </c>
      <c r="H53" s="134">
        <v>0</v>
      </c>
      <c r="J53" s="129">
        <v>0</v>
      </c>
      <c r="L53" s="143">
        <v>0</v>
      </c>
      <c r="N53" s="129">
        <v>0</v>
      </c>
      <c r="P53" s="143">
        <v>0</v>
      </c>
      <c r="R53" s="129">
        <v>0</v>
      </c>
      <c r="T53" s="143">
        <v>0</v>
      </c>
      <c r="V53" s="137">
        <v>0</v>
      </c>
      <c r="X53" s="143">
        <v>0</v>
      </c>
      <c r="Z53" s="137">
        <v>0</v>
      </c>
      <c r="AB53" s="134">
        <v>0</v>
      </c>
      <c r="AD53" s="137">
        <v>0</v>
      </c>
      <c r="AF53" s="143">
        <v>0</v>
      </c>
      <c r="AH53" s="137">
        <v>0</v>
      </c>
      <c r="AJ53" s="143">
        <v>0</v>
      </c>
      <c r="AL53" s="137">
        <v>0</v>
      </c>
      <c r="AN53" s="143">
        <v>0</v>
      </c>
      <c r="AP53" s="137">
        <v>0</v>
      </c>
      <c r="AR53" s="143">
        <v>0</v>
      </c>
      <c r="AT53" s="137">
        <v>0</v>
      </c>
      <c r="AV53" s="143">
        <v>0</v>
      </c>
      <c r="AX53" s="137">
        <v>0</v>
      </c>
      <c r="AZ53" s="143">
        <v>0</v>
      </c>
      <c r="BB53" s="137">
        <v>0</v>
      </c>
      <c r="BD53" s="143">
        <v>0</v>
      </c>
      <c r="BF53" s="129">
        <v>0</v>
      </c>
      <c r="BH53" s="143">
        <v>0</v>
      </c>
      <c r="BJ53" s="137">
        <v>0</v>
      </c>
      <c r="BL53" s="143">
        <v>0</v>
      </c>
      <c r="BN53" s="137">
        <v>0</v>
      </c>
      <c r="BP53" s="143">
        <v>0</v>
      </c>
      <c r="BR53" s="137">
        <v>0</v>
      </c>
      <c r="BT53" s="137">
        <v>0</v>
      </c>
    </row>
    <row r="54" spans="1:72">
      <c r="A54" s="166"/>
      <c r="B54" s="164">
        <v>13</v>
      </c>
      <c r="C54" s="129" t="s">
        <v>482</v>
      </c>
      <c r="D54" s="134">
        <v>0</v>
      </c>
      <c r="F54" s="129">
        <v>0</v>
      </c>
      <c r="H54" s="134">
        <v>0</v>
      </c>
      <c r="J54" s="129">
        <v>0</v>
      </c>
      <c r="L54" s="143">
        <v>0</v>
      </c>
      <c r="N54" s="129">
        <v>0</v>
      </c>
      <c r="P54" s="143">
        <v>0</v>
      </c>
      <c r="R54" s="129">
        <v>0</v>
      </c>
      <c r="T54" s="143">
        <v>0</v>
      </c>
      <c r="V54" s="137">
        <v>0</v>
      </c>
      <c r="X54" s="143">
        <v>0</v>
      </c>
      <c r="Z54" s="137">
        <v>0</v>
      </c>
      <c r="AB54" s="134">
        <v>0</v>
      </c>
      <c r="AD54" s="137">
        <v>0</v>
      </c>
      <c r="AF54" s="143">
        <v>0</v>
      </c>
      <c r="AH54" s="137">
        <v>0</v>
      </c>
      <c r="AJ54" s="143">
        <v>0</v>
      </c>
      <c r="AL54" s="137">
        <v>0</v>
      </c>
      <c r="AN54" s="143">
        <v>0</v>
      </c>
      <c r="AP54" s="137">
        <v>0</v>
      </c>
      <c r="AR54" s="143">
        <v>0</v>
      </c>
      <c r="AT54" s="137">
        <v>0</v>
      </c>
      <c r="AV54" s="143">
        <v>0</v>
      </c>
      <c r="AX54" s="137">
        <v>0</v>
      </c>
      <c r="AZ54" s="143">
        <v>0</v>
      </c>
      <c r="BB54" s="137">
        <v>0</v>
      </c>
      <c r="BD54" s="143">
        <v>0</v>
      </c>
      <c r="BF54" s="129">
        <v>0</v>
      </c>
      <c r="BH54" s="143">
        <v>0</v>
      </c>
      <c r="BJ54" s="137">
        <v>0</v>
      </c>
      <c r="BL54" s="143">
        <v>0</v>
      </c>
      <c r="BN54" s="137">
        <v>0</v>
      </c>
      <c r="BP54" s="143">
        <v>0</v>
      </c>
      <c r="BR54" s="137">
        <v>0</v>
      </c>
      <c r="BT54" s="137">
        <v>0</v>
      </c>
    </row>
    <row r="55" spans="1:72">
      <c r="A55" s="166"/>
      <c r="B55" s="164"/>
      <c r="C55" s="129" t="s">
        <v>483</v>
      </c>
      <c r="D55" s="134">
        <v>0</v>
      </c>
      <c r="F55" s="129">
        <v>0</v>
      </c>
      <c r="H55" s="134">
        <v>0</v>
      </c>
      <c r="J55" s="129">
        <v>0</v>
      </c>
      <c r="L55" s="143">
        <v>0</v>
      </c>
      <c r="N55" s="129">
        <v>0</v>
      </c>
      <c r="P55" s="143">
        <v>0</v>
      </c>
      <c r="R55" s="129">
        <v>0</v>
      </c>
      <c r="T55" s="143">
        <v>0</v>
      </c>
      <c r="V55" s="137">
        <v>0</v>
      </c>
      <c r="X55" s="143">
        <v>0</v>
      </c>
      <c r="Z55" s="137">
        <v>0</v>
      </c>
      <c r="AB55" s="134">
        <v>0</v>
      </c>
      <c r="AD55" s="137">
        <v>0</v>
      </c>
      <c r="AF55" s="143">
        <v>0</v>
      </c>
      <c r="AH55" s="137">
        <v>0</v>
      </c>
      <c r="AJ55" s="143">
        <v>0</v>
      </c>
      <c r="AL55" s="137">
        <v>0</v>
      </c>
      <c r="AN55" s="143">
        <v>0</v>
      </c>
      <c r="AP55" s="137">
        <v>0</v>
      </c>
      <c r="AR55" s="143">
        <v>0</v>
      </c>
      <c r="AT55" s="137">
        <v>0</v>
      </c>
      <c r="AV55" s="143">
        <v>0</v>
      </c>
      <c r="AX55" s="137">
        <v>0</v>
      </c>
      <c r="AZ55" s="143">
        <v>0</v>
      </c>
      <c r="BB55" s="137">
        <v>0</v>
      </c>
      <c r="BD55" s="143">
        <v>0</v>
      </c>
      <c r="BF55" s="129">
        <v>0</v>
      </c>
      <c r="BH55" s="143">
        <v>0</v>
      </c>
      <c r="BJ55" s="137">
        <v>0</v>
      </c>
      <c r="BL55" s="143">
        <v>0</v>
      </c>
      <c r="BN55" s="137">
        <v>0</v>
      </c>
      <c r="BP55" s="143">
        <v>0</v>
      </c>
      <c r="BR55" s="137">
        <v>0</v>
      </c>
      <c r="BT55" s="137">
        <v>0</v>
      </c>
    </row>
    <row r="56" spans="1:72">
      <c r="A56" s="166"/>
      <c r="B56" s="164"/>
      <c r="C56" s="129" t="s">
        <v>484</v>
      </c>
      <c r="D56" s="134">
        <v>0</v>
      </c>
      <c r="F56" s="129">
        <v>0</v>
      </c>
      <c r="H56" s="134">
        <v>0</v>
      </c>
      <c r="J56" s="129">
        <v>0</v>
      </c>
      <c r="L56" s="143">
        <v>0</v>
      </c>
      <c r="N56" s="129">
        <v>0</v>
      </c>
      <c r="P56" s="143">
        <v>0</v>
      </c>
      <c r="R56" s="129">
        <v>0</v>
      </c>
      <c r="T56" s="143">
        <v>0</v>
      </c>
      <c r="V56" s="137">
        <v>0</v>
      </c>
      <c r="X56" s="143">
        <v>0</v>
      </c>
      <c r="Z56" s="137">
        <v>0</v>
      </c>
      <c r="AB56" s="134">
        <v>0</v>
      </c>
      <c r="AD56" s="137">
        <v>0</v>
      </c>
      <c r="AF56" s="143">
        <v>0</v>
      </c>
      <c r="AH56" s="137">
        <v>0</v>
      </c>
      <c r="AJ56" s="143">
        <v>0</v>
      </c>
      <c r="AL56" s="137">
        <v>0</v>
      </c>
      <c r="AN56" s="143">
        <v>0</v>
      </c>
      <c r="AP56" s="137">
        <v>0</v>
      </c>
      <c r="AR56" s="143">
        <v>0</v>
      </c>
      <c r="AT56" s="137">
        <v>0</v>
      </c>
      <c r="AV56" s="143">
        <v>0</v>
      </c>
      <c r="AX56" s="137">
        <v>0</v>
      </c>
      <c r="AZ56" s="143">
        <v>0</v>
      </c>
      <c r="BB56" s="137">
        <v>0</v>
      </c>
      <c r="BD56" s="143">
        <v>0</v>
      </c>
      <c r="BF56" s="129">
        <v>0</v>
      </c>
      <c r="BH56" s="143">
        <v>0</v>
      </c>
      <c r="BJ56" s="137">
        <v>0</v>
      </c>
      <c r="BL56" s="143">
        <v>0</v>
      </c>
      <c r="BN56" s="137">
        <v>0</v>
      </c>
      <c r="BP56" s="143">
        <v>0</v>
      </c>
      <c r="BR56" s="137">
        <v>0</v>
      </c>
      <c r="BT56" s="137">
        <v>0</v>
      </c>
    </row>
    <row r="57" spans="1:72">
      <c r="A57" s="166"/>
      <c r="B57" s="164">
        <v>14</v>
      </c>
      <c r="C57" s="129" t="s">
        <v>485</v>
      </c>
      <c r="D57" s="134">
        <v>0</v>
      </c>
      <c r="F57" s="129">
        <v>0</v>
      </c>
      <c r="H57" s="134">
        <v>0</v>
      </c>
      <c r="J57" s="129">
        <v>0</v>
      </c>
      <c r="L57" s="143">
        <v>0</v>
      </c>
      <c r="N57" s="129">
        <v>0</v>
      </c>
      <c r="P57" s="143">
        <v>0</v>
      </c>
      <c r="R57" s="129">
        <v>0</v>
      </c>
      <c r="T57" s="143">
        <v>0</v>
      </c>
      <c r="V57" s="137">
        <v>0</v>
      </c>
      <c r="X57" s="143">
        <v>0</v>
      </c>
      <c r="Z57" s="137">
        <v>0</v>
      </c>
      <c r="AB57" s="134">
        <v>0</v>
      </c>
      <c r="AD57" s="137">
        <v>0</v>
      </c>
      <c r="AF57" s="143">
        <v>0</v>
      </c>
      <c r="AH57" s="137">
        <v>0</v>
      </c>
      <c r="AJ57" s="143">
        <v>0</v>
      </c>
      <c r="AL57" s="137">
        <v>0</v>
      </c>
      <c r="AN57" s="143">
        <v>0</v>
      </c>
      <c r="AP57" s="137">
        <v>0</v>
      </c>
      <c r="AR57" s="143">
        <v>0</v>
      </c>
      <c r="AT57" s="137">
        <v>0</v>
      </c>
      <c r="AV57" s="143">
        <v>0</v>
      </c>
      <c r="AX57" s="137">
        <v>0</v>
      </c>
      <c r="AZ57" s="143">
        <v>0</v>
      </c>
      <c r="BB57" s="137">
        <v>0</v>
      </c>
      <c r="BD57" s="143">
        <v>0</v>
      </c>
      <c r="BF57" s="129">
        <v>0</v>
      </c>
      <c r="BH57" s="143">
        <v>0</v>
      </c>
      <c r="BJ57" s="137">
        <v>0</v>
      </c>
      <c r="BL57" s="143">
        <v>0</v>
      </c>
      <c r="BN57" s="137">
        <v>0</v>
      </c>
      <c r="BP57" s="143">
        <v>0</v>
      </c>
      <c r="BR57" s="137">
        <v>0</v>
      </c>
      <c r="BT57" s="137">
        <v>0</v>
      </c>
    </row>
    <row r="58" spans="1:72">
      <c r="A58" s="166"/>
      <c r="B58" s="164"/>
      <c r="C58" s="129" t="s">
        <v>486</v>
      </c>
      <c r="D58" s="134">
        <v>0</v>
      </c>
      <c r="F58" s="129">
        <v>0</v>
      </c>
      <c r="H58" s="134">
        <v>0</v>
      </c>
      <c r="J58" s="129">
        <v>0</v>
      </c>
      <c r="L58" s="143">
        <v>0</v>
      </c>
      <c r="N58" s="129">
        <v>0</v>
      </c>
      <c r="P58" s="143">
        <v>0</v>
      </c>
      <c r="R58" s="129">
        <v>0</v>
      </c>
      <c r="T58" s="143">
        <v>0</v>
      </c>
      <c r="V58" s="137">
        <v>0</v>
      </c>
      <c r="X58" s="143">
        <v>0</v>
      </c>
      <c r="Z58" s="137">
        <v>0</v>
      </c>
      <c r="AB58" s="134">
        <v>0</v>
      </c>
      <c r="AD58" s="137">
        <v>0</v>
      </c>
      <c r="AF58" s="143">
        <v>0</v>
      </c>
      <c r="AH58" s="137">
        <v>0</v>
      </c>
      <c r="AJ58" s="143">
        <v>0</v>
      </c>
      <c r="AL58" s="137">
        <v>0</v>
      </c>
      <c r="AN58" s="143">
        <v>0</v>
      </c>
      <c r="AP58" s="137">
        <v>0</v>
      </c>
      <c r="AR58" s="143">
        <v>0</v>
      </c>
      <c r="AT58" s="137">
        <v>0</v>
      </c>
      <c r="AV58" s="143">
        <v>0</v>
      </c>
      <c r="AX58" s="137">
        <v>0</v>
      </c>
      <c r="AZ58" s="143">
        <v>0</v>
      </c>
      <c r="BB58" s="137">
        <v>0</v>
      </c>
      <c r="BD58" s="143">
        <v>0</v>
      </c>
      <c r="BF58" s="129">
        <v>0</v>
      </c>
      <c r="BH58" s="143">
        <v>0</v>
      </c>
      <c r="BJ58" s="137">
        <v>0</v>
      </c>
      <c r="BL58" s="143">
        <v>0</v>
      </c>
      <c r="BN58" s="137">
        <v>0</v>
      </c>
      <c r="BP58" s="143">
        <v>0</v>
      </c>
      <c r="BR58" s="137">
        <v>0</v>
      </c>
      <c r="BT58" s="137">
        <v>0</v>
      </c>
    </row>
    <row r="59" spans="1:72">
      <c r="A59" s="166"/>
      <c r="B59" s="164"/>
      <c r="C59" s="129" t="s">
        <v>487</v>
      </c>
      <c r="D59" s="134">
        <v>0</v>
      </c>
      <c r="F59" s="129">
        <v>0</v>
      </c>
      <c r="H59" s="134">
        <v>0</v>
      </c>
      <c r="J59" s="129">
        <v>0</v>
      </c>
      <c r="L59" s="143">
        <v>0</v>
      </c>
      <c r="N59" s="129">
        <v>0</v>
      </c>
      <c r="P59" s="143">
        <v>0</v>
      </c>
      <c r="R59" s="129">
        <v>0</v>
      </c>
      <c r="T59" s="143">
        <v>0</v>
      </c>
      <c r="V59" s="137">
        <v>0</v>
      </c>
      <c r="X59" s="143">
        <v>0</v>
      </c>
      <c r="Z59" s="137">
        <v>0</v>
      </c>
      <c r="AB59" s="134">
        <v>0</v>
      </c>
      <c r="AD59" s="137">
        <v>0</v>
      </c>
      <c r="AF59" s="143">
        <v>0</v>
      </c>
      <c r="AH59" s="137">
        <v>0</v>
      </c>
      <c r="AJ59" s="143">
        <v>0</v>
      </c>
      <c r="AL59" s="137">
        <v>0</v>
      </c>
      <c r="AN59" s="143">
        <v>0</v>
      </c>
      <c r="AP59" s="137">
        <v>0</v>
      </c>
      <c r="AR59" s="143">
        <v>0</v>
      </c>
      <c r="AT59" s="137">
        <v>0</v>
      </c>
      <c r="AV59" s="143">
        <v>0</v>
      </c>
      <c r="AX59" s="137">
        <v>0</v>
      </c>
      <c r="AZ59" s="143">
        <v>0</v>
      </c>
      <c r="BB59" s="137">
        <v>0</v>
      </c>
      <c r="BD59" s="143">
        <v>0</v>
      </c>
      <c r="BF59" s="129">
        <v>0</v>
      </c>
      <c r="BH59" s="143">
        <v>0</v>
      </c>
      <c r="BJ59" s="137">
        <v>0</v>
      </c>
      <c r="BL59" s="143">
        <v>0</v>
      </c>
      <c r="BN59" s="137">
        <v>0</v>
      </c>
      <c r="BP59" s="143">
        <v>0</v>
      </c>
      <c r="BR59" s="137">
        <v>0</v>
      </c>
      <c r="BT59" s="137">
        <v>0</v>
      </c>
    </row>
    <row r="60" spans="1:72">
      <c r="A60" s="166"/>
      <c r="B60" s="164">
        <v>15</v>
      </c>
      <c r="C60" s="129" t="s">
        <v>488</v>
      </c>
      <c r="D60" s="134">
        <v>0</v>
      </c>
      <c r="F60" s="129">
        <v>0</v>
      </c>
      <c r="H60" s="134">
        <v>0</v>
      </c>
      <c r="J60" s="129">
        <v>0</v>
      </c>
      <c r="L60" s="143">
        <v>0</v>
      </c>
      <c r="N60" s="129">
        <v>0</v>
      </c>
      <c r="P60" s="143">
        <v>0</v>
      </c>
      <c r="R60" s="129">
        <v>0</v>
      </c>
      <c r="T60" s="143">
        <v>0</v>
      </c>
      <c r="V60" s="137">
        <v>0</v>
      </c>
      <c r="X60" s="143">
        <v>0</v>
      </c>
      <c r="Z60" s="137">
        <v>0</v>
      </c>
      <c r="AB60" s="134">
        <v>0</v>
      </c>
      <c r="AD60" s="137">
        <v>0</v>
      </c>
      <c r="AF60" s="143">
        <v>0</v>
      </c>
      <c r="AH60" s="137">
        <v>0</v>
      </c>
      <c r="AJ60" s="143">
        <v>0</v>
      </c>
      <c r="AL60" s="137">
        <v>0</v>
      </c>
      <c r="AN60" s="143">
        <v>0</v>
      </c>
      <c r="AP60" s="137">
        <v>0</v>
      </c>
      <c r="AR60" s="143">
        <v>0</v>
      </c>
      <c r="AT60" s="137">
        <v>0</v>
      </c>
      <c r="AV60" s="143">
        <v>0</v>
      </c>
      <c r="AX60" s="137">
        <v>0</v>
      </c>
      <c r="AZ60" s="143">
        <v>0</v>
      </c>
      <c r="BB60" s="137">
        <v>0</v>
      </c>
      <c r="BD60" s="143">
        <v>0</v>
      </c>
      <c r="BF60" s="129">
        <v>0</v>
      </c>
      <c r="BH60" s="143">
        <v>0</v>
      </c>
      <c r="BJ60" s="137">
        <v>0</v>
      </c>
      <c r="BL60" s="143">
        <v>0</v>
      </c>
      <c r="BN60" s="137">
        <v>0</v>
      </c>
      <c r="BP60" s="143">
        <v>0</v>
      </c>
      <c r="BR60" s="137">
        <v>0</v>
      </c>
      <c r="BT60" s="137">
        <v>0</v>
      </c>
    </row>
    <row r="61" spans="1:72">
      <c r="A61" s="166"/>
      <c r="B61" s="164"/>
      <c r="C61" s="129" t="s">
        <v>489</v>
      </c>
      <c r="D61" s="134">
        <v>0</v>
      </c>
      <c r="F61" s="129">
        <v>0</v>
      </c>
      <c r="H61" s="134">
        <v>0</v>
      </c>
      <c r="J61" s="129">
        <v>0</v>
      </c>
      <c r="L61" s="143">
        <v>0</v>
      </c>
      <c r="N61" s="129">
        <v>0</v>
      </c>
      <c r="P61" s="143">
        <v>0</v>
      </c>
      <c r="R61" s="129">
        <v>0</v>
      </c>
      <c r="T61" s="143">
        <v>0</v>
      </c>
      <c r="V61" s="137">
        <v>0</v>
      </c>
      <c r="X61" s="143">
        <v>0</v>
      </c>
      <c r="Z61" s="137">
        <v>0</v>
      </c>
      <c r="AB61" s="134">
        <v>0</v>
      </c>
      <c r="AD61" s="137">
        <v>0</v>
      </c>
      <c r="AF61" s="143">
        <v>0</v>
      </c>
      <c r="AH61" s="137">
        <v>0</v>
      </c>
      <c r="AJ61" s="143">
        <v>0</v>
      </c>
      <c r="AL61" s="137">
        <v>0</v>
      </c>
      <c r="AN61" s="143">
        <v>0</v>
      </c>
      <c r="AP61" s="137">
        <v>0</v>
      </c>
      <c r="AR61" s="143">
        <v>0</v>
      </c>
      <c r="AT61" s="137">
        <v>0</v>
      </c>
      <c r="AV61" s="143">
        <v>0</v>
      </c>
      <c r="AX61" s="137">
        <v>0</v>
      </c>
      <c r="AZ61" s="143">
        <v>0</v>
      </c>
      <c r="BB61" s="137">
        <v>0</v>
      </c>
      <c r="BD61" s="143">
        <v>0</v>
      </c>
      <c r="BF61" s="129">
        <v>0</v>
      </c>
      <c r="BH61" s="143">
        <v>0</v>
      </c>
      <c r="BJ61" s="137">
        <v>0</v>
      </c>
      <c r="BL61" s="143">
        <v>0</v>
      </c>
      <c r="BN61" s="137">
        <v>0</v>
      </c>
      <c r="BP61" s="143">
        <v>0</v>
      </c>
      <c r="BR61" s="137">
        <v>0</v>
      </c>
      <c r="BT61" s="137">
        <v>0</v>
      </c>
    </row>
    <row r="62" spans="1:72">
      <c r="A62" s="166"/>
      <c r="B62" s="164"/>
      <c r="C62" s="129" t="s">
        <v>490</v>
      </c>
      <c r="D62" s="134">
        <v>0</v>
      </c>
      <c r="F62" s="129">
        <v>0</v>
      </c>
      <c r="H62" s="134">
        <v>0</v>
      </c>
      <c r="J62" s="129">
        <v>0</v>
      </c>
      <c r="L62" s="143">
        <v>0</v>
      </c>
      <c r="N62" s="129">
        <v>0</v>
      </c>
      <c r="P62" s="143">
        <v>0</v>
      </c>
      <c r="R62" s="129">
        <v>0</v>
      </c>
      <c r="T62" s="143">
        <v>0</v>
      </c>
      <c r="V62" s="137">
        <v>0</v>
      </c>
      <c r="X62" s="143">
        <v>0</v>
      </c>
      <c r="Z62" s="137">
        <v>0</v>
      </c>
      <c r="AB62" s="134">
        <v>0</v>
      </c>
      <c r="AD62" s="137">
        <v>0</v>
      </c>
      <c r="AF62" s="143">
        <v>0</v>
      </c>
      <c r="AH62" s="137">
        <v>0</v>
      </c>
      <c r="AJ62" s="143">
        <v>0</v>
      </c>
      <c r="AL62" s="137">
        <v>0</v>
      </c>
      <c r="AN62" s="143">
        <v>0</v>
      </c>
      <c r="AP62" s="137">
        <v>0</v>
      </c>
      <c r="AR62" s="143">
        <v>0</v>
      </c>
      <c r="AT62" s="137">
        <v>0</v>
      </c>
      <c r="AV62" s="143">
        <v>0</v>
      </c>
      <c r="AX62" s="137">
        <v>0</v>
      </c>
      <c r="AZ62" s="143">
        <v>0</v>
      </c>
      <c r="BB62" s="137">
        <v>0</v>
      </c>
      <c r="BD62" s="143">
        <v>0</v>
      </c>
      <c r="BF62" s="129">
        <v>0</v>
      </c>
      <c r="BH62" s="143">
        <v>0</v>
      </c>
      <c r="BJ62" s="137">
        <v>0</v>
      </c>
      <c r="BL62" s="143">
        <v>0</v>
      </c>
      <c r="BN62" s="137">
        <v>0</v>
      </c>
      <c r="BP62" s="143">
        <v>0</v>
      </c>
      <c r="BR62" s="137">
        <v>0</v>
      </c>
      <c r="BT62" s="137">
        <v>0</v>
      </c>
    </row>
    <row r="63" spans="1:72">
      <c r="A63" s="166"/>
      <c r="B63" s="164">
        <v>16</v>
      </c>
      <c r="C63" s="129" t="s">
        <v>491</v>
      </c>
      <c r="D63" s="134">
        <v>0</v>
      </c>
      <c r="F63" s="129">
        <v>0</v>
      </c>
      <c r="H63" s="134">
        <v>0</v>
      </c>
      <c r="J63" s="129">
        <v>0</v>
      </c>
      <c r="L63" s="143">
        <v>0</v>
      </c>
      <c r="N63" s="129">
        <v>0</v>
      </c>
      <c r="P63" s="143">
        <v>0</v>
      </c>
      <c r="R63" s="129">
        <v>0</v>
      </c>
      <c r="T63" s="143">
        <v>0</v>
      </c>
      <c r="V63" s="137">
        <v>0</v>
      </c>
      <c r="X63" s="143">
        <v>0</v>
      </c>
      <c r="Z63" s="137">
        <v>0</v>
      </c>
      <c r="AB63" s="134">
        <v>0</v>
      </c>
      <c r="AD63" s="137">
        <v>0</v>
      </c>
      <c r="AF63" s="143">
        <v>0</v>
      </c>
      <c r="AH63" s="137">
        <v>0</v>
      </c>
      <c r="AJ63" s="143">
        <v>0</v>
      </c>
      <c r="AL63" s="137">
        <v>0</v>
      </c>
      <c r="AN63" s="143">
        <v>0</v>
      </c>
      <c r="AP63" s="137">
        <v>0</v>
      </c>
      <c r="AR63" s="143">
        <v>0</v>
      </c>
      <c r="AT63" s="137">
        <v>0</v>
      </c>
      <c r="AV63" s="143">
        <v>0</v>
      </c>
      <c r="AX63" s="137">
        <v>0</v>
      </c>
      <c r="AZ63" s="143">
        <v>0</v>
      </c>
      <c r="BB63" s="137">
        <v>0</v>
      </c>
      <c r="BD63" s="143">
        <v>0</v>
      </c>
      <c r="BF63" s="129">
        <v>0</v>
      </c>
      <c r="BH63" s="143">
        <v>0</v>
      </c>
      <c r="BJ63" s="137">
        <v>0</v>
      </c>
      <c r="BL63" s="143">
        <v>0</v>
      </c>
      <c r="BN63" s="137">
        <v>0</v>
      </c>
      <c r="BP63" s="143">
        <v>0</v>
      </c>
      <c r="BR63" s="137">
        <v>0</v>
      </c>
      <c r="BT63" s="137">
        <v>0</v>
      </c>
    </row>
    <row r="64" spans="1:72">
      <c r="A64" s="166"/>
      <c r="B64" s="164"/>
      <c r="C64" s="129" t="s">
        <v>492</v>
      </c>
      <c r="D64" s="134">
        <v>0</v>
      </c>
      <c r="F64" s="129">
        <v>0</v>
      </c>
      <c r="H64" s="134">
        <v>0</v>
      </c>
      <c r="J64" s="129">
        <v>0</v>
      </c>
      <c r="L64" s="143">
        <v>0</v>
      </c>
      <c r="N64" s="129">
        <v>0</v>
      </c>
      <c r="P64" s="143">
        <v>0</v>
      </c>
      <c r="R64" s="129">
        <v>0</v>
      </c>
      <c r="T64" s="143">
        <v>0</v>
      </c>
      <c r="V64" s="137">
        <v>0</v>
      </c>
      <c r="X64" s="143">
        <v>0</v>
      </c>
      <c r="Z64" s="137">
        <v>0</v>
      </c>
      <c r="AB64" s="134">
        <v>0</v>
      </c>
      <c r="AD64" s="137">
        <v>0</v>
      </c>
      <c r="AF64" s="143">
        <v>0</v>
      </c>
      <c r="AH64" s="137">
        <v>0</v>
      </c>
      <c r="AJ64" s="143">
        <v>0</v>
      </c>
      <c r="AL64" s="137">
        <v>0</v>
      </c>
      <c r="AN64" s="143">
        <v>0</v>
      </c>
      <c r="AP64" s="137">
        <v>0</v>
      </c>
      <c r="AR64" s="143">
        <v>0</v>
      </c>
      <c r="AT64" s="137">
        <v>0</v>
      </c>
      <c r="AV64" s="143">
        <v>0</v>
      </c>
      <c r="AX64" s="137">
        <v>0</v>
      </c>
      <c r="AZ64" s="143">
        <v>0</v>
      </c>
      <c r="BB64" s="137">
        <v>0</v>
      </c>
      <c r="BD64" s="143">
        <v>0</v>
      </c>
      <c r="BF64" s="129">
        <v>0</v>
      </c>
      <c r="BH64" s="143">
        <v>0</v>
      </c>
      <c r="BJ64" s="137">
        <v>0</v>
      </c>
      <c r="BL64" s="143">
        <v>0</v>
      </c>
      <c r="BN64" s="137">
        <v>0</v>
      </c>
      <c r="BP64" s="143">
        <v>0</v>
      </c>
      <c r="BR64" s="137">
        <v>0</v>
      </c>
      <c r="BT64" s="137">
        <v>0</v>
      </c>
    </row>
    <row r="65" spans="1:72">
      <c r="A65" s="166"/>
      <c r="B65" s="164"/>
      <c r="C65" s="129" t="s">
        <v>493</v>
      </c>
      <c r="D65" s="134">
        <v>0</v>
      </c>
      <c r="F65" s="129">
        <v>0</v>
      </c>
      <c r="H65" s="134">
        <v>0</v>
      </c>
      <c r="J65" s="129">
        <v>0</v>
      </c>
      <c r="L65" s="143">
        <v>0</v>
      </c>
      <c r="N65" s="129">
        <v>0</v>
      </c>
      <c r="P65" s="143">
        <v>0</v>
      </c>
      <c r="R65" s="129">
        <v>0</v>
      </c>
      <c r="T65" s="143">
        <v>0</v>
      </c>
      <c r="V65" s="137">
        <v>0</v>
      </c>
      <c r="X65" s="143">
        <v>0</v>
      </c>
      <c r="Z65" s="137">
        <v>0</v>
      </c>
      <c r="AB65" s="134">
        <v>0</v>
      </c>
      <c r="AD65" s="137">
        <v>0</v>
      </c>
      <c r="AF65" s="143">
        <v>0</v>
      </c>
      <c r="AH65" s="137">
        <v>0</v>
      </c>
      <c r="AJ65" s="143">
        <v>0</v>
      </c>
      <c r="AL65" s="137">
        <v>0</v>
      </c>
      <c r="AN65" s="143">
        <v>0</v>
      </c>
      <c r="AP65" s="137">
        <v>0</v>
      </c>
      <c r="AR65" s="143">
        <v>0</v>
      </c>
      <c r="AT65" s="137">
        <v>0</v>
      </c>
      <c r="AV65" s="143">
        <v>0</v>
      </c>
      <c r="AX65" s="137">
        <v>0</v>
      </c>
      <c r="AZ65" s="143">
        <v>0</v>
      </c>
      <c r="BB65" s="137">
        <v>0</v>
      </c>
      <c r="BD65" s="143">
        <v>0</v>
      </c>
      <c r="BF65" s="129">
        <v>0</v>
      </c>
      <c r="BH65" s="143">
        <v>0</v>
      </c>
      <c r="BJ65" s="137">
        <v>0</v>
      </c>
      <c r="BL65" s="143">
        <v>0</v>
      </c>
      <c r="BN65" s="137">
        <v>0</v>
      </c>
      <c r="BP65" s="143">
        <v>0</v>
      </c>
      <c r="BR65" s="137">
        <v>0</v>
      </c>
      <c r="BT65" s="137">
        <v>0</v>
      </c>
    </row>
    <row r="66" spans="1:72" ht="72">
      <c r="A66" s="166"/>
      <c r="B66" s="164">
        <v>17</v>
      </c>
      <c r="C66" s="129" t="s">
        <v>494</v>
      </c>
      <c r="D66" s="134">
        <v>0</v>
      </c>
      <c r="F66" s="129">
        <v>0</v>
      </c>
      <c r="H66" s="134">
        <v>0</v>
      </c>
      <c r="J66" s="129">
        <v>0</v>
      </c>
      <c r="L66" s="143">
        <v>0</v>
      </c>
      <c r="N66" s="129">
        <v>0</v>
      </c>
      <c r="P66" s="143">
        <v>0</v>
      </c>
      <c r="R66" s="129">
        <v>0</v>
      </c>
      <c r="T66" s="143">
        <v>0</v>
      </c>
      <c r="V66" s="137">
        <v>0</v>
      </c>
      <c r="X66" s="143">
        <v>0</v>
      </c>
      <c r="Z66" s="137">
        <v>0</v>
      </c>
      <c r="AB66" s="134">
        <v>0</v>
      </c>
      <c r="AD66" s="137">
        <v>0</v>
      </c>
      <c r="AF66" s="143">
        <v>0</v>
      </c>
      <c r="AH66" s="137">
        <v>0</v>
      </c>
      <c r="AJ66" s="143">
        <v>0</v>
      </c>
      <c r="AL66" s="137">
        <v>0</v>
      </c>
      <c r="AN66" s="143">
        <v>1</v>
      </c>
      <c r="AO66" s="135" t="s">
        <v>756</v>
      </c>
      <c r="AP66" s="137">
        <v>0</v>
      </c>
      <c r="AR66" s="143">
        <v>0</v>
      </c>
      <c r="AT66" s="137">
        <v>0</v>
      </c>
      <c r="AV66" s="143">
        <v>0</v>
      </c>
      <c r="AX66" s="137">
        <v>0</v>
      </c>
      <c r="AZ66" s="143">
        <v>0</v>
      </c>
      <c r="BB66" s="137">
        <v>0</v>
      </c>
      <c r="BD66" s="143">
        <v>0</v>
      </c>
      <c r="BF66" s="129">
        <v>0</v>
      </c>
      <c r="BH66" s="143">
        <v>0</v>
      </c>
      <c r="BJ66" s="137">
        <v>0</v>
      </c>
      <c r="BL66" s="143">
        <v>0</v>
      </c>
      <c r="BN66" s="137">
        <v>0</v>
      </c>
      <c r="BP66" s="143">
        <v>0</v>
      </c>
      <c r="BR66" s="137">
        <v>0</v>
      </c>
      <c r="BT66" s="137">
        <v>0</v>
      </c>
    </row>
    <row r="67" spans="1:72">
      <c r="A67" s="166"/>
      <c r="B67" s="164"/>
      <c r="C67" s="129" t="s">
        <v>495</v>
      </c>
      <c r="D67" s="134">
        <v>0</v>
      </c>
      <c r="F67" s="129">
        <v>0</v>
      </c>
      <c r="H67" s="134">
        <v>0</v>
      </c>
      <c r="J67" s="129">
        <v>0</v>
      </c>
      <c r="L67" s="143">
        <v>0</v>
      </c>
      <c r="N67" s="129">
        <v>0</v>
      </c>
      <c r="P67" s="143">
        <v>0</v>
      </c>
      <c r="R67" s="129">
        <v>0</v>
      </c>
      <c r="T67" s="143">
        <v>0</v>
      </c>
      <c r="V67" s="137">
        <v>0</v>
      </c>
      <c r="X67" s="143">
        <v>0</v>
      </c>
      <c r="Z67" s="137">
        <v>0</v>
      </c>
      <c r="AB67" s="134">
        <v>0</v>
      </c>
      <c r="AD67" s="137">
        <v>0</v>
      </c>
      <c r="AF67" s="143">
        <v>0</v>
      </c>
      <c r="AH67" s="137">
        <v>0</v>
      </c>
      <c r="AJ67" s="143">
        <v>0</v>
      </c>
      <c r="AL67" s="137">
        <v>0</v>
      </c>
      <c r="AN67" s="143">
        <v>0</v>
      </c>
      <c r="AP67" s="137">
        <v>0</v>
      </c>
      <c r="AR67" s="143">
        <v>0</v>
      </c>
      <c r="AT67" s="137">
        <v>0</v>
      </c>
      <c r="AV67" s="143">
        <v>0</v>
      </c>
      <c r="AX67" s="137">
        <v>0</v>
      </c>
      <c r="AZ67" s="143">
        <v>0</v>
      </c>
      <c r="BB67" s="137">
        <v>0</v>
      </c>
      <c r="BD67" s="143">
        <v>0</v>
      </c>
      <c r="BF67" s="129">
        <v>0</v>
      </c>
      <c r="BH67" s="143">
        <v>0</v>
      </c>
      <c r="BJ67" s="137">
        <v>0</v>
      </c>
      <c r="BL67" s="143">
        <v>0</v>
      </c>
      <c r="BN67" s="137">
        <v>0</v>
      </c>
      <c r="BP67" s="143">
        <v>0</v>
      </c>
      <c r="BR67" s="137">
        <v>0</v>
      </c>
      <c r="BT67" s="137">
        <v>0</v>
      </c>
    </row>
    <row r="68" spans="1:72">
      <c r="A68" s="166"/>
      <c r="B68" s="164"/>
      <c r="C68" s="129" t="s">
        <v>496</v>
      </c>
      <c r="D68" s="134">
        <v>0</v>
      </c>
      <c r="F68" s="129">
        <v>0</v>
      </c>
      <c r="H68" s="134">
        <v>0</v>
      </c>
      <c r="J68" s="129">
        <v>0</v>
      </c>
      <c r="L68" s="143">
        <v>0</v>
      </c>
      <c r="N68" s="129">
        <v>0</v>
      </c>
      <c r="P68" s="143">
        <v>0</v>
      </c>
      <c r="R68" s="129">
        <v>0</v>
      </c>
      <c r="T68" s="143">
        <v>0</v>
      </c>
      <c r="V68" s="137">
        <v>0</v>
      </c>
      <c r="X68" s="143">
        <v>0</v>
      </c>
      <c r="Z68" s="137">
        <v>0</v>
      </c>
      <c r="AB68" s="134">
        <v>0</v>
      </c>
      <c r="AD68" s="137">
        <v>0</v>
      </c>
      <c r="AF68" s="143">
        <v>0</v>
      </c>
      <c r="AH68" s="137">
        <v>0</v>
      </c>
      <c r="AJ68" s="143">
        <v>0</v>
      </c>
      <c r="AL68" s="137">
        <v>0</v>
      </c>
      <c r="AN68" s="143">
        <v>0</v>
      </c>
      <c r="AP68" s="137">
        <v>0</v>
      </c>
      <c r="AR68" s="143">
        <v>0</v>
      </c>
      <c r="AT68" s="137">
        <v>0</v>
      </c>
      <c r="AV68" s="143">
        <v>0</v>
      </c>
      <c r="AX68" s="137">
        <v>0</v>
      </c>
      <c r="AZ68" s="143">
        <v>0</v>
      </c>
      <c r="BB68" s="137">
        <v>0</v>
      </c>
      <c r="BD68" s="143">
        <v>0</v>
      </c>
      <c r="BF68" s="129">
        <v>0</v>
      </c>
      <c r="BH68" s="143">
        <v>0</v>
      </c>
      <c r="BJ68" s="137">
        <v>0</v>
      </c>
      <c r="BL68" s="143">
        <v>0</v>
      </c>
      <c r="BN68" s="137">
        <v>0</v>
      </c>
      <c r="BP68" s="143">
        <v>0</v>
      </c>
      <c r="BR68" s="137">
        <v>0</v>
      </c>
      <c r="BT68" s="137">
        <v>0</v>
      </c>
    </row>
    <row r="69" spans="1:72" s="131" customFormat="1">
      <c r="B69" s="132"/>
      <c r="F69" s="131">
        <v>0</v>
      </c>
      <c r="AB69" s="131">
        <v>0</v>
      </c>
    </row>
    <row r="70" spans="1:72">
      <c r="B70" s="139"/>
      <c r="L70" s="143"/>
      <c r="P70" s="143"/>
      <c r="T70" s="143"/>
      <c r="V70" s="137"/>
      <c r="X70" s="143"/>
      <c r="Z70" s="137"/>
      <c r="AD70" s="137"/>
      <c r="AF70" s="143"/>
      <c r="AH70" s="137"/>
      <c r="AJ70" s="143"/>
      <c r="AL70" s="137"/>
      <c r="AN70" s="143"/>
      <c r="AP70" s="137"/>
      <c r="AR70" s="143"/>
      <c r="AT70" s="137"/>
      <c r="AV70" s="143"/>
      <c r="AX70" s="137"/>
      <c r="AZ70" s="143"/>
      <c r="BB70" s="137"/>
      <c r="BD70" s="143"/>
      <c r="BH70" s="143"/>
      <c r="BJ70" s="137"/>
      <c r="BL70" s="143"/>
      <c r="BN70" s="137"/>
      <c r="BP70" s="143"/>
      <c r="BR70" s="137"/>
      <c r="BT70" s="137"/>
    </row>
    <row r="71" spans="1:72" ht="126" customHeight="1">
      <c r="A71" s="165" t="s">
        <v>842</v>
      </c>
      <c r="B71" s="167" t="s">
        <v>724</v>
      </c>
      <c r="C71" s="129" t="s">
        <v>637</v>
      </c>
      <c r="D71" s="134">
        <v>0</v>
      </c>
      <c r="F71" s="129">
        <v>0</v>
      </c>
      <c r="H71" s="134">
        <v>0</v>
      </c>
      <c r="J71" s="129">
        <v>1</v>
      </c>
      <c r="K71" s="133" t="s">
        <v>719</v>
      </c>
      <c r="L71" s="143">
        <v>0</v>
      </c>
      <c r="N71" s="137">
        <v>0</v>
      </c>
      <c r="P71" s="143">
        <v>0</v>
      </c>
      <c r="R71" s="137">
        <v>1</v>
      </c>
      <c r="S71" s="127" t="s">
        <v>725</v>
      </c>
      <c r="T71" s="143">
        <v>0</v>
      </c>
      <c r="V71" s="137">
        <v>0</v>
      </c>
      <c r="X71" s="143">
        <v>1</v>
      </c>
      <c r="Y71" s="135" t="s">
        <v>733</v>
      </c>
      <c r="Z71" s="137">
        <v>0</v>
      </c>
      <c r="AB71" s="143">
        <v>0</v>
      </c>
      <c r="AD71" s="137">
        <v>0</v>
      </c>
      <c r="AF71" s="143">
        <v>0</v>
      </c>
      <c r="AH71" s="137">
        <v>0</v>
      </c>
      <c r="AI71" s="127" t="s">
        <v>838</v>
      </c>
      <c r="AJ71" s="143">
        <v>0</v>
      </c>
      <c r="AL71" s="137">
        <v>1</v>
      </c>
      <c r="AM71" s="127" t="s">
        <v>755</v>
      </c>
      <c r="AN71" s="143">
        <v>0</v>
      </c>
      <c r="AP71" s="137">
        <v>0</v>
      </c>
      <c r="AR71" s="143">
        <v>0</v>
      </c>
      <c r="AT71" s="137">
        <v>0</v>
      </c>
      <c r="AV71" s="143">
        <v>0</v>
      </c>
      <c r="AX71" s="137">
        <v>0</v>
      </c>
      <c r="AZ71" s="143">
        <v>1</v>
      </c>
      <c r="BA71" s="135" t="s">
        <v>774</v>
      </c>
      <c r="BB71" s="137">
        <v>1</v>
      </c>
      <c r="BC71" s="127" t="s">
        <v>779</v>
      </c>
      <c r="BD71" s="143">
        <v>1</v>
      </c>
      <c r="BE71" s="135" t="s">
        <v>780</v>
      </c>
      <c r="BF71" s="137">
        <v>0</v>
      </c>
      <c r="BH71" s="143">
        <v>0</v>
      </c>
      <c r="BJ71" s="137">
        <v>0</v>
      </c>
      <c r="BL71" s="143">
        <v>0</v>
      </c>
      <c r="BN71" s="137">
        <v>0</v>
      </c>
      <c r="BP71" s="143">
        <v>0</v>
      </c>
      <c r="BR71" s="137">
        <v>0</v>
      </c>
      <c r="BT71" s="137">
        <v>0</v>
      </c>
    </row>
    <row r="72" spans="1:72" ht="60">
      <c r="A72" s="165"/>
      <c r="B72" s="167"/>
      <c r="C72" s="129" t="s">
        <v>502</v>
      </c>
      <c r="D72" s="134">
        <v>0</v>
      </c>
      <c r="F72" s="129">
        <v>0</v>
      </c>
      <c r="H72" s="134">
        <v>0</v>
      </c>
      <c r="J72" s="129">
        <v>0</v>
      </c>
      <c r="L72" s="143">
        <v>0</v>
      </c>
      <c r="N72" s="137">
        <v>0</v>
      </c>
      <c r="P72" s="143">
        <v>0</v>
      </c>
      <c r="R72" s="137">
        <v>0</v>
      </c>
      <c r="T72" s="143">
        <v>0</v>
      </c>
      <c r="V72" s="137">
        <v>0</v>
      </c>
      <c r="X72" s="143">
        <v>0</v>
      </c>
      <c r="Z72" s="137">
        <v>0</v>
      </c>
      <c r="AB72" s="143">
        <v>0</v>
      </c>
      <c r="AD72" s="137">
        <v>0</v>
      </c>
      <c r="AF72" s="143">
        <v>0</v>
      </c>
      <c r="AH72" s="137">
        <v>1</v>
      </c>
      <c r="AI72" s="127" t="s">
        <v>742</v>
      </c>
      <c r="AJ72" s="143">
        <v>0</v>
      </c>
      <c r="AL72" s="137">
        <v>0</v>
      </c>
      <c r="AN72" s="143">
        <v>0</v>
      </c>
      <c r="AP72" s="137">
        <v>0</v>
      </c>
      <c r="AR72" s="143">
        <v>0</v>
      </c>
      <c r="AT72" s="137">
        <v>0</v>
      </c>
      <c r="AV72" s="143">
        <v>0</v>
      </c>
      <c r="AX72" s="137">
        <v>0</v>
      </c>
      <c r="AZ72" s="143">
        <v>0</v>
      </c>
      <c r="BB72" s="137">
        <v>1</v>
      </c>
      <c r="BC72" s="127" t="s">
        <v>368</v>
      </c>
      <c r="BD72" s="143">
        <v>0</v>
      </c>
      <c r="BF72" s="137">
        <v>0</v>
      </c>
      <c r="BH72" s="143">
        <v>0</v>
      </c>
      <c r="BJ72" s="137">
        <v>0</v>
      </c>
      <c r="BL72" s="143">
        <v>0</v>
      </c>
      <c r="BN72" s="137">
        <v>0</v>
      </c>
      <c r="BP72" s="143">
        <v>0</v>
      </c>
      <c r="BR72" s="137">
        <v>0</v>
      </c>
      <c r="BT72" s="137">
        <v>0</v>
      </c>
    </row>
    <row r="73" spans="1:72">
      <c r="A73" s="165"/>
      <c r="B73" s="167"/>
      <c r="C73" s="129" t="s">
        <v>503</v>
      </c>
      <c r="D73" s="134">
        <v>0</v>
      </c>
      <c r="F73" s="129">
        <v>0</v>
      </c>
      <c r="H73" s="134">
        <v>0</v>
      </c>
      <c r="J73" s="129">
        <v>0</v>
      </c>
      <c r="L73" s="143">
        <v>0</v>
      </c>
      <c r="N73" s="137">
        <v>0</v>
      </c>
      <c r="P73" s="143">
        <v>0</v>
      </c>
      <c r="R73" s="137">
        <v>0</v>
      </c>
      <c r="T73" s="143">
        <v>0</v>
      </c>
      <c r="V73" s="137">
        <v>0</v>
      </c>
      <c r="X73" s="143">
        <v>0</v>
      </c>
      <c r="Z73" s="137">
        <v>0</v>
      </c>
      <c r="AB73" s="143">
        <v>0</v>
      </c>
      <c r="AD73" s="137">
        <v>0</v>
      </c>
      <c r="AF73" s="143">
        <v>0</v>
      </c>
      <c r="AH73" s="137">
        <v>0</v>
      </c>
      <c r="AJ73" s="143">
        <v>0</v>
      </c>
      <c r="AL73" s="137">
        <v>0</v>
      </c>
      <c r="AN73" s="143">
        <v>0</v>
      </c>
      <c r="AP73" s="137">
        <v>0</v>
      </c>
      <c r="AR73" s="143">
        <v>0</v>
      </c>
      <c r="AT73" s="137">
        <v>0</v>
      </c>
      <c r="AV73" s="143">
        <v>0</v>
      </c>
      <c r="AX73" s="137">
        <v>0</v>
      </c>
      <c r="AZ73" s="143">
        <v>0</v>
      </c>
      <c r="BB73" s="137">
        <v>1</v>
      </c>
      <c r="BD73" s="143">
        <v>0</v>
      </c>
      <c r="BF73" s="137">
        <v>0</v>
      </c>
      <c r="BH73" s="143">
        <v>0</v>
      </c>
      <c r="BJ73" s="137">
        <v>0</v>
      </c>
      <c r="BL73" s="143">
        <v>0</v>
      </c>
      <c r="BN73" s="137">
        <v>0</v>
      </c>
      <c r="BP73" s="143">
        <v>0</v>
      </c>
      <c r="BR73" s="137">
        <v>0</v>
      </c>
      <c r="BT73" s="137">
        <v>0</v>
      </c>
    </row>
    <row r="74" spans="1:72" ht="120">
      <c r="A74" s="165"/>
      <c r="B74" s="167"/>
      <c r="C74" s="129" t="s">
        <v>504</v>
      </c>
      <c r="D74" s="134">
        <v>0</v>
      </c>
      <c r="F74" s="129">
        <v>0</v>
      </c>
      <c r="G74" s="127"/>
      <c r="H74" s="134">
        <v>0</v>
      </c>
      <c r="J74" s="129">
        <v>0</v>
      </c>
      <c r="L74" s="143">
        <v>0</v>
      </c>
      <c r="N74" s="137">
        <v>0</v>
      </c>
      <c r="P74" s="143">
        <v>0</v>
      </c>
      <c r="R74" s="137">
        <v>0</v>
      </c>
      <c r="T74" s="143">
        <v>0</v>
      </c>
      <c r="V74" s="137">
        <v>0</v>
      </c>
      <c r="X74" s="143">
        <v>0</v>
      </c>
      <c r="Z74" s="137">
        <v>0</v>
      </c>
      <c r="AB74" s="143">
        <v>0</v>
      </c>
      <c r="AD74" s="137">
        <v>0</v>
      </c>
      <c r="AF74" s="143">
        <v>0</v>
      </c>
      <c r="AH74" s="137">
        <v>1</v>
      </c>
      <c r="AI74" s="127" t="s">
        <v>741</v>
      </c>
      <c r="AJ74" s="143">
        <v>1</v>
      </c>
      <c r="AK74" s="135" t="s">
        <v>747</v>
      </c>
      <c r="AL74" s="137">
        <v>0</v>
      </c>
      <c r="AN74" s="143">
        <v>0</v>
      </c>
      <c r="AP74" s="137">
        <v>0</v>
      </c>
      <c r="AR74" s="143">
        <v>0</v>
      </c>
      <c r="AT74" s="137">
        <v>0</v>
      </c>
      <c r="AV74" s="143">
        <v>1</v>
      </c>
      <c r="AW74" s="135" t="s">
        <v>364</v>
      </c>
      <c r="AX74" s="137">
        <v>0</v>
      </c>
      <c r="AZ74" s="143">
        <v>0</v>
      </c>
      <c r="BB74" s="137">
        <v>1</v>
      </c>
      <c r="BC74" s="127" t="s">
        <v>775</v>
      </c>
      <c r="BD74" s="143">
        <v>0</v>
      </c>
      <c r="BF74" s="137">
        <v>0</v>
      </c>
      <c r="BH74" s="143">
        <v>0</v>
      </c>
      <c r="BJ74" s="137">
        <v>0</v>
      </c>
      <c r="BL74" s="143">
        <v>1</v>
      </c>
      <c r="BM74" s="135" t="s">
        <v>787</v>
      </c>
      <c r="BN74" s="137">
        <v>0</v>
      </c>
      <c r="BP74" s="143">
        <v>0</v>
      </c>
      <c r="BR74" s="137">
        <v>1</v>
      </c>
      <c r="BS74" s="127" t="s">
        <v>793</v>
      </c>
      <c r="BT74" s="137">
        <v>0</v>
      </c>
    </row>
    <row r="75" spans="1:72" ht="132">
      <c r="A75" s="165"/>
      <c r="B75" s="167"/>
      <c r="D75" s="134">
        <v>0</v>
      </c>
      <c r="F75" s="129">
        <v>0</v>
      </c>
      <c r="G75" s="127"/>
      <c r="H75" s="134">
        <v>0</v>
      </c>
      <c r="J75" s="129">
        <v>0</v>
      </c>
      <c r="L75" s="143">
        <v>0</v>
      </c>
      <c r="N75" s="137">
        <v>0</v>
      </c>
      <c r="P75" s="143">
        <v>0</v>
      </c>
      <c r="R75" s="137">
        <v>0</v>
      </c>
      <c r="T75" s="143">
        <v>0</v>
      </c>
      <c r="V75" s="137">
        <v>0</v>
      </c>
      <c r="X75" s="143">
        <v>0</v>
      </c>
      <c r="Z75" s="137">
        <v>0</v>
      </c>
      <c r="AB75" s="143">
        <v>0</v>
      </c>
      <c r="AD75" s="137">
        <v>0</v>
      </c>
      <c r="AF75" s="143">
        <v>0</v>
      </c>
      <c r="AH75" s="137">
        <v>0</v>
      </c>
      <c r="AI75" s="127"/>
      <c r="AJ75" s="143">
        <v>0</v>
      </c>
      <c r="AK75" s="135"/>
      <c r="AL75" s="137">
        <v>0</v>
      </c>
      <c r="AN75" s="143">
        <v>0</v>
      </c>
      <c r="AP75" s="137">
        <v>0</v>
      </c>
      <c r="AR75" s="143">
        <v>0</v>
      </c>
      <c r="AT75" s="137">
        <v>0</v>
      </c>
      <c r="AV75" s="143">
        <v>0</v>
      </c>
      <c r="AW75" s="135"/>
      <c r="AX75" s="137">
        <v>0</v>
      </c>
      <c r="AZ75" s="143">
        <v>0</v>
      </c>
      <c r="BB75" s="137">
        <v>0</v>
      </c>
      <c r="BC75" s="127"/>
      <c r="BD75" s="143">
        <v>0</v>
      </c>
      <c r="BF75" s="137">
        <v>0</v>
      </c>
      <c r="BH75" s="143">
        <v>0</v>
      </c>
      <c r="BJ75" s="137">
        <v>0</v>
      </c>
      <c r="BL75" s="143">
        <v>0</v>
      </c>
      <c r="BM75" s="135"/>
      <c r="BN75" s="137">
        <v>0</v>
      </c>
      <c r="BP75" s="143">
        <v>0</v>
      </c>
      <c r="BR75" s="137">
        <v>1</v>
      </c>
      <c r="BS75" s="127" t="s">
        <v>796</v>
      </c>
      <c r="BT75" s="137">
        <v>0</v>
      </c>
    </row>
    <row r="76" spans="1:72" ht="84">
      <c r="A76" s="165"/>
      <c r="B76" s="167"/>
      <c r="D76" s="134">
        <v>0</v>
      </c>
      <c r="F76" s="129">
        <v>0</v>
      </c>
      <c r="G76" s="127"/>
      <c r="H76" s="134">
        <v>0</v>
      </c>
      <c r="J76" s="129">
        <v>0</v>
      </c>
      <c r="L76" s="143">
        <v>0</v>
      </c>
      <c r="N76" s="137">
        <v>0</v>
      </c>
      <c r="P76" s="143">
        <v>0</v>
      </c>
      <c r="R76" s="137">
        <v>0</v>
      </c>
      <c r="T76" s="143">
        <v>0</v>
      </c>
      <c r="V76" s="137">
        <v>0</v>
      </c>
      <c r="X76" s="143">
        <v>0</v>
      </c>
      <c r="Z76" s="137">
        <v>0</v>
      </c>
      <c r="AB76" s="143">
        <v>0</v>
      </c>
      <c r="AD76" s="137">
        <v>0</v>
      </c>
      <c r="AF76" s="143">
        <v>0</v>
      </c>
      <c r="AH76" s="137">
        <v>0</v>
      </c>
      <c r="AI76" s="127"/>
      <c r="AJ76" s="143">
        <v>0</v>
      </c>
      <c r="AK76" s="135"/>
      <c r="AL76" s="137">
        <v>0</v>
      </c>
      <c r="AN76" s="143">
        <v>0</v>
      </c>
      <c r="AP76" s="137">
        <v>0</v>
      </c>
      <c r="AR76" s="143">
        <v>0</v>
      </c>
      <c r="AT76" s="137">
        <v>0</v>
      </c>
      <c r="AV76" s="143">
        <v>0</v>
      </c>
      <c r="AW76" s="135"/>
      <c r="AX76" s="137">
        <v>0</v>
      </c>
      <c r="AZ76" s="143">
        <v>0</v>
      </c>
      <c r="BB76" s="137">
        <v>0</v>
      </c>
      <c r="BC76" s="127"/>
      <c r="BD76" s="143">
        <v>0</v>
      </c>
      <c r="BF76" s="137">
        <v>0</v>
      </c>
      <c r="BH76" s="143">
        <v>0</v>
      </c>
      <c r="BJ76" s="137">
        <v>0</v>
      </c>
      <c r="BL76" s="143">
        <v>0</v>
      </c>
      <c r="BM76" s="135"/>
      <c r="BN76" s="137">
        <v>0</v>
      </c>
      <c r="BP76" s="143">
        <v>0</v>
      </c>
      <c r="BR76" s="137">
        <v>1</v>
      </c>
      <c r="BS76" s="127" t="s">
        <v>378</v>
      </c>
      <c r="BT76" s="137">
        <v>0</v>
      </c>
    </row>
    <row r="77" spans="1:72" ht="84">
      <c r="A77" s="165"/>
      <c r="B77" s="167"/>
      <c r="D77" s="134">
        <v>0</v>
      </c>
      <c r="F77" s="129">
        <v>0</v>
      </c>
      <c r="G77" s="127"/>
      <c r="H77" s="134">
        <v>0</v>
      </c>
      <c r="J77" s="129">
        <v>0</v>
      </c>
      <c r="L77" s="143">
        <v>0</v>
      </c>
      <c r="N77" s="137">
        <v>0</v>
      </c>
      <c r="P77" s="143">
        <v>0</v>
      </c>
      <c r="R77" s="137">
        <v>0</v>
      </c>
      <c r="T77" s="143">
        <v>0</v>
      </c>
      <c r="V77" s="137">
        <v>0</v>
      </c>
      <c r="X77" s="143">
        <v>0</v>
      </c>
      <c r="Z77" s="137">
        <v>0</v>
      </c>
      <c r="AB77" s="143">
        <v>0</v>
      </c>
      <c r="AD77" s="137">
        <v>0</v>
      </c>
      <c r="AF77" s="143">
        <v>0</v>
      </c>
      <c r="AH77" s="137">
        <v>0</v>
      </c>
      <c r="AI77" s="127"/>
      <c r="AJ77" s="143">
        <v>0</v>
      </c>
      <c r="AK77" s="135"/>
      <c r="AL77" s="137">
        <v>0</v>
      </c>
      <c r="AN77" s="143">
        <v>0</v>
      </c>
      <c r="AP77" s="137">
        <v>0</v>
      </c>
      <c r="AR77" s="143">
        <v>0</v>
      </c>
      <c r="AT77" s="137">
        <v>0</v>
      </c>
      <c r="AV77" s="143">
        <v>0</v>
      </c>
      <c r="AW77" s="135"/>
      <c r="AX77" s="137">
        <v>0</v>
      </c>
      <c r="AZ77" s="143">
        <v>0</v>
      </c>
      <c r="BB77" s="137">
        <v>0</v>
      </c>
      <c r="BC77" s="127"/>
      <c r="BD77" s="143">
        <v>0</v>
      </c>
      <c r="BF77" s="137">
        <v>0</v>
      </c>
      <c r="BH77" s="143">
        <v>0</v>
      </c>
      <c r="BJ77" s="137">
        <v>0</v>
      </c>
      <c r="BL77" s="143">
        <v>0</v>
      </c>
      <c r="BM77" s="135"/>
      <c r="BN77" s="137">
        <v>0</v>
      </c>
      <c r="BP77" s="143">
        <v>0</v>
      </c>
      <c r="BR77" s="137">
        <v>1</v>
      </c>
      <c r="BS77" s="127" t="s">
        <v>798</v>
      </c>
      <c r="BT77" s="137">
        <v>0</v>
      </c>
    </row>
    <row r="78" spans="1:72">
      <c r="A78" s="165"/>
      <c r="B78" s="167"/>
      <c r="C78" s="129" t="s">
        <v>505</v>
      </c>
      <c r="D78" s="134">
        <v>0</v>
      </c>
      <c r="F78" s="129">
        <v>0</v>
      </c>
      <c r="H78" s="134">
        <v>0</v>
      </c>
      <c r="J78" s="129">
        <v>0</v>
      </c>
      <c r="L78" s="143">
        <v>0</v>
      </c>
      <c r="N78" s="137">
        <v>0</v>
      </c>
      <c r="P78" s="143">
        <v>0</v>
      </c>
      <c r="R78" s="137">
        <v>0</v>
      </c>
      <c r="T78" s="143">
        <v>0</v>
      </c>
      <c r="V78" s="137">
        <v>0</v>
      </c>
      <c r="X78" s="143">
        <v>0</v>
      </c>
      <c r="Z78" s="137">
        <v>0</v>
      </c>
      <c r="AB78" s="143">
        <v>0</v>
      </c>
      <c r="AD78" s="137">
        <v>0</v>
      </c>
      <c r="AF78" s="143">
        <v>0</v>
      </c>
      <c r="AH78" s="137">
        <v>0</v>
      </c>
      <c r="AJ78" s="143">
        <v>0</v>
      </c>
      <c r="AL78" s="137">
        <v>0</v>
      </c>
      <c r="AN78" s="143">
        <v>0</v>
      </c>
      <c r="AP78" s="137">
        <v>0</v>
      </c>
      <c r="AR78" s="143">
        <v>0</v>
      </c>
      <c r="AT78" s="137">
        <v>0</v>
      </c>
      <c r="AV78" s="143">
        <v>0</v>
      </c>
      <c r="AX78" s="137">
        <v>0</v>
      </c>
      <c r="AZ78" s="143">
        <v>0</v>
      </c>
      <c r="BB78" s="137">
        <v>0</v>
      </c>
      <c r="BD78" s="143">
        <v>0</v>
      </c>
      <c r="BF78" s="137">
        <v>0</v>
      </c>
      <c r="BH78" s="143">
        <v>0</v>
      </c>
      <c r="BJ78" s="137">
        <v>0</v>
      </c>
      <c r="BL78" s="143">
        <v>0</v>
      </c>
      <c r="BN78" s="137">
        <v>0</v>
      </c>
      <c r="BP78" s="143">
        <v>0</v>
      </c>
      <c r="BR78" s="137">
        <v>0</v>
      </c>
      <c r="BT78" s="137">
        <v>0</v>
      </c>
    </row>
    <row r="79" spans="1:72">
      <c r="A79" s="165"/>
      <c r="B79" s="167"/>
      <c r="C79" s="129" t="s">
        <v>506</v>
      </c>
      <c r="D79" s="134">
        <v>0</v>
      </c>
      <c r="F79" s="129">
        <v>0</v>
      </c>
      <c r="H79" s="134">
        <v>0</v>
      </c>
      <c r="J79" s="129">
        <v>0</v>
      </c>
      <c r="L79" s="143">
        <v>0</v>
      </c>
      <c r="N79" s="137">
        <v>0</v>
      </c>
      <c r="P79" s="143">
        <v>0</v>
      </c>
      <c r="R79" s="137">
        <v>0</v>
      </c>
      <c r="T79" s="143">
        <v>0</v>
      </c>
      <c r="V79" s="137">
        <v>0</v>
      </c>
      <c r="X79" s="143">
        <v>0</v>
      </c>
      <c r="Z79" s="137">
        <v>0</v>
      </c>
      <c r="AB79" s="143">
        <v>0</v>
      </c>
      <c r="AD79" s="137">
        <v>0</v>
      </c>
      <c r="AF79" s="143">
        <v>0</v>
      </c>
      <c r="AH79" s="137">
        <v>0</v>
      </c>
      <c r="AJ79" s="143">
        <v>0</v>
      </c>
      <c r="AL79" s="137">
        <v>0</v>
      </c>
      <c r="AN79" s="143">
        <v>0</v>
      </c>
      <c r="AP79" s="137">
        <v>0</v>
      </c>
      <c r="AR79" s="143">
        <v>0</v>
      </c>
      <c r="AT79" s="137">
        <v>0</v>
      </c>
      <c r="AV79" s="143">
        <v>0</v>
      </c>
      <c r="AX79" s="137">
        <v>0</v>
      </c>
      <c r="AZ79" s="143">
        <v>0</v>
      </c>
      <c r="BB79" s="137">
        <v>0</v>
      </c>
      <c r="BD79" s="143">
        <v>0</v>
      </c>
      <c r="BF79" s="137">
        <v>0</v>
      </c>
      <c r="BH79" s="143">
        <v>0</v>
      </c>
      <c r="BJ79" s="137">
        <v>0</v>
      </c>
      <c r="BL79" s="143">
        <v>0</v>
      </c>
      <c r="BN79" s="137">
        <v>0</v>
      </c>
      <c r="BP79" s="143">
        <v>0</v>
      </c>
      <c r="BR79" s="137">
        <v>0</v>
      </c>
      <c r="BT79" s="137">
        <v>0</v>
      </c>
    </row>
    <row r="80" spans="1:72" ht="108">
      <c r="A80" s="165"/>
      <c r="B80" s="167"/>
      <c r="C80" s="129" t="s">
        <v>507</v>
      </c>
      <c r="D80" s="134">
        <v>0</v>
      </c>
      <c r="F80" s="129">
        <v>0</v>
      </c>
      <c r="H80" s="134">
        <v>1</v>
      </c>
      <c r="I80" s="135" t="s">
        <v>709</v>
      </c>
      <c r="J80" s="129">
        <v>0</v>
      </c>
      <c r="K80" s="127"/>
      <c r="L80" s="143">
        <v>0</v>
      </c>
      <c r="N80" s="137">
        <v>0</v>
      </c>
      <c r="P80" s="143">
        <v>0</v>
      </c>
      <c r="R80" s="137">
        <v>0</v>
      </c>
      <c r="T80" s="143">
        <v>0</v>
      </c>
      <c r="V80" s="137">
        <v>0</v>
      </c>
      <c r="X80" s="143">
        <v>0</v>
      </c>
      <c r="Z80" s="137">
        <v>0</v>
      </c>
      <c r="AB80" s="143">
        <v>0</v>
      </c>
      <c r="AD80" s="137">
        <v>0</v>
      </c>
      <c r="AF80" s="143">
        <v>0</v>
      </c>
      <c r="AH80" s="137">
        <v>0</v>
      </c>
      <c r="AJ80" s="143">
        <v>0</v>
      </c>
      <c r="AL80" s="137">
        <v>0</v>
      </c>
      <c r="AN80" s="143">
        <v>0</v>
      </c>
      <c r="AP80" s="137">
        <v>0</v>
      </c>
      <c r="AR80" s="143">
        <v>0</v>
      </c>
      <c r="AT80" s="137">
        <v>0</v>
      </c>
      <c r="AV80" s="143">
        <v>0</v>
      </c>
      <c r="AX80" s="137">
        <v>0</v>
      </c>
      <c r="AZ80" s="143">
        <v>0</v>
      </c>
      <c r="BB80" s="137">
        <v>0</v>
      </c>
      <c r="BD80" s="143">
        <v>0</v>
      </c>
      <c r="BF80" s="137">
        <v>0</v>
      </c>
      <c r="BH80" s="143">
        <v>0</v>
      </c>
      <c r="BJ80" s="137">
        <v>0</v>
      </c>
      <c r="BL80" s="143">
        <v>0</v>
      </c>
      <c r="BN80" s="137">
        <v>0</v>
      </c>
      <c r="BP80" s="143">
        <v>0</v>
      </c>
      <c r="BR80" s="137">
        <v>0</v>
      </c>
      <c r="BT80" s="137">
        <v>0</v>
      </c>
    </row>
    <row r="81" spans="1:72">
      <c r="A81" s="165"/>
      <c r="B81" s="167"/>
      <c r="L81" s="143"/>
      <c r="P81" s="143"/>
      <c r="T81" s="143"/>
      <c r="V81" s="137"/>
      <c r="X81" s="143"/>
      <c r="Z81" s="137"/>
      <c r="AD81" s="137"/>
      <c r="AF81" s="143"/>
      <c r="AH81" s="137"/>
      <c r="AJ81" s="143"/>
      <c r="AL81" s="137"/>
      <c r="AN81" s="143"/>
      <c r="AP81" s="137"/>
      <c r="AR81" s="143"/>
      <c r="AT81" s="137"/>
      <c r="AV81" s="143"/>
      <c r="AX81" s="137"/>
      <c r="AZ81" s="143"/>
      <c r="BB81" s="137"/>
      <c r="BD81" s="143"/>
      <c r="BH81" s="143"/>
      <c r="BJ81" s="137"/>
      <c r="BL81" s="143"/>
      <c r="BN81" s="137"/>
      <c r="BP81" s="143"/>
      <c r="BR81" s="137"/>
      <c r="BT81" s="137"/>
    </row>
    <row r="82" spans="1:72" ht="84">
      <c r="A82" s="165"/>
      <c r="B82" s="167"/>
      <c r="C82" s="129" t="s">
        <v>514</v>
      </c>
      <c r="D82" s="134">
        <v>0</v>
      </c>
      <c r="F82" s="129">
        <v>0</v>
      </c>
      <c r="H82" s="134">
        <v>1</v>
      </c>
      <c r="I82" s="135" t="s">
        <v>710</v>
      </c>
      <c r="J82" s="129">
        <v>0</v>
      </c>
      <c r="K82" s="127"/>
      <c r="L82" s="143">
        <v>0</v>
      </c>
      <c r="N82" s="137">
        <v>0</v>
      </c>
      <c r="P82" s="143">
        <v>0</v>
      </c>
      <c r="R82" s="137">
        <v>0</v>
      </c>
      <c r="T82" s="143">
        <v>1</v>
      </c>
      <c r="U82" s="135" t="s">
        <v>728</v>
      </c>
      <c r="V82" s="137">
        <v>0</v>
      </c>
      <c r="X82" s="143">
        <v>0</v>
      </c>
      <c r="Z82" s="137">
        <v>0</v>
      </c>
      <c r="AB82" s="143">
        <v>0</v>
      </c>
      <c r="AD82" s="137">
        <v>0</v>
      </c>
      <c r="AF82" s="143">
        <v>0</v>
      </c>
      <c r="AH82" s="137">
        <v>0</v>
      </c>
      <c r="AJ82" s="143">
        <v>0</v>
      </c>
      <c r="AL82" s="137">
        <v>0</v>
      </c>
      <c r="AN82" s="143">
        <v>1</v>
      </c>
      <c r="AO82" s="135" t="s">
        <v>759</v>
      </c>
      <c r="AP82" s="137">
        <v>0</v>
      </c>
      <c r="AR82" s="143">
        <v>0</v>
      </c>
      <c r="AT82" s="137">
        <v>0</v>
      </c>
      <c r="AV82" s="143">
        <v>0</v>
      </c>
      <c r="AX82" s="137">
        <v>0</v>
      </c>
      <c r="AZ82" s="143">
        <v>0</v>
      </c>
      <c r="BB82" s="137">
        <v>0</v>
      </c>
      <c r="BD82" s="143">
        <v>0</v>
      </c>
      <c r="BF82" s="137">
        <v>0</v>
      </c>
      <c r="BH82" s="143">
        <v>0</v>
      </c>
      <c r="BJ82" s="137">
        <v>0</v>
      </c>
      <c r="BL82" s="143">
        <v>0</v>
      </c>
      <c r="BN82" s="137">
        <v>0</v>
      </c>
      <c r="BP82" s="143">
        <v>0</v>
      </c>
      <c r="BR82" s="137">
        <v>1</v>
      </c>
      <c r="BS82" s="127" t="s">
        <v>797</v>
      </c>
      <c r="BT82" s="137">
        <v>0</v>
      </c>
    </row>
    <row r="83" spans="1:72" ht="84">
      <c r="A83" s="165"/>
      <c r="B83" s="167"/>
      <c r="D83" s="134">
        <v>0</v>
      </c>
      <c r="F83" s="129">
        <v>0</v>
      </c>
      <c r="H83" s="134">
        <v>0</v>
      </c>
      <c r="I83" s="135"/>
      <c r="J83" s="129">
        <v>0</v>
      </c>
      <c r="K83" s="127"/>
      <c r="L83" s="143">
        <v>0</v>
      </c>
      <c r="N83" s="137">
        <v>0</v>
      </c>
      <c r="P83" s="143">
        <v>0</v>
      </c>
      <c r="R83" s="137">
        <v>0</v>
      </c>
      <c r="T83" s="143">
        <v>1</v>
      </c>
      <c r="U83" s="135" t="s">
        <v>730</v>
      </c>
      <c r="V83" s="137">
        <v>0</v>
      </c>
      <c r="X83" s="143">
        <v>0</v>
      </c>
      <c r="Z83" s="137">
        <v>0</v>
      </c>
      <c r="AB83" s="143">
        <v>0</v>
      </c>
      <c r="AD83" s="137">
        <v>0</v>
      </c>
      <c r="AF83" s="143">
        <v>0</v>
      </c>
      <c r="AH83" s="137">
        <v>0</v>
      </c>
      <c r="AJ83" s="143">
        <v>0</v>
      </c>
      <c r="AL83" s="137">
        <v>0</v>
      </c>
      <c r="AN83" s="143">
        <v>0</v>
      </c>
      <c r="AP83" s="137">
        <v>0</v>
      </c>
      <c r="AR83" s="143">
        <v>0</v>
      </c>
      <c r="AT83" s="137">
        <v>0</v>
      </c>
      <c r="AV83" s="143">
        <v>0</v>
      </c>
      <c r="AX83" s="137">
        <v>0</v>
      </c>
      <c r="AZ83" s="143">
        <v>0</v>
      </c>
      <c r="BB83" s="137">
        <v>0</v>
      </c>
      <c r="BD83" s="143">
        <v>0</v>
      </c>
      <c r="BF83" s="137">
        <v>0</v>
      </c>
      <c r="BH83" s="143">
        <v>0</v>
      </c>
      <c r="BJ83" s="137">
        <v>0</v>
      </c>
      <c r="BL83" s="143">
        <v>0</v>
      </c>
      <c r="BN83" s="137">
        <v>0</v>
      </c>
      <c r="BP83" s="143">
        <v>0</v>
      </c>
      <c r="BR83" s="137">
        <v>0</v>
      </c>
      <c r="BT83" s="137">
        <v>0</v>
      </c>
    </row>
    <row r="84" spans="1:72">
      <c r="A84" s="165"/>
      <c r="B84" s="167"/>
      <c r="C84" s="129" t="s">
        <v>515</v>
      </c>
      <c r="D84" s="134">
        <v>0</v>
      </c>
      <c r="F84" s="129">
        <v>0</v>
      </c>
      <c r="H84" s="134">
        <v>1</v>
      </c>
      <c r="I84" s="134" t="s">
        <v>316</v>
      </c>
      <c r="J84" s="129">
        <v>0</v>
      </c>
      <c r="L84" s="143">
        <v>0</v>
      </c>
      <c r="N84" s="137">
        <v>0</v>
      </c>
      <c r="P84" s="143">
        <v>0</v>
      </c>
      <c r="R84" s="137">
        <v>0</v>
      </c>
      <c r="T84" s="143">
        <v>0</v>
      </c>
      <c r="V84" s="137">
        <v>0</v>
      </c>
      <c r="X84" s="143">
        <v>0</v>
      </c>
      <c r="Z84" s="137">
        <v>0</v>
      </c>
      <c r="AB84" s="143">
        <v>0</v>
      </c>
      <c r="AD84" s="137">
        <v>0</v>
      </c>
      <c r="AF84" s="143">
        <v>0</v>
      </c>
      <c r="AH84" s="137">
        <v>0</v>
      </c>
      <c r="AJ84" s="143">
        <v>0</v>
      </c>
      <c r="AL84" s="137">
        <v>0</v>
      </c>
      <c r="AN84" s="143">
        <v>0</v>
      </c>
      <c r="AP84" s="137">
        <v>0</v>
      </c>
      <c r="AR84" s="143">
        <v>0</v>
      </c>
      <c r="AT84" s="137">
        <v>0</v>
      </c>
      <c r="AV84" s="143">
        <v>0</v>
      </c>
      <c r="AX84" s="137">
        <v>0</v>
      </c>
      <c r="AZ84" s="143">
        <v>0</v>
      </c>
      <c r="BB84" s="137">
        <v>0</v>
      </c>
      <c r="BD84" s="143">
        <v>0</v>
      </c>
      <c r="BF84" s="137">
        <v>0</v>
      </c>
      <c r="BH84" s="143">
        <v>0</v>
      </c>
      <c r="BJ84" s="137">
        <v>0</v>
      </c>
      <c r="BL84" s="143">
        <v>0</v>
      </c>
      <c r="BN84" s="137">
        <v>0</v>
      </c>
      <c r="BP84" s="143">
        <v>0</v>
      </c>
      <c r="BR84" s="137">
        <v>0</v>
      </c>
      <c r="BT84" s="137">
        <v>0</v>
      </c>
    </row>
    <row r="85" spans="1:72" ht="144">
      <c r="A85" s="165"/>
      <c r="B85" s="167"/>
      <c r="C85" s="129" t="s">
        <v>516</v>
      </c>
      <c r="D85" s="134">
        <v>0</v>
      </c>
      <c r="F85" s="129">
        <v>0</v>
      </c>
      <c r="H85" s="134">
        <v>1</v>
      </c>
      <c r="I85" s="134" t="s">
        <v>711</v>
      </c>
      <c r="J85" s="129">
        <v>0</v>
      </c>
      <c r="L85" s="143">
        <v>0</v>
      </c>
      <c r="N85" s="137">
        <v>0</v>
      </c>
      <c r="P85" s="143">
        <v>0</v>
      </c>
      <c r="R85" s="137">
        <v>1</v>
      </c>
      <c r="S85" s="127" t="s">
        <v>723</v>
      </c>
      <c r="T85" s="143">
        <v>0</v>
      </c>
      <c r="V85" s="137">
        <v>0</v>
      </c>
      <c r="X85" s="143">
        <v>0</v>
      </c>
      <c r="Z85" s="137">
        <v>0</v>
      </c>
      <c r="AB85" s="143">
        <v>0</v>
      </c>
      <c r="AD85" s="137">
        <v>0</v>
      </c>
      <c r="AF85" s="143">
        <v>1</v>
      </c>
      <c r="AG85" s="135" t="s">
        <v>737</v>
      </c>
      <c r="AH85" s="137">
        <v>0</v>
      </c>
      <c r="AJ85" s="143">
        <v>1</v>
      </c>
      <c r="AK85" s="135" t="s">
        <v>749</v>
      </c>
      <c r="AL85" s="137">
        <v>0</v>
      </c>
      <c r="AN85" s="143">
        <v>0</v>
      </c>
      <c r="AP85" s="137">
        <v>0</v>
      </c>
      <c r="AR85" s="143">
        <v>1</v>
      </c>
      <c r="AS85" s="135" t="s">
        <v>769</v>
      </c>
      <c r="AT85" s="137">
        <v>0</v>
      </c>
      <c r="AV85" s="143">
        <v>0</v>
      </c>
      <c r="AX85" s="137">
        <v>0</v>
      </c>
      <c r="AZ85" s="143">
        <v>0</v>
      </c>
      <c r="BB85" s="137">
        <v>0</v>
      </c>
      <c r="BD85" s="143">
        <v>1</v>
      </c>
      <c r="BE85" s="135" t="s">
        <v>783</v>
      </c>
      <c r="BF85" s="137">
        <v>0</v>
      </c>
      <c r="BH85" s="143">
        <v>0</v>
      </c>
      <c r="BJ85" s="137">
        <v>1</v>
      </c>
      <c r="BK85" s="127" t="s">
        <v>786</v>
      </c>
      <c r="BL85" s="143">
        <v>0</v>
      </c>
      <c r="BN85" s="137">
        <v>1</v>
      </c>
      <c r="BO85" s="127" t="s">
        <v>790</v>
      </c>
      <c r="BP85" s="143">
        <v>0</v>
      </c>
      <c r="BR85" s="137">
        <v>0</v>
      </c>
      <c r="BT85" s="137">
        <v>0</v>
      </c>
    </row>
    <row r="86" spans="1:72" ht="60">
      <c r="A86" s="165"/>
      <c r="B86" s="167"/>
      <c r="D86" s="134">
        <v>0</v>
      </c>
      <c r="F86" s="129">
        <v>0</v>
      </c>
      <c r="H86" s="134">
        <v>1</v>
      </c>
      <c r="I86" s="135" t="s">
        <v>712</v>
      </c>
      <c r="J86" s="129">
        <v>0</v>
      </c>
      <c r="K86" s="127"/>
      <c r="L86" s="143">
        <v>0</v>
      </c>
      <c r="N86" s="137">
        <v>0</v>
      </c>
      <c r="P86" s="143">
        <v>0</v>
      </c>
      <c r="R86" s="137">
        <v>1</v>
      </c>
      <c r="S86" s="127" t="s">
        <v>726</v>
      </c>
      <c r="T86" s="143">
        <v>0</v>
      </c>
      <c r="V86" s="137">
        <v>0</v>
      </c>
      <c r="X86" s="143">
        <v>0</v>
      </c>
      <c r="Z86" s="137">
        <v>0</v>
      </c>
      <c r="AB86" s="143">
        <v>0</v>
      </c>
      <c r="AD86" s="137">
        <v>0</v>
      </c>
      <c r="AF86" s="143">
        <v>1</v>
      </c>
      <c r="AG86" s="135" t="s">
        <v>738</v>
      </c>
      <c r="AH86" s="137">
        <v>0</v>
      </c>
      <c r="AJ86" s="143">
        <v>1</v>
      </c>
      <c r="AK86" s="135" t="s">
        <v>750</v>
      </c>
      <c r="AL86" s="137">
        <v>0</v>
      </c>
      <c r="AN86" s="143">
        <v>0</v>
      </c>
      <c r="AP86" s="137">
        <v>0</v>
      </c>
      <c r="AR86" s="143">
        <v>0</v>
      </c>
      <c r="AT86" s="137">
        <v>0</v>
      </c>
      <c r="AV86" s="143">
        <v>0</v>
      </c>
      <c r="AX86" s="137">
        <v>0</v>
      </c>
      <c r="AZ86" s="143">
        <v>0</v>
      </c>
      <c r="BB86" s="137">
        <v>0</v>
      </c>
      <c r="BD86" s="143">
        <v>0</v>
      </c>
      <c r="BF86" s="137">
        <v>0</v>
      </c>
      <c r="BH86" s="143">
        <v>0</v>
      </c>
      <c r="BJ86" s="137">
        <v>0</v>
      </c>
      <c r="BL86" s="143">
        <v>0</v>
      </c>
      <c r="BN86" s="137">
        <v>1</v>
      </c>
      <c r="BO86" s="127" t="s">
        <v>791</v>
      </c>
      <c r="BP86" s="143">
        <v>0</v>
      </c>
      <c r="BR86" s="137">
        <v>0</v>
      </c>
      <c r="BT86" s="137">
        <v>0</v>
      </c>
    </row>
    <row r="87" spans="1:72" ht="36">
      <c r="A87" s="165"/>
      <c r="B87" s="167"/>
      <c r="D87" s="134">
        <v>0</v>
      </c>
      <c r="F87" s="129">
        <v>0</v>
      </c>
      <c r="H87" s="134">
        <v>1</v>
      </c>
      <c r="I87" s="135" t="s">
        <v>713</v>
      </c>
      <c r="J87" s="129">
        <v>0</v>
      </c>
      <c r="K87" s="127"/>
      <c r="L87" s="143">
        <v>0</v>
      </c>
      <c r="N87" s="137">
        <v>0</v>
      </c>
      <c r="P87" s="143">
        <v>0</v>
      </c>
      <c r="R87" s="137">
        <v>0</v>
      </c>
      <c r="T87" s="143">
        <v>0</v>
      </c>
      <c r="V87" s="137">
        <v>0</v>
      </c>
      <c r="X87" s="143">
        <v>0</v>
      </c>
      <c r="Z87" s="137">
        <v>0</v>
      </c>
      <c r="AB87" s="143">
        <v>0</v>
      </c>
      <c r="AD87" s="137">
        <v>0</v>
      </c>
      <c r="AF87" s="143">
        <v>0</v>
      </c>
      <c r="AH87" s="137">
        <v>0</v>
      </c>
      <c r="AJ87" s="143">
        <v>0</v>
      </c>
      <c r="AL87" s="137">
        <v>0</v>
      </c>
      <c r="AN87" s="143">
        <v>0</v>
      </c>
      <c r="AP87" s="137">
        <v>0</v>
      </c>
      <c r="AR87" s="143">
        <v>0</v>
      </c>
      <c r="AT87" s="137">
        <v>0</v>
      </c>
      <c r="AV87" s="143">
        <v>0</v>
      </c>
      <c r="AX87" s="137">
        <v>0</v>
      </c>
      <c r="AZ87" s="143">
        <v>0</v>
      </c>
      <c r="BB87" s="137">
        <v>0</v>
      </c>
      <c r="BD87" s="143">
        <v>0</v>
      </c>
      <c r="BF87" s="137">
        <v>0</v>
      </c>
      <c r="BH87" s="143">
        <v>0</v>
      </c>
      <c r="BJ87" s="137">
        <v>0</v>
      </c>
      <c r="BL87" s="143">
        <v>0</v>
      </c>
      <c r="BN87" s="137">
        <v>0</v>
      </c>
      <c r="BP87" s="143">
        <v>0</v>
      </c>
      <c r="BR87" s="137">
        <v>0</v>
      </c>
      <c r="BT87" s="137">
        <v>0</v>
      </c>
    </row>
    <row r="88" spans="1:72" ht="60">
      <c r="A88" s="165"/>
      <c r="B88" s="167"/>
      <c r="D88" s="134">
        <v>0</v>
      </c>
      <c r="F88" s="129">
        <v>0</v>
      </c>
      <c r="H88" s="134">
        <v>1</v>
      </c>
      <c r="I88" s="135" t="s">
        <v>714</v>
      </c>
      <c r="J88" s="129">
        <v>0</v>
      </c>
      <c r="K88" s="127"/>
      <c r="L88" s="143">
        <v>0</v>
      </c>
      <c r="N88" s="137">
        <v>0</v>
      </c>
      <c r="P88" s="143">
        <v>0</v>
      </c>
      <c r="R88" s="137">
        <v>0</v>
      </c>
      <c r="T88" s="143">
        <v>0</v>
      </c>
      <c r="V88" s="137">
        <v>0</v>
      </c>
      <c r="X88" s="143">
        <v>0</v>
      </c>
      <c r="Z88" s="137">
        <v>0</v>
      </c>
      <c r="AB88" s="143">
        <v>0</v>
      </c>
      <c r="AD88" s="137">
        <v>0</v>
      </c>
      <c r="AF88" s="143">
        <v>0</v>
      </c>
      <c r="AH88" s="137">
        <v>0</v>
      </c>
      <c r="AJ88" s="143">
        <v>0</v>
      </c>
      <c r="AL88" s="137">
        <v>0</v>
      </c>
      <c r="AN88" s="143">
        <v>0</v>
      </c>
      <c r="AP88" s="137">
        <v>0</v>
      </c>
      <c r="AR88" s="143">
        <v>0</v>
      </c>
      <c r="AT88" s="137">
        <v>0</v>
      </c>
      <c r="AV88" s="143">
        <v>0</v>
      </c>
      <c r="AX88" s="137">
        <v>0</v>
      </c>
      <c r="AZ88" s="143">
        <v>0</v>
      </c>
      <c r="BB88" s="137">
        <v>0</v>
      </c>
      <c r="BD88" s="143">
        <v>0</v>
      </c>
      <c r="BF88" s="137">
        <v>0</v>
      </c>
      <c r="BH88" s="143">
        <v>0</v>
      </c>
      <c r="BJ88" s="137">
        <v>0</v>
      </c>
      <c r="BL88" s="143">
        <v>0</v>
      </c>
      <c r="BN88" s="137">
        <v>0</v>
      </c>
      <c r="BP88" s="143">
        <v>0</v>
      </c>
      <c r="BR88" s="137">
        <v>0</v>
      </c>
      <c r="BT88" s="137">
        <v>0</v>
      </c>
    </row>
    <row r="89" spans="1:72">
      <c r="A89" s="165"/>
      <c r="B89" s="167"/>
      <c r="C89" s="129" t="s">
        <v>517</v>
      </c>
      <c r="D89" s="134">
        <v>0</v>
      </c>
      <c r="F89" s="129">
        <v>0</v>
      </c>
      <c r="H89" s="134">
        <v>0</v>
      </c>
      <c r="J89" s="129">
        <v>0</v>
      </c>
      <c r="L89" s="143">
        <v>0</v>
      </c>
      <c r="N89" s="137">
        <v>0</v>
      </c>
      <c r="P89" s="143">
        <v>0</v>
      </c>
      <c r="R89" s="137">
        <v>0</v>
      </c>
      <c r="T89" s="143">
        <v>0</v>
      </c>
      <c r="V89" s="137">
        <v>0</v>
      </c>
      <c r="X89" s="143">
        <v>0</v>
      </c>
      <c r="Z89" s="137">
        <v>0</v>
      </c>
      <c r="AB89" s="143">
        <v>0</v>
      </c>
      <c r="AD89" s="137">
        <v>0</v>
      </c>
      <c r="AF89" s="143">
        <v>0</v>
      </c>
      <c r="AH89" s="137">
        <v>0</v>
      </c>
      <c r="AJ89" s="143">
        <v>0</v>
      </c>
      <c r="AL89" s="137">
        <v>0</v>
      </c>
      <c r="AN89" s="143">
        <v>0</v>
      </c>
      <c r="AP89" s="137">
        <v>0</v>
      </c>
      <c r="AR89" s="143">
        <v>0</v>
      </c>
      <c r="AT89" s="137">
        <v>0</v>
      </c>
      <c r="AV89" s="143">
        <v>0</v>
      </c>
      <c r="AX89" s="137">
        <v>0</v>
      </c>
      <c r="AZ89" s="143">
        <v>0</v>
      </c>
      <c r="BB89" s="137">
        <v>0</v>
      </c>
      <c r="BD89" s="143">
        <v>0</v>
      </c>
      <c r="BF89" s="137">
        <v>0</v>
      </c>
      <c r="BH89" s="143">
        <v>0</v>
      </c>
      <c r="BJ89" s="137">
        <v>0</v>
      </c>
      <c r="BL89" s="143">
        <v>0</v>
      </c>
      <c r="BN89" s="137">
        <v>0</v>
      </c>
      <c r="BP89" s="143">
        <v>0</v>
      </c>
      <c r="BR89" s="137">
        <v>0</v>
      </c>
      <c r="BT89" s="137">
        <v>0</v>
      </c>
    </row>
    <row r="90" spans="1:72" ht="84">
      <c r="A90" s="165"/>
      <c r="B90" s="167"/>
      <c r="C90" s="129" t="s">
        <v>518</v>
      </c>
      <c r="D90" s="134">
        <v>0</v>
      </c>
      <c r="F90" s="129">
        <v>0</v>
      </c>
      <c r="H90" s="134">
        <v>1</v>
      </c>
      <c r="I90" s="135" t="s">
        <v>715</v>
      </c>
      <c r="J90" s="129">
        <v>0</v>
      </c>
      <c r="K90" s="127"/>
      <c r="L90" s="143">
        <v>0</v>
      </c>
      <c r="N90" s="137">
        <v>0</v>
      </c>
      <c r="P90" s="143">
        <v>0</v>
      </c>
      <c r="R90" s="137">
        <v>0</v>
      </c>
      <c r="T90" s="143">
        <v>0</v>
      </c>
      <c r="V90" s="137">
        <v>0</v>
      </c>
      <c r="X90" s="143">
        <v>0</v>
      </c>
      <c r="Z90" s="137">
        <v>0</v>
      </c>
      <c r="AB90" s="143">
        <v>0</v>
      </c>
      <c r="AD90" s="137">
        <v>0</v>
      </c>
      <c r="AF90" s="143">
        <v>0</v>
      </c>
      <c r="AH90" s="137">
        <v>0</v>
      </c>
      <c r="AJ90" s="143">
        <v>0</v>
      </c>
      <c r="AL90" s="137">
        <v>0</v>
      </c>
      <c r="AN90" s="143">
        <v>1</v>
      </c>
      <c r="AO90" s="135" t="s">
        <v>760</v>
      </c>
      <c r="AP90" s="137">
        <v>0</v>
      </c>
      <c r="AR90" s="143">
        <v>0</v>
      </c>
      <c r="AT90" s="137">
        <v>0</v>
      </c>
      <c r="AV90" s="143">
        <v>0</v>
      </c>
      <c r="AX90" s="137">
        <v>0</v>
      </c>
      <c r="AZ90" s="143">
        <v>0</v>
      </c>
      <c r="BB90" s="137">
        <v>0</v>
      </c>
      <c r="BD90" s="143">
        <v>0</v>
      </c>
      <c r="BF90" s="137">
        <v>0</v>
      </c>
      <c r="BH90" s="143">
        <v>0</v>
      </c>
      <c r="BJ90" s="137">
        <v>0</v>
      </c>
      <c r="BL90" s="143">
        <v>0</v>
      </c>
      <c r="BN90" s="137">
        <v>0</v>
      </c>
      <c r="BP90" s="143">
        <v>0</v>
      </c>
      <c r="BR90" s="137">
        <v>0</v>
      </c>
      <c r="BT90" s="137">
        <v>0</v>
      </c>
    </row>
    <row r="91" spans="1:72" ht="84">
      <c r="A91" s="165"/>
      <c r="B91" s="167"/>
      <c r="C91" s="129" t="s">
        <v>519</v>
      </c>
      <c r="D91" s="134">
        <v>0</v>
      </c>
      <c r="F91" s="129">
        <v>0</v>
      </c>
      <c r="H91" s="134">
        <v>0</v>
      </c>
      <c r="J91" s="129">
        <v>0</v>
      </c>
      <c r="L91" s="143">
        <v>0</v>
      </c>
      <c r="N91" s="137">
        <v>1</v>
      </c>
      <c r="O91" s="127" t="s">
        <v>718</v>
      </c>
      <c r="P91" s="143">
        <v>0</v>
      </c>
      <c r="R91" s="137">
        <v>0</v>
      </c>
      <c r="T91" s="143">
        <v>0</v>
      </c>
      <c r="V91" s="137">
        <v>0</v>
      </c>
      <c r="X91" s="143">
        <v>0</v>
      </c>
      <c r="Z91" s="137">
        <v>0</v>
      </c>
      <c r="AB91" s="143">
        <v>0</v>
      </c>
      <c r="AD91" s="137">
        <v>0</v>
      </c>
      <c r="AF91" s="143">
        <v>0</v>
      </c>
      <c r="AH91" s="137">
        <v>0</v>
      </c>
      <c r="AJ91" s="143">
        <v>0</v>
      </c>
      <c r="AL91" s="137">
        <v>0</v>
      </c>
      <c r="AN91" s="143">
        <v>0</v>
      </c>
      <c r="AP91" s="137">
        <v>0</v>
      </c>
      <c r="AR91" s="143">
        <v>0</v>
      </c>
      <c r="AT91" s="137">
        <v>1</v>
      </c>
      <c r="AU91" s="127" t="s">
        <v>772</v>
      </c>
      <c r="AV91" s="143">
        <v>0</v>
      </c>
      <c r="AX91" s="137">
        <v>0</v>
      </c>
      <c r="AZ91" s="143">
        <v>0</v>
      </c>
      <c r="BB91" s="137">
        <v>0</v>
      </c>
      <c r="BD91" s="143">
        <v>0</v>
      </c>
      <c r="BF91" s="137">
        <v>0</v>
      </c>
      <c r="BH91" s="143">
        <v>0</v>
      </c>
      <c r="BJ91" s="137">
        <v>0</v>
      </c>
      <c r="BL91" s="143">
        <v>0</v>
      </c>
      <c r="BN91" s="137">
        <v>0</v>
      </c>
      <c r="BP91" s="143">
        <v>0</v>
      </c>
      <c r="BR91" s="137">
        <v>0</v>
      </c>
      <c r="BT91" s="137">
        <v>0</v>
      </c>
    </row>
    <row r="92" spans="1:72">
      <c r="A92" s="165"/>
      <c r="B92" s="167"/>
      <c r="L92" s="143"/>
      <c r="P92" s="143"/>
      <c r="T92" s="143"/>
      <c r="V92" s="137"/>
      <c r="X92" s="143"/>
      <c r="Z92" s="137"/>
      <c r="AD92" s="137"/>
      <c r="AF92" s="143"/>
      <c r="AH92" s="137"/>
      <c r="AJ92" s="143"/>
      <c r="AL92" s="137"/>
      <c r="AN92" s="143"/>
      <c r="AP92" s="137"/>
      <c r="AR92" s="143"/>
      <c r="AT92" s="137"/>
      <c r="AV92" s="143"/>
      <c r="AX92" s="137"/>
      <c r="AZ92" s="143"/>
      <c r="BB92" s="137"/>
      <c r="BD92" s="143"/>
      <c r="BH92" s="143"/>
      <c r="BJ92" s="137"/>
      <c r="BL92" s="143"/>
      <c r="BN92" s="137"/>
      <c r="BP92" s="143"/>
      <c r="BR92" s="137"/>
      <c r="BT92" s="137"/>
    </row>
    <row r="93" spans="1:72">
      <c r="A93" s="165"/>
      <c r="B93" s="167"/>
      <c r="C93" s="129" t="s">
        <v>508</v>
      </c>
      <c r="D93" s="134">
        <v>0</v>
      </c>
      <c r="F93" s="129">
        <v>0</v>
      </c>
      <c r="H93" s="134">
        <v>0</v>
      </c>
      <c r="J93" s="129">
        <v>0</v>
      </c>
      <c r="L93" s="143">
        <v>0</v>
      </c>
      <c r="N93" s="137">
        <v>0</v>
      </c>
      <c r="P93" s="143">
        <v>0</v>
      </c>
      <c r="R93" s="137">
        <v>0</v>
      </c>
      <c r="T93" s="143">
        <v>0</v>
      </c>
      <c r="V93" s="137">
        <v>0</v>
      </c>
      <c r="X93" s="143">
        <v>0</v>
      </c>
      <c r="Z93" s="137">
        <v>0</v>
      </c>
      <c r="AB93" s="143">
        <v>0</v>
      </c>
      <c r="AD93" s="137">
        <v>0</v>
      </c>
      <c r="AF93" s="143">
        <v>0</v>
      </c>
      <c r="AH93" s="137">
        <v>0</v>
      </c>
      <c r="AJ93" s="143">
        <v>0</v>
      </c>
      <c r="AL93" s="137">
        <v>0</v>
      </c>
      <c r="AN93" s="143">
        <v>0</v>
      </c>
      <c r="AP93" s="137">
        <v>0</v>
      </c>
      <c r="AR93" s="143">
        <v>0</v>
      </c>
      <c r="AT93" s="137">
        <v>0</v>
      </c>
      <c r="AV93" s="143">
        <v>0</v>
      </c>
      <c r="AX93" s="137">
        <v>0</v>
      </c>
      <c r="AZ93" s="143">
        <v>0</v>
      </c>
      <c r="BB93" s="137">
        <v>0</v>
      </c>
      <c r="BD93" s="143">
        <v>0</v>
      </c>
      <c r="BF93" s="137">
        <v>0</v>
      </c>
      <c r="BH93" s="143">
        <v>0</v>
      </c>
      <c r="BJ93" s="137">
        <v>0</v>
      </c>
      <c r="BL93" s="143">
        <v>0</v>
      </c>
      <c r="BN93" s="137">
        <v>0</v>
      </c>
      <c r="BP93" s="143">
        <v>0</v>
      </c>
      <c r="BR93" s="137">
        <v>0</v>
      </c>
      <c r="BT93" s="137">
        <v>0</v>
      </c>
    </row>
    <row r="94" spans="1:72" ht="120">
      <c r="A94" s="165"/>
      <c r="B94" s="167"/>
      <c r="C94" s="129" t="s">
        <v>509</v>
      </c>
      <c r="D94" s="134">
        <v>0</v>
      </c>
      <c r="F94" s="129">
        <v>0</v>
      </c>
      <c r="H94" s="134">
        <v>1</v>
      </c>
      <c r="I94" s="135" t="s">
        <v>707</v>
      </c>
      <c r="J94" s="129">
        <v>0</v>
      </c>
      <c r="K94" s="127"/>
      <c r="L94" s="143">
        <v>0</v>
      </c>
      <c r="N94" s="137">
        <v>0</v>
      </c>
      <c r="P94" s="143">
        <v>0</v>
      </c>
      <c r="R94" s="137">
        <v>0</v>
      </c>
      <c r="T94" s="143">
        <v>0</v>
      </c>
      <c r="V94" s="137">
        <v>0</v>
      </c>
      <c r="X94" s="143">
        <v>0</v>
      </c>
      <c r="Z94" s="137">
        <v>0</v>
      </c>
      <c r="AB94" s="143">
        <v>0</v>
      </c>
      <c r="AD94" s="137">
        <v>0</v>
      </c>
      <c r="AF94" s="143">
        <v>0</v>
      </c>
      <c r="AH94" s="137">
        <v>0</v>
      </c>
      <c r="AJ94" s="143">
        <v>0</v>
      </c>
      <c r="AL94" s="137">
        <v>0</v>
      </c>
      <c r="AN94" s="143">
        <v>0</v>
      </c>
      <c r="AP94" s="137">
        <v>0</v>
      </c>
      <c r="AR94" s="143">
        <v>0</v>
      </c>
      <c r="AT94" s="137">
        <v>0</v>
      </c>
      <c r="AV94" s="143">
        <v>0</v>
      </c>
      <c r="AX94" s="137">
        <v>0</v>
      </c>
      <c r="AZ94" s="143">
        <v>0</v>
      </c>
      <c r="BB94" s="137">
        <v>0</v>
      </c>
      <c r="BD94" s="143">
        <v>0</v>
      </c>
      <c r="BF94" s="137">
        <v>0</v>
      </c>
      <c r="BH94" s="143">
        <v>0</v>
      </c>
      <c r="BJ94" s="137">
        <v>0</v>
      </c>
      <c r="BL94" s="143">
        <v>0</v>
      </c>
      <c r="BN94" s="137">
        <v>0</v>
      </c>
      <c r="BP94" s="143">
        <v>0</v>
      </c>
      <c r="BR94" s="137">
        <v>0</v>
      </c>
      <c r="BT94" s="137">
        <v>0</v>
      </c>
    </row>
    <row r="95" spans="1:72" ht="144">
      <c r="A95" s="165"/>
      <c r="B95" s="167"/>
      <c r="C95" s="129" t="s">
        <v>510</v>
      </c>
      <c r="D95" s="134">
        <v>0</v>
      </c>
      <c r="F95" s="129">
        <v>1</v>
      </c>
      <c r="G95" s="127" t="s">
        <v>396</v>
      </c>
      <c r="H95" s="134">
        <v>0</v>
      </c>
      <c r="I95" s="135"/>
      <c r="J95" s="129">
        <v>0</v>
      </c>
      <c r="K95" s="127"/>
      <c r="L95" s="143">
        <v>0</v>
      </c>
      <c r="N95" s="137">
        <v>0</v>
      </c>
      <c r="P95" s="143">
        <v>0</v>
      </c>
      <c r="R95" s="137">
        <v>0</v>
      </c>
      <c r="T95" s="143">
        <v>0</v>
      </c>
      <c r="V95" s="137">
        <v>0</v>
      </c>
      <c r="X95" s="143">
        <v>0</v>
      </c>
      <c r="Z95" s="137">
        <v>0</v>
      </c>
      <c r="AB95" s="143">
        <v>0</v>
      </c>
      <c r="AD95" s="137">
        <v>0</v>
      </c>
      <c r="AF95" s="143">
        <v>0</v>
      </c>
      <c r="AH95" s="137">
        <v>0</v>
      </c>
      <c r="AJ95" s="143">
        <v>0</v>
      </c>
      <c r="AL95" s="137">
        <v>0</v>
      </c>
      <c r="AN95" s="143">
        <v>0</v>
      </c>
      <c r="AP95" s="137">
        <v>0</v>
      </c>
      <c r="AR95" s="143">
        <v>0</v>
      </c>
      <c r="AT95" s="137">
        <v>0</v>
      </c>
      <c r="AV95" s="143">
        <v>0</v>
      </c>
      <c r="AX95" s="137">
        <v>0</v>
      </c>
      <c r="AZ95" s="143">
        <v>0</v>
      </c>
      <c r="BB95" s="137">
        <v>0</v>
      </c>
      <c r="BD95" s="143">
        <v>0</v>
      </c>
      <c r="BF95" s="137">
        <v>0</v>
      </c>
      <c r="BH95" s="143">
        <v>0</v>
      </c>
      <c r="BJ95" s="137">
        <v>0</v>
      </c>
      <c r="BL95" s="143">
        <v>1</v>
      </c>
      <c r="BM95" s="135" t="s">
        <v>788</v>
      </c>
      <c r="BN95" s="137">
        <v>0</v>
      </c>
      <c r="BP95" s="143">
        <v>0</v>
      </c>
      <c r="BR95" s="137">
        <v>1</v>
      </c>
      <c r="BS95" s="127" t="s">
        <v>799</v>
      </c>
      <c r="BT95" s="137">
        <v>0</v>
      </c>
    </row>
    <row r="96" spans="1:72">
      <c r="A96" s="165"/>
      <c r="B96" s="167"/>
      <c r="C96" s="129" t="s">
        <v>511</v>
      </c>
      <c r="D96" s="134">
        <v>0</v>
      </c>
      <c r="F96" s="129">
        <v>0</v>
      </c>
      <c r="H96" s="134">
        <v>0</v>
      </c>
      <c r="J96" s="129">
        <v>0</v>
      </c>
      <c r="L96" s="143">
        <v>0</v>
      </c>
      <c r="N96" s="137">
        <v>0</v>
      </c>
      <c r="P96" s="143">
        <v>0</v>
      </c>
      <c r="R96" s="137">
        <v>0</v>
      </c>
      <c r="T96" s="143">
        <v>0</v>
      </c>
      <c r="V96" s="137">
        <v>0</v>
      </c>
      <c r="X96" s="143">
        <v>0</v>
      </c>
      <c r="Z96" s="137">
        <v>0</v>
      </c>
      <c r="AB96" s="143">
        <v>0</v>
      </c>
      <c r="AD96" s="137">
        <v>0</v>
      </c>
      <c r="AF96" s="143">
        <v>0</v>
      </c>
      <c r="AH96" s="137">
        <v>0</v>
      </c>
      <c r="AJ96" s="143">
        <v>0</v>
      </c>
      <c r="AL96" s="137">
        <v>0</v>
      </c>
      <c r="AN96" s="143">
        <v>0</v>
      </c>
      <c r="AP96" s="137">
        <v>0</v>
      </c>
      <c r="AR96" s="143">
        <v>0</v>
      </c>
      <c r="AT96" s="137">
        <v>0</v>
      </c>
      <c r="AV96" s="143">
        <v>0</v>
      </c>
      <c r="AX96" s="137">
        <v>0</v>
      </c>
      <c r="AZ96" s="143">
        <v>0</v>
      </c>
      <c r="BB96" s="137">
        <v>0</v>
      </c>
      <c r="BD96" s="143">
        <v>0</v>
      </c>
      <c r="BF96" s="137">
        <v>0</v>
      </c>
      <c r="BH96" s="143">
        <v>0</v>
      </c>
      <c r="BJ96" s="137">
        <v>0</v>
      </c>
      <c r="BL96" s="143">
        <v>0</v>
      </c>
      <c r="BN96" s="137">
        <v>0</v>
      </c>
      <c r="BP96" s="143">
        <v>0</v>
      </c>
      <c r="BR96" s="137">
        <v>0</v>
      </c>
      <c r="BT96" s="137">
        <v>0</v>
      </c>
    </row>
    <row r="97" spans="1:72">
      <c r="A97" s="165"/>
      <c r="B97" s="167"/>
      <c r="C97" s="129" t="s">
        <v>512</v>
      </c>
      <c r="D97" s="134">
        <v>0</v>
      </c>
      <c r="F97" s="129">
        <v>0</v>
      </c>
      <c r="H97" s="134">
        <v>0</v>
      </c>
      <c r="J97" s="129">
        <v>0</v>
      </c>
      <c r="L97" s="143">
        <v>0</v>
      </c>
      <c r="N97" s="137">
        <v>0</v>
      </c>
      <c r="P97" s="143">
        <v>0</v>
      </c>
      <c r="R97" s="137">
        <v>0</v>
      </c>
      <c r="T97" s="143">
        <v>0</v>
      </c>
      <c r="V97" s="137">
        <v>0</v>
      </c>
      <c r="X97" s="143">
        <v>0</v>
      </c>
      <c r="Z97" s="137">
        <v>0</v>
      </c>
      <c r="AB97" s="143">
        <v>0</v>
      </c>
      <c r="AD97" s="137">
        <v>0</v>
      </c>
      <c r="AF97" s="143">
        <v>0</v>
      </c>
      <c r="AH97" s="137">
        <v>0</v>
      </c>
      <c r="AJ97" s="143">
        <v>0</v>
      </c>
      <c r="AL97" s="137">
        <v>0</v>
      </c>
      <c r="AN97" s="143">
        <v>0</v>
      </c>
      <c r="AP97" s="137">
        <v>0</v>
      </c>
      <c r="AR97" s="143">
        <v>0</v>
      </c>
      <c r="AT97" s="137">
        <v>0</v>
      </c>
      <c r="AV97" s="143">
        <v>0</v>
      </c>
      <c r="AX97" s="137">
        <v>0</v>
      </c>
      <c r="AZ97" s="143">
        <v>0</v>
      </c>
      <c r="BB97" s="137">
        <v>0</v>
      </c>
      <c r="BD97" s="143">
        <v>0</v>
      </c>
      <c r="BF97" s="137">
        <v>0</v>
      </c>
      <c r="BH97" s="143">
        <v>0</v>
      </c>
      <c r="BJ97" s="137">
        <v>0</v>
      </c>
      <c r="BL97" s="143">
        <v>0</v>
      </c>
      <c r="BN97" s="137">
        <v>0</v>
      </c>
      <c r="BP97" s="143">
        <v>0</v>
      </c>
      <c r="BR97" s="137">
        <v>0</v>
      </c>
      <c r="BT97" s="137">
        <v>0</v>
      </c>
    </row>
    <row r="98" spans="1:72">
      <c r="A98" s="165"/>
      <c r="B98" s="167"/>
      <c r="C98" s="129" t="s">
        <v>513</v>
      </c>
      <c r="D98" s="134">
        <v>0</v>
      </c>
      <c r="F98" s="129">
        <v>0</v>
      </c>
      <c r="H98" s="134">
        <v>0</v>
      </c>
      <c r="J98" s="129">
        <v>0</v>
      </c>
      <c r="L98" s="143">
        <v>0</v>
      </c>
      <c r="N98" s="137">
        <v>0</v>
      </c>
      <c r="P98" s="143">
        <v>0</v>
      </c>
      <c r="R98" s="137">
        <v>0</v>
      </c>
      <c r="T98" s="143">
        <v>0</v>
      </c>
      <c r="V98" s="137">
        <v>0</v>
      </c>
      <c r="X98" s="143">
        <v>0</v>
      </c>
      <c r="Z98" s="137">
        <v>0</v>
      </c>
      <c r="AB98" s="143">
        <v>0</v>
      </c>
      <c r="AD98" s="137">
        <v>0</v>
      </c>
      <c r="AF98" s="143">
        <v>0</v>
      </c>
      <c r="AH98" s="137">
        <v>0</v>
      </c>
      <c r="AJ98" s="143">
        <v>0</v>
      </c>
      <c r="AL98" s="137">
        <v>0</v>
      </c>
      <c r="AN98" s="143">
        <v>0</v>
      </c>
      <c r="AP98" s="137">
        <v>0</v>
      </c>
      <c r="AR98" s="143">
        <v>0</v>
      </c>
      <c r="AT98" s="137">
        <v>0</v>
      </c>
      <c r="AV98" s="143">
        <v>0</v>
      </c>
      <c r="AX98" s="137">
        <v>0</v>
      </c>
      <c r="AZ98" s="143">
        <v>0</v>
      </c>
      <c r="BB98" s="137">
        <v>0</v>
      </c>
      <c r="BD98" s="143">
        <v>0</v>
      </c>
      <c r="BF98" s="137">
        <v>0</v>
      </c>
      <c r="BH98" s="143">
        <v>0</v>
      </c>
      <c r="BJ98" s="137">
        <v>0</v>
      </c>
      <c r="BL98" s="143">
        <v>0</v>
      </c>
      <c r="BN98" s="137">
        <v>0</v>
      </c>
      <c r="BP98" s="143">
        <v>0</v>
      </c>
      <c r="BR98" s="137">
        <v>0</v>
      </c>
      <c r="BT98" s="137">
        <v>0</v>
      </c>
    </row>
    <row r="99" spans="1:72">
      <c r="A99" s="165"/>
      <c r="B99" s="167"/>
      <c r="L99" s="143"/>
      <c r="P99" s="143"/>
      <c r="T99" s="143"/>
      <c r="V99" s="137"/>
      <c r="X99" s="143"/>
      <c r="Z99" s="137"/>
      <c r="AD99" s="137"/>
      <c r="AF99" s="143"/>
      <c r="AH99" s="137"/>
      <c r="AJ99" s="143"/>
      <c r="AL99" s="137"/>
      <c r="AN99" s="143"/>
      <c r="AP99" s="137"/>
      <c r="AR99" s="143"/>
      <c r="AT99" s="137"/>
      <c r="AV99" s="143"/>
      <c r="AX99" s="137"/>
      <c r="AZ99" s="143"/>
      <c r="BB99" s="137"/>
      <c r="BD99" s="143"/>
      <c r="BH99" s="143"/>
      <c r="BJ99" s="137"/>
      <c r="BL99" s="143"/>
      <c r="BN99" s="137"/>
      <c r="BP99" s="143"/>
      <c r="BR99" s="137"/>
      <c r="BT99" s="137"/>
    </row>
    <row r="100" spans="1:72">
      <c r="A100" s="165"/>
      <c r="B100" s="167"/>
      <c r="C100" s="129" t="s">
        <v>520</v>
      </c>
      <c r="D100" s="134">
        <v>0</v>
      </c>
      <c r="F100" s="129">
        <v>0</v>
      </c>
      <c r="H100" s="134">
        <v>0</v>
      </c>
      <c r="J100" s="129">
        <v>0</v>
      </c>
      <c r="L100" s="143">
        <v>0</v>
      </c>
      <c r="N100" s="137">
        <v>0</v>
      </c>
      <c r="P100" s="143">
        <v>0</v>
      </c>
      <c r="R100" s="137">
        <v>0</v>
      </c>
      <c r="T100" s="143">
        <v>0</v>
      </c>
      <c r="V100" s="137">
        <v>0</v>
      </c>
      <c r="X100" s="143">
        <v>0</v>
      </c>
      <c r="Z100" s="137">
        <v>0</v>
      </c>
      <c r="AB100" s="143">
        <v>0</v>
      </c>
      <c r="AD100" s="137">
        <v>0</v>
      </c>
      <c r="AF100" s="143">
        <v>0</v>
      </c>
      <c r="AH100" s="137">
        <v>0</v>
      </c>
      <c r="AJ100" s="143">
        <v>0</v>
      </c>
      <c r="AL100" s="137">
        <v>0</v>
      </c>
      <c r="AN100" s="143">
        <v>0</v>
      </c>
      <c r="AP100" s="137">
        <v>0</v>
      </c>
      <c r="AR100" s="143">
        <v>0</v>
      </c>
      <c r="AT100" s="137">
        <v>0</v>
      </c>
      <c r="AV100" s="143">
        <v>0</v>
      </c>
      <c r="AX100" s="137">
        <v>0</v>
      </c>
      <c r="AZ100" s="143">
        <v>0</v>
      </c>
      <c r="BB100" s="137">
        <v>0</v>
      </c>
      <c r="BD100" s="143">
        <v>0</v>
      </c>
      <c r="BF100" s="137">
        <v>0</v>
      </c>
      <c r="BH100" s="143">
        <v>0</v>
      </c>
      <c r="BJ100" s="137">
        <v>0</v>
      </c>
      <c r="BL100" s="143">
        <v>0</v>
      </c>
      <c r="BN100" s="137">
        <v>0</v>
      </c>
      <c r="BP100" s="143">
        <v>0</v>
      </c>
      <c r="BR100" s="137">
        <v>0</v>
      </c>
      <c r="BT100" s="137">
        <v>0</v>
      </c>
    </row>
    <row r="101" spans="1:72" ht="132">
      <c r="A101" s="165"/>
      <c r="B101" s="167"/>
      <c r="C101" s="129" t="s">
        <v>521</v>
      </c>
      <c r="D101" s="134">
        <v>0</v>
      </c>
      <c r="F101" s="129">
        <v>0</v>
      </c>
      <c r="H101" s="134">
        <v>1</v>
      </c>
      <c r="I101" s="135" t="s">
        <v>716</v>
      </c>
      <c r="J101" s="129">
        <v>0</v>
      </c>
      <c r="K101" s="127"/>
      <c r="L101" s="143">
        <v>0</v>
      </c>
      <c r="N101" s="137">
        <v>0</v>
      </c>
      <c r="P101" s="143">
        <v>0</v>
      </c>
      <c r="R101" s="137">
        <v>0</v>
      </c>
      <c r="T101" s="143">
        <v>0</v>
      </c>
      <c r="V101" s="137">
        <v>0</v>
      </c>
      <c r="X101" s="143">
        <v>0</v>
      </c>
      <c r="Z101" s="137">
        <v>0</v>
      </c>
      <c r="AB101" s="143">
        <v>0</v>
      </c>
      <c r="AD101" s="137">
        <v>0</v>
      </c>
      <c r="AF101" s="143">
        <v>0</v>
      </c>
      <c r="AH101" s="137">
        <v>0</v>
      </c>
      <c r="AJ101" s="143">
        <v>0</v>
      </c>
      <c r="AL101" s="137">
        <v>0</v>
      </c>
      <c r="AN101" s="143">
        <v>0</v>
      </c>
      <c r="AP101" s="137">
        <v>0</v>
      </c>
      <c r="AR101" s="143">
        <v>0</v>
      </c>
      <c r="AT101" s="137">
        <v>0</v>
      </c>
      <c r="AV101" s="143">
        <v>0</v>
      </c>
      <c r="AX101" s="137">
        <v>0</v>
      </c>
      <c r="AZ101" s="143">
        <v>0</v>
      </c>
      <c r="BB101" s="137">
        <v>0</v>
      </c>
      <c r="BD101" s="143">
        <v>0</v>
      </c>
      <c r="BF101" s="137">
        <v>0</v>
      </c>
      <c r="BH101" s="143">
        <v>0</v>
      </c>
      <c r="BJ101" s="137">
        <v>0</v>
      </c>
      <c r="BL101" s="143">
        <v>0</v>
      </c>
      <c r="BN101" s="137">
        <v>0</v>
      </c>
      <c r="BP101" s="143">
        <v>0</v>
      </c>
      <c r="BR101" s="137">
        <v>0</v>
      </c>
      <c r="BT101" s="137">
        <v>0</v>
      </c>
    </row>
    <row r="102" spans="1:72">
      <c r="A102" s="165"/>
      <c r="B102" s="167"/>
      <c r="C102" s="129" t="s">
        <v>522</v>
      </c>
      <c r="D102" s="134">
        <v>0</v>
      </c>
      <c r="F102" s="129">
        <v>0</v>
      </c>
      <c r="H102" s="134">
        <v>0</v>
      </c>
      <c r="J102" s="129">
        <v>0</v>
      </c>
      <c r="L102" s="143">
        <v>0</v>
      </c>
      <c r="N102" s="137">
        <v>0</v>
      </c>
      <c r="P102" s="143">
        <v>0</v>
      </c>
      <c r="R102" s="137">
        <v>0</v>
      </c>
      <c r="T102" s="143">
        <v>0</v>
      </c>
      <c r="V102" s="137">
        <v>0</v>
      </c>
      <c r="X102" s="143">
        <v>0</v>
      </c>
      <c r="Z102" s="137">
        <v>0</v>
      </c>
      <c r="AB102" s="143">
        <v>0</v>
      </c>
      <c r="AD102" s="137">
        <v>0</v>
      </c>
      <c r="AF102" s="143">
        <v>0</v>
      </c>
      <c r="AH102" s="137">
        <v>0</v>
      </c>
      <c r="AJ102" s="143">
        <v>0</v>
      </c>
      <c r="AL102" s="137">
        <v>0</v>
      </c>
      <c r="AN102" s="143">
        <v>0</v>
      </c>
      <c r="AP102" s="137">
        <v>0</v>
      </c>
      <c r="AR102" s="143">
        <v>0</v>
      </c>
      <c r="AT102" s="137">
        <v>0</v>
      </c>
      <c r="AV102" s="143">
        <v>0</v>
      </c>
      <c r="AX102" s="137">
        <v>0</v>
      </c>
      <c r="AZ102" s="143">
        <v>0</v>
      </c>
      <c r="BB102" s="137">
        <v>0</v>
      </c>
      <c r="BD102" s="143">
        <v>0</v>
      </c>
      <c r="BF102" s="137">
        <v>0</v>
      </c>
      <c r="BH102" s="143">
        <v>0</v>
      </c>
      <c r="BJ102" s="137">
        <v>0</v>
      </c>
      <c r="BL102" s="143">
        <v>0</v>
      </c>
      <c r="BN102" s="137">
        <v>0</v>
      </c>
      <c r="BP102" s="143">
        <v>0</v>
      </c>
      <c r="BR102" s="137">
        <v>0</v>
      </c>
      <c r="BT102" s="137">
        <v>0</v>
      </c>
    </row>
    <row r="103" spans="1:72">
      <c r="A103" s="165"/>
      <c r="B103" s="167"/>
      <c r="C103" s="129" t="s">
        <v>523</v>
      </c>
      <c r="D103" s="134">
        <v>0</v>
      </c>
      <c r="F103" s="129">
        <v>0</v>
      </c>
      <c r="H103" s="134">
        <v>0</v>
      </c>
      <c r="J103" s="129">
        <v>0</v>
      </c>
      <c r="L103" s="143">
        <v>0</v>
      </c>
      <c r="N103" s="137">
        <v>0</v>
      </c>
      <c r="P103" s="143">
        <v>0</v>
      </c>
      <c r="R103" s="137">
        <v>0</v>
      </c>
      <c r="T103" s="143">
        <v>0</v>
      </c>
      <c r="V103" s="137">
        <v>0</v>
      </c>
      <c r="X103" s="143">
        <v>0</v>
      </c>
      <c r="Z103" s="137">
        <v>0</v>
      </c>
      <c r="AB103" s="143">
        <v>0</v>
      </c>
      <c r="AD103" s="137">
        <v>0</v>
      </c>
      <c r="AF103" s="143">
        <v>0</v>
      </c>
      <c r="AH103" s="137">
        <v>0</v>
      </c>
      <c r="AJ103" s="143">
        <v>0</v>
      </c>
      <c r="AL103" s="137">
        <v>0</v>
      </c>
      <c r="AN103" s="143">
        <v>0</v>
      </c>
      <c r="AP103" s="137">
        <v>0</v>
      </c>
      <c r="AR103" s="143">
        <v>0</v>
      </c>
      <c r="AT103" s="137">
        <v>0</v>
      </c>
      <c r="AV103" s="143">
        <v>0</v>
      </c>
      <c r="AX103" s="137">
        <v>0</v>
      </c>
      <c r="AZ103" s="143">
        <v>0</v>
      </c>
      <c r="BB103" s="137">
        <v>0</v>
      </c>
      <c r="BD103" s="143">
        <v>0</v>
      </c>
      <c r="BF103" s="137">
        <v>0</v>
      </c>
      <c r="BH103" s="143">
        <v>0</v>
      </c>
      <c r="BJ103" s="137">
        <v>0</v>
      </c>
      <c r="BL103" s="143">
        <v>0</v>
      </c>
      <c r="BN103" s="137">
        <v>0</v>
      </c>
      <c r="BP103" s="143">
        <v>0</v>
      </c>
      <c r="BR103" s="137">
        <v>0</v>
      </c>
      <c r="BT103" s="137">
        <v>0</v>
      </c>
    </row>
    <row r="104" spans="1:72">
      <c r="A104" s="165"/>
      <c r="B104" s="167"/>
      <c r="C104" s="129" t="s">
        <v>524</v>
      </c>
      <c r="D104" s="134">
        <v>0</v>
      </c>
      <c r="F104" s="129">
        <v>0</v>
      </c>
      <c r="H104" s="134">
        <v>0</v>
      </c>
      <c r="J104" s="129">
        <v>0</v>
      </c>
      <c r="L104" s="143">
        <v>0</v>
      </c>
      <c r="N104" s="137">
        <v>0</v>
      </c>
      <c r="P104" s="143">
        <v>0</v>
      </c>
      <c r="R104" s="137">
        <v>0</v>
      </c>
      <c r="T104" s="143">
        <v>0</v>
      </c>
      <c r="V104" s="137">
        <v>0</v>
      </c>
      <c r="X104" s="143">
        <v>0</v>
      </c>
      <c r="Z104" s="137">
        <v>0</v>
      </c>
      <c r="AB104" s="143">
        <v>0</v>
      </c>
      <c r="AD104" s="137">
        <v>0</v>
      </c>
      <c r="AF104" s="143">
        <v>0</v>
      </c>
      <c r="AH104" s="137">
        <v>0</v>
      </c>
      <c r="AJ104" s="143">
        <v>0</v>
      </c>
      <c r="AL104" s="137">
        <v>0</v>
      </c>
      <c r="AN104" s="143">
        <v>0</v>
      </c>
      <c r="AP104" s="137">
        <v>0</v>
      </c>
      <c r="AR104" s="143">
        <v>0</v>
      </c>
      <c r="AT104" s="137">
        <v>0</v>
      </c>
      <c r="AV104" s="143">
        <v>0</v>
      </c>
      <c r="AX104" s="137">
        <v>0</v>
      </c>
      <c r="AZ104" s="143">
        <v>0</v>
      </c>
      <c r="BB104" s="137">
        <v>0</v>
      </c>
      <c r="BD104" s="143">
        <v>0</v>
      </c>
      <c r="BF104" s="137">
        <v>0</v>
      </c>
      <c r="BH104" s="143">
        <v>0</v>
      </c>
      <c r="BJ104" s="137">
        <v>0</v>
      </c>
      <c r="BL104" s="143">
        <v>0</v>
      </c>
      <c r="BN104" s="137">
        <v>0</v>
      </c>
      <c r="BP104" s="143">
        <v>0</v>
      </c>
      <c r="BR104" s="137">
        <v>0</v>
      </c>
      <c r="BT104" s="137">
        <v>0</v>
      </c>
    </row>
    <row r="105" spans="1:72">
      <c r="A105" s="165"/>
      <c r="B105" s="167"/>
      <c r="C105" s="129" t="s">
        <v>525</v>
      </c>
      <c r="D105" s="134">
        <v>0</v>
      </c>
      <c r="F105" s="129">
        <v>0</v>
      </c>
      <c r="H105" s="134">
        <v>0</v>
      </c>
      <c r="J105" s="129">
        <v>0</v>
      </c>
      <c r="L105" s="143">
        <v>0</v>
      </c>
      <c r="N105" s="137">
        <v>0</v>
      </c>
      <c r="P105" s="143">
        <v>0</v>
      </c>
      <c r="R105" s="137">
        <v>0</v>
      </c>
      <c r="T105" s="143">
        <v>0</v>
      </c>
      <c r="V105" s="137">
        <v>0</v>
      </c>
      <c r="X105" s="143">
        <v>0</v>
      </c>
      <c r="Z105" s="137">
        <v>0</v>
      </c>
      <c r="AB105" s="143">
        <v>0</v>
      </c>
      <c r="AD105" s="137">
        <v>0</v>
      </c>
      <c r="AF105" s="143">
        <v>0</v>
      </c>
      <c r="AH105" s="137">
        <v>0</v>
      </c>
      <c r="AJ105" s="143">
        <v>0</v>
      </c>
      <c r="AL105" s="137">
        <v>0</v>
      </c>
      <c r="AN105" s="143">
        <v>0</v>
      </c>
      <c r="AP105" s="137">
        <v>0</v>
      </c>
      <c r="AR105" s="143">
        <v>0</v>
      </c>
      <c r="AT105" s="137">
        <v>0</v>
      </c>
      <c r="AV105" s="143">
        <v>0</v>
      </c>
      <c r="AX105" s="137">
        <v>0</v>
      </c>
      <c r="AZ105" s="143">
        <v>0</v>
      </c>
      <c r="BB105" s="137">
        <v>0</v>
      </c>
      <c r="BD105" s="143">
        <v>0</v>
      </c>
      <c r="BF105" s="137">
        <v>0</v>
      </c>
      <c r="BH105" s="143">
        <v>0</v>
      </c>
      <c r="BJ105" s="137">
        <v>0</v>
      </c>
      <c r="BL105" s="143">
        <v>0</v>
      </c>
      <c r="BN105" s="137">
        <v>0</v>
      </c>
      <c r="BP105" s="143">
        <v>0</v>
      </c>
      <c r="BR105" s="137">
        <v>0</v>
      </c>
      <c r="BT105" s="137">
        <v>0</v>
      </c>
    </row>
    <row r="106" spans="1:72">
      <c r="A106" s="165"/>
      <c r="B106" s="139"/>
      <c r="L106" s="143"/>
      <c r="P106" s="143"/>
      <c r="T106" s="143"/>
      <c r="V106" s="137"/>
      <c r="X106" s="143"/>
      <c r="Z106" s="137"/>
      <c r="AD106" s="137"/>
      <c r="AF106" s="143"/>
      <c r="AH106" s="137"/>
      <c r="AJ106" s="143"/>
      <c r="AL106" s="137"/>
      <c r="AN106" s="143"/>
      <c r="AP106" s="137"/>
      <c r="AR106" s="143"/>
      <c r="AT106" s="137"/>
      <c r="AV106" s="143"/>
      <c r="AX106" s="137"/>
      <c r="AZ106" s="143"/>
      <c r="BB106" s="137"/>
      <c r="BD106" s="143"/>
      <c r="BH106" s="143"/>
      <c r="BJ106" s="137"/>
      <c r="BL106" s="143"/>
      <c r="BN106" s="137"/>
      <c r="BP106" s="143"/>
      <c r="BR106" s="137"/>
      <c r="BT106" s="137"/>
    </row>
    <row r="107" spans="1:72" ht="108">
      <c r="A107" s="165"/>
      <c r="B107" s="164">
        <v>1</v>
      </c>
      <c r="C107" s="129" t="s">
        <v>778</v>
      </c>
      <c r="D107" s="134">
        <v>0</v>
      </c>
      <c r="F107" s="129">
        <v>0</v>
      </c>
      <c r="H107" s="134">
        <v>0</v>
      </c>
      <c r="J107" s="129">
        <v>0</v>
      </c>
      <c r="L107" s="143">
        <v>0</v>
      </c>
      <c r="N107" s="137">
        <v>0</v>
      </c>
      <c r="P107" s="143">
        <v>0</v>
      </c>
      <c r="R107" s="137">
        <v>0</v>
      </c>
      <c r="T107" s="143">
        <v>0</v>
      </c>
      <c r="V107" s="137">
        <v>0</v>
      </c>
      <c r="X107" s="143">
        <v>0</v>
      </c>
      <c r="Z107" s="137">
        <v>0</v>
      </c>
      <c r="AB107" s="143">
        <v>0</v>
      </c>
      <c r="AD107" s="137">
        <v>0</v>
      </c>
      <c r="AF107" s="143">
        <v>0</v>
      </c>
      <c r="AH107" s="137">
        <v>0</v>
      </c>
      <c r="AJ107" s="143">
        <v>0</v>
      </c>
      <c r="AL107" s="137">
        <v>1</v>
      </c>
      <c r="AM107" s="127" t="s">
        <v>752</v>
      </c>
      <c r="AN107" s="143">
        <v>0</v>
      </c>
      <c r="AP107" s="137">
        <v>0</v>
      </c>
      <c r="AR107" s="143">
        <v>0</v>
      </c>
      <c r="AT107" s="137">
        <v>0</v>
      </c>
      <c r="AV107" s="143">
        <v>0</v>
      </c>
      <c r="AX107" s="137">
        <v>0</v>
      </c>
      <c r="AZ107" s="143">
        <v>0</v>
      </c>
      <c r="BB107" s="137">
        <v>0</v>
      </c>
      <c r="BD107" s="143">
        <v>0</v>
      </c>
      <c r="BF107" s="137">
        <v>0</v>
      </c>
      <c r="BH107" s="143">
        <v>0</v>
      </c>
      <c r="BJ107" s="137">
        <v>0</v>
      </c>
      <c r="BL107" s="143">
        <v>0</v>
      </c>
      <c r="BN107" s="137">
        <v>0</v>
      </c>
      <c r="BP107" s="143">
        <v>0</v>
      </c>
      <c r="BR107" s="137">
        <v>0</v>
      </c>
      <c r="BT107" s="137">
        <v>0</v>
      </c>
    </row>
    <row r="108" spans="1:72">
      <c r="A108" s="165"/>
      <c r="B108" s="164"/>
      <c r="C108" s="129" t="s">
        <v>526</v>
      </c>
      <c r="D108" s="134">
        <v>0</v>
      </c>
      <c r="F108" s="129">
        <v>0</v>
      </c>
      <c r="H108" s="134">
        <v>0</v>
      </c>
      <c r="J108" s="129">
        <v>0</v>
      </c>
      <c r="L108" s="143">
        <v>0</v>
      </c>
      <c r="N108" s="137">
        <v>0</v>
      </c>
      <c r="P108" s="143">
        <v>0</v>
      </c>
      <c r="R108" s="137">
        <v>0</v>
      </c>
      <c r="T108" s="143">
        <v>0</v>
      </c>
      <c r="V108" s="137">
        <v>0</v>
      </c>
      <c r="X108" s="143">
        <v>0</v>
      </c>
      <c r="Z108" s="137">
        <v>0</v>
      </c>
      <c r="AB108" s="143">
        <v>0</v>
      </c>
      <c r="AD108" s="137">
        <v>0</v>
      </c>
      <c r="AF108" s="143">
        <v>0</v>
      </c>
      <c r="AH108" s="137">
        <v>0</v>
      </c>
      <c r="AJ108" s="143">
        <v>0</v>
      </c>
      <c r="AL108" s="137">
        <v>0</v>
      </c>
      <c r="AN108" s="143">
        <v>0</v>
      </c>
      <c r="AP108" s="137">
        <v>0</v>
      </c>
      <c r="AR108" s="143">
        <v>0</v>
      </c>
      <c r="AT108" s="137">
        <v>0</v>
      </c>
      <c r="AV108" s="143">
        <v>0</v>
      </c>
      <c r="AX108" s="137">
        <v>0</v>
      </c>
      <c r="AZ108" s="143">
        <v>0</v>
      </c>
      <c r="BB108" s="137">
        <v>0</v>
      </c>
      <c r="BD108" s="143">
        <v>0</v>
      </c>
      <c r="BF108" s="137">
        <v>0</v>
      </c>
      <c r="BH108" s="143">
        <v>0</v>
      </c>
      <c r="BJ108" s="137">
        <v>0</v>
      </c>
      <c r="BL108" s="143">
        <v>0</v>
      </c>
      <c r="BN108" s="137">
        <v>0</v>
      </c>
      <c r="BP108" s="143">
        <v>0</v>
      </c>
      <c r="BR108" s="137">
        <v>0</v>
      </c>
      <c r="BT108" s="137">
        <v>0</v>
      </c>
    </row>
    <row r="109" spans="1:72">
      <c r="A109" s="165"/>
      <c r="B109" s="164"/>
      <c r="C109" s="129" t="s">
        <v>527</v>
      </c>
      <c r="D109" s="134">
        <v>0</v>
      </c>
      <c r="F109" s="129">
        <v>0</v>
      </c>
      <c r="H109" s="134">
        <v>0</v>
      </c>
      <c r="J109" s="129">
        <v>0</v>
      </c>
      <c r="L109" s="143">
        <v>0</v>
      </c>
      <c r="N109" s="137">
        <v>0</v>
      </c>
      <c r="P109" s="143">
        <v>0</v>
      </c>
      <c r="R109" s="137">
        <v>0</v>
      </c>
      <c r="T109" s="143">
        <v>0</v>
      </c>
      <c r="V109" s="137">
        <v>0</v>
      </c>
      <c r="X109" s="143">
        <v>0</v>
      </c>
      <c r="Z109" s="137">
        <v>0</v>
      </c>
      <c r="AB109" s="143">
        <v>0</v>
      </c>
      <c r="AD109" s="137">
        <v>0</v>
      </c>
      <c r="AF109" s="143">
        <v>0</v>
      </c>
      <c r="AH109" s="137">
        <v>0</v>
      </c>
      <c r="AJ109" s="143">
        <v>0</v>
      </c>
      <c r="AL109" s="137">
        <v>0</v>
      </c>
      <c r="AN109" s="143">
        <v>0</v>
      </c>
      <c r="AP109" s="137">
        <v>0</v>
      </c>
      <c r="AR109" s="143">
        <v>0</v>
      </c>
      <c r="AT109" s="137">
        <v>0</v>
      </c>
      <c r="AV109" s="143">
        <v>0</v>
      </c>
      <c r="AX109" s="137">
        <v>0</v>
      </c>
      <c r="AZ109" s="143">
        <v>0</v>
      </c>
      <c r="BB109" s="137">
        <v>0</v>
      </c>
      <c r="BD109" s="143">
        <v>0</v>
      </c>
      <c r="BF109" s="137">
        <v>0</v>
      </c>
      <c r="BH109" s="143">
        <v>0</v>
      </c>
      <c r="BJ109" s="137">
        <v>0</v>
      </c>
      <c r="BL109" s="143">
        <v>0</v>
      </c>
      <c r="BN109" s="137">
        <v>0</v>
      </c>
      <c r="BP109" s="143">
        <v>0</v>
      </c>
      <c r="BR109" s="137">
        <v>0</v>
      </c>
      <c r="BT109" s="137">
        <v>0</v>
      </c>
    </row>
    <row r="110" spans="1:72">
      <c r="A110" s="165"/>
      <c r="B110" s="164"/>
      <c r="C110" s="129" t="s">
        <v>528</v>
      </c>
      <c r="D110" s="134">
        <v>0</v>
      </c>
      <c r="F110" s="129">
        <v>0</v>
      </c>
      <c r="H110" s="134">
        <v>0</v>
      </c>
      <c r="J110" s="129">
        <v>0</v>
      </c>
      <c r="L110" s="143">
        <v>0</v>
      </c>
      <c r="N110" s="137">
        <v>0</v>
      </c>
      <c r="P110" s="143">
        <v>0</v>
      </c>
      <c r="R110" s="137">
        <v>0</v>
      </c>
      <c r="T110" s="143">
        <v>0</v>
      </c>
      <c r="V110" s="137">
        <v>0</v>
      </c>
      <c r="X110" s="143">
        <v>0</v>
      </c>
      <c r="Z110" s="137">
        <v>0</v>
      </c>
      <c r="AB110" s="143">
        <v>0</v>
      </c>
      <c r="AD110" s="137">
        <v>0</v>
      </c>
      <c r="AF110" s="143">
        <v>0</v>
      </c>
      <c r="AH110" s="137">
        <v>0</v>
      </c>
      <c r="AJ110" s="143">
        <v>0</v>
      </c>
      <c r="AL110" s="137">
        <v>0</v>
      </c>
      <c r="AN110" s="143">
        <v>0</v>
      </c>
      <c r="AP110" s="137">
        <v>0</v>
      </c>
      <c r="AR110" s="143">
        <v>0</v>
      </c>
      <c r="AT110" s="137">
        <v>0</v>
      </c>
      <c r="AV110" s="143">
        <v>0</v>
      </c>
      <c r="AX110" s="137">
        <v>0</v>
      </c>
      <c r="AZ110" s="143">
        <v>0</v>
      </c>
      <c r="BB110" s="137">
        <v>0</v>
      </c>
      <c r="BD110" s="143">
        <v>0</v>
      </c>
      <c r="BF110" s="137">
        <v>0</v>
      </c>
      <c r="BH110" s="143">
        <v>0</v>
      </c>
      <c r="BJ110" s="137">
        <v>0</v>
      </c>
      <c r="BL110" s="143">
        <v>0</v>
      </c>
      <c r="BN110" s="137">
        <v>0</v>
      </c>
      <c r="BP110" s="143">
        <v>0</v>
      </c>
      <c r="BR110" s="137">
        <v>0</v>
      </c>
      <c r="BT110" s="137">
        <v>0</v>
      </c>
    </row>
    <row r="111" spans="1:72">
      <c r="A111" s="165"/>
      <c r="B111" s="164"/>
      <c r="C111" s="129" t="s">
        <v>529</v>
      </c>
      <c r="D111" s="134">
        <v>0</v>
      </c>
      <c r="F111" s="129">
        <v>0</v>
      </c>
      <c r="H111" s="134">
        <v>0</v>
      </c>
      <c r="J111" s="129">
        <v>0</v>
      </c>
      <c r="L111" s="143">
        <v>0</v>
      </c>
      <c r="N111" s="137">
        <v>0</v>
      </c>
      <c r="P111" s="143">
        <v>0</v>
      </c>
      <c r="R111" s="137">
        <v>0</v>
      </c>
      <c r="T111" s="143">
        <v>0</v>
      </c>
      <c r="V111" s="137">
        <v>0</v>
      </c>
      <c r="X111" s="143">
        <v>0</v>
      </c>
      <c r="Z111" s="137">
        <v>0</v>
      </c>
      <c r="AB111" s="143">
        <v>0</v>
      </c>
      <c r="AD111" s="137">
        <v>0</v>
      </c>
      <c r="AF111" s="143">
        <v>0</v>
      </c>
      <c r="AH111" s="137">
        <v>0</v>
      </c>
      <c r="AJ111" s="143">
        <v>0</v>
      </c>
      <c r="AL111" s="137">
        <v>0</v>
      </c>
      <c r="AN111" s="143">
        <v>0</v>
      </c>
      <c r="AP111" s="137">
        <v>0</v>
      </c>
      <c r="AR111" s="143">
        <v>0</v>
      </c>
      <c r="AT111" s="137">
        <v>0</v>
      </c>
      <c r="AV111" s="143">
        <v>0</v>
      </c>
      <c r="AX111" s="137">
        <v>0</v>
      </c>
      <c r="AZ111" s="143">
        <v>0</v>
      </c>
      <c r="BB111" s="137">
        <v>0</v>
      </c>
      <c r="BD111" s="143">
        <v>0</v>
      </c>
      <c r="BF111" s="137">
        <v>0</v>
      </c>
      <c r="BH111" s="143">
        <v>0</v>
      </c>
      <c r="BJ111" s="137">
        <v>0</v>
      </c>
      <c r="BL111" s="143">
        <v>0</v>
      </c>
      <c r="BN111" s="137">
        <v>0</v>
      </c>
      <c r="BP111" s="143">
        <v>0</v>
      </c>
      <c r="BR111" s="137">
        <v>0</v>
      </c>
      <c r="BT111" s="137">
        <v>0</v>
      </c>
    </row>
    <row r="112" spans="1:72">
      <c r="A112" s="165"/>
      <c r="B112" s="164"/>
      <c r="C112" s="129" t="s">
        <v>530</v>
      </c>
      <c r="D112" s="134">
        <v>0</v>
      </c>
      <c r="F112" s="129">
        <v>0</v>
      </c>
      <c r="H112" s="134">
        <v>0</v>
      </c>
      <c r="J112" s="129">
        <v>0</v>
      </c>
      <c r="L112" s="143">
        <v>0</v>
      </c>
      <c r="N112" s="137">
        <v>0</v>
      </c>
      <c r="P112" s="143">
        <v>0</v>
      </c>
      <c r="R112" s="137">
        <v>0</v>
      </c>
      <c r="T112" s="143">
        <v>0</v>
      </c>
      <c r="V112" s="137">
        <v>0</v>
      </c>
      <c r="X112" s="143">
        <v>0</v>
      </c>
      <c r="Z112" s="137">
        <v>0</v>
      </c>
      <c r="AB112" s="143">
        <v>0</v>
      </c>
      <c r="AD112" s="137">
        <v>0</v>
      </c>
      <c r="AF112" s="143">
        <v>0</v>
      </c>
      <c r="AH112" s="137">
        <v>0</v>
      </c>
      <c r="AJ112" s="143">
        <v>0</v>
      </c>
      <c r="AL112" s="137">
        <v>0</v>
      </c>
      <c r="AN112" s="143">
        <v>0</v>
      </c>
      <c r="AP112" s="137">
        <v>0</v>
      </c>
      <c r="AR112" s="143">
        <v>0</v>
      </c>
      <c r="AT112" s="137">
        <v>0</v>
      </c>
      <c r="AV112" s="143">
        <v>0</v>
      </c>
      <c r="AX112" s="137">
        <v>0</v>
      </c>
      <c r="AZ112" s="143">
        <v>0</v>
      </c>
      <c r="BB112" s="137">
        <v>0</v>
      </c>
      <c r="BD112" s="143">
        <v>0</v>
      </c>
      <c r="BF112" s="137">
        <v>0</v>
      </c>
      <c r="BH112" s="143">
        <v>0</v>
      </c>
      <c r="BJ112" s="137">
        <v>0</v>
      </c>
      <c r="BL112" s="143">
        <v>0</v>
      </c>
      <c r="BN112" s="137">
        <v>0</v>
      </c>
      <c r="BP112" s="143">
        <v>0</v>
      </c>
      <c r="BR112" s="137">
        <v>0</v>
      </c>
      <c r="BT112" s="137">
        <v>0</v>
      </c>
    </row>
    <row r="113" spans="1:72">
      <c r="A113" s="165"/>
      <c r="B113" s="164"/>
      <c r="C113" s="129" t="s">
        <v>531</v>
      </c>
      <c r="D113" s="134">
        <v>0</v>
      </c>
      <c r="F113" s="129">
        <v>0</v>
      </c>
      <c r="H113" s="134">
        <v>0</v>
      </c>
      <c r="J113" s="129">
        <v>0</v>
      </c>
      <c r="L113" s="143">
        <v>0</v>
      </c>
      <c r="N113" s="137">
        <v>0</v>
      </c>
      <c r="P113" s="143">
        <v>0</v>
      </c>
      <c r="R113" s="137">
        <v>0</v>
      </c>
      <c r="T113" s="143">
        <v>0</v>
      </c>
      <c r="V113" s="137">
        <v>0</v>
      </c>
      <c r="X113" s="143">
        <v>0</v>
      </c>
      <c r="Z113" s="137">
        <v>0</v>
      </c>
      <c r="AB113" s="143">
        <v>0</v>
      </c>
      <c r="AD113" s="137">
        <v>0</v>
      </c>
      <c r="AF113" s="143">
        <v>0</v>
      </c>
      <c r="AH113" s="137">
        <v>0</v>
      </c>
      <c r="AJ113" s="143">
        <v>0</v>
      </c>
      <c r="AL113" s="137">
        <v>0</v>
      </c>
      <c r="AN113" s="143">
        <v>0</v>
      </c>
      <c r="AP113" s="137">
        <v>0</v>
      </c>
      <c r="AR113" s="143">
        <v>0</v>
      </c>
      <c r="AT113" s="137">
        <v>0</v>
      </c>
      <c r="AV113" s="143">
        <v>0</v>
      </c>
      <c r="AX113" s="137">
        <v>0</v>
      </c>
      <c r="AZ113" s="143">
        <v>0</v>
      </c>
      <c r="BB113" s="137">
        <v>0</v>
      </c>
      <c r="BD113" s="143">
        <v>0</v>
      </c>
      <c r="BF113" s="137">
        <v>0</v>
      </c>
      <c r="BH113" s="143">
        <v>0</v>
      </c>
      <c r="BJ113" s="137">
        <v>0</v>
      </c>
      <c r="BL113" s="143">
        <v>0</v>
      </c>
      <c r="BN113" s="137">
        <v>0</v>
      </c>
      <c r="BP113" s="143">
        <v>0</v>
      </c>
      <c r="BR113" s="137">
        <v>0</v>
      </c>
      <c r="BT113" s="137">
        <v>0</v>
      </c>
    </row>
    <row r="114" spans="1:72">
      <c r="A114" s="165"/>
      <c r="B114" s="139"/>
      <c r="L114" s="143"/>
      <c r="P114" s="143"/>
      <c r="T114" s="143"/>
      <c r="V114" s="137"/>
      <c r="X114" s="143"/>
      <c r="Z114" s="137"/>
      <c r="AD114" s="137"/>
      <c r="AF114" s="143"/>
      <c r="AH114" s="137"/>
      <c r="AJ114" s="143"/>
      <c r="AL114" s="137"/>
      <c r="AN114" s="143"/>
      <c r="AP114" s="137"/>
      <c r="AR114" s="143"/>
      <c r="AT114" s="137"/>
      <c r="AV114" s="143"/>
      <c r="AX114" s="137"/>
      <c r="AZ114" s="143"/>
      <c r="BB114" s="137"/>
      <c r="BD114" s="143"/>
      <c r="BH114" s="143"/>
      <c r="BJ114" s="137"/>
      <c r="BL114" s="143"/>
      <c r="BN114" s="137"/>
      <c r="BP114" s="143"/>
      <c r="BR114" s="137"/>
      <c r="BT114" s="137"/>
    </row>
    <row r="115" spans="1:72">
      <c r="A115" s="165"/>
      <c r="B115" s="164">
        <v>2</v>
      </c>
      <c r="C115" s="129" t="s">
        <v>538</v>
      </c>
      <c r="D115" s="134">
        <v>0</v>
      </c>
      <c r="F115" s="129">
        <v>0</v>
      </c>
      <c r="H115" s="134">
        <v>0</v>
      </c>
      <c r="J115" s="129">
        <v>0</v>
      </c>
      <c r="L115" s="143">
        <v>0</v>
      </c>
      <c r="N115" s="137">
        <v>0</v>
      </c>
      <c r="P115" s="143">
        <v>0</v>
      </c>
      <c r="R115" s="137">
        <v>0</v>
      </c>
      <c r="T115" s="143">
        <v>0</v>
      </c>
      <c r="V115" s="137">
        <v>0</v>
      </c>
      <c r="X115" s="143">
        <v>0</v>
      </c>
      <c r="Z115" s="137">
        <v>0</v>
      </c>
      <c r="AB115" s="143">
        <v>0</v>
      </c>
      <c r="AD115" s="137">
        <v>0</v>
      </c>
      <c r="AF115" s="143">
        <v>0</v>
      </c>
      <c r="AH115" s="137">
        <v>0</v>
      </c>
      <c r="AJ115" s="143">
        <v>0</v>
      </c>
      <c r="AL115" s="137">
        <v>0</v>
      </c>
      <c r="AN115" s="143">
        <v>0</v>
      </c>
      <c r="AP115" s="137">
        <v>0</v>
      </c>
      <c r="AR115" s="143">
        <v>0</v>
      </c>
      <c r="AT115" s="137">
        <v>0</v>
      </c>
      <c r="AV115" s="143">
        <v>0</v>
      </c>
      <c r="AX115" s="137">
        <v>0</v>
      </c>
      <c r="AZ115" s="143">
        <v>0</v>
      </c>
      <c r="BB115" s="137">
        <v>0</v>
      </c>
      <c r="BD115" s="143">
        <v>0</v>
      </c>
      <c r="BF115" s="137">
        <v>0</v>
      </c>
      <c r="BH115" s="143">
        <v>0</v>
      </c>
      <c r="BJ115" s="137">
        <v>0</v>
      </c>
      <c r="BL115" s="143">
        <v>0</v>
      </c>
      <c r="BN115" s="137">
        <v>0</v>
      </c>
      <c r="BP115" s="143">
        <v>0</v>
      </c>
      <c r="BR115" s="137">
        <v>0</v>
      </c>
      <c r="BT115" s="137">
        <v>0</v>
      </c>
    </row>
    <row r="116" spans="1:72" ht="60">
      <c r="A116" s="165"/>
      <c r="B116" s="164"/>
      <c r="C116" s="129" t="s">
        <v>532</v>
      </c>
      <c r="D116" s="134">
        <v>0</v>
      </c>
      <c r="F116" s="129">
        <v>0</v>
      </c>
      <c r="H116" s="134">
        <v>0</v>
      </c>
      <c r="J116" s="129">
        <v>0</v>
      </c>
      <c r="L116" s="143">
        <v>0</v>
      </c>
      <c r="N116" s="137">
        <v>0</v>
      </c>
      <c r="P116" s="143">
        <v>0</v>
      </c>
      <c r="R116" s="137">
        <v>0</v>
      </c>
      <c r="T116" s="143">
        <v>0</v>
      </c>
      <c r="V116" s="137">
        <v>0</v>
      </c>
      <c r="X116" s="143">
        <v>0</v>
      </c>
      <c r="Z116" s="137">
        <v>0</v>
      </c>
      <c r="AB116" s="143">
        <v>0</v>
      </c>
      <c r="AD116" s="137">
        <v>0</v>
      </c>
      <c r="AF116" s="143">
        <v>1</v>
      </c>
      <c r="AG116" s="135" t="s">
        <v>736</v>
      </c>
      <c r="AH116" s="137">
        <v>0</v>
      </c>
      <c r="AJ116" s="143">
        <v>0</v>
      </c>
      <c r="AL116" s="137">
        <v>0</v>
      </c>
      <c r="AN116" s="143">
        <v>0</v>
      </c>
      <c r="AP116" s="137">
        <v>0</v>
      </c>
      <c r="AR116" s="143">
        <v>0</v>
      </c>
      <c r="AT116" s="137">
        <v>0</v>
      </c>
      <c r="AV116" s="143">
        <v>0</v>
      </c>
      <c r="AX116" s="137">
        <v>0</v>
      </c>
      <c r="AZ116" s="143">
        <v>0</v>
      </c>
      <c r="BB116" s="137">
        <v>0</v>
      </c>
      <c r="BD116" s="143">
        <v>0</v>
      </c>
      <c r="BF116" s="137">
        <v>0</v>
      </c>
      <c r="BH116" s="143">
        <v>0</v>
      </c>
      <c r="BJ116" s="137">
        <v>0</v>
      </c>
      <c r="BL116" s="143">
        <v>0</v>
      </c>
      <c r="BN116" s="137">
        <v>0</v>
      </c>
      <c r="BP116" s="143">
        <v>0</v>
      </c>
      <c r="BR116" s="137">
        <v>0</v>
      </c>
      <c r="BT116" s="137">
        <v>0</v>
      </c>
    </row>
    <row r="117" spans="1:72">
      <c r="A117" s="165"/>
      <c r="B117" s="164"/>
      <c r="C117" s="129" t="s">
        <v>533</v>
      </c>
      <c r="D117" s="134">
        <v>0</v>
      </c>
      <c r="F117" s="129">
        <v>0</v>
      </c>
      <c r="H117" s="134">
        <v>0</v>
      </c>
      <c r="J117" s="129">
        <v>0</v>
      </c>
      <c r="L117" s="143">
        <v>0</v>
      </c>
      <c r="N117" s="137">
        <v>0</v>
      </c>
      <c r="P117" s="143">
        <v>0</v>
      </c>
      <c r="R117" s="137">
        <v>0</v>
      </c>
      <c r="T117" s="143">
        <v>0</v>
      </c>
      <c r="V117" s="137">
        <v>0</v>
      </c>
      <c r="X117" s="143">
        <v>0</v>
      </c>
      <c r="Z117" s="137">
        <v>0</v>
      </c>
      <c r="AB117" s="143">
        <v>0</v>
      </c>
      <c r="AD117" s="137">
        <v>0</v>
      </c>
      <c r="AF117" s="143">
        <v>0</v>
      </c>
      <c r="AH117" s="137">
        <v>0</v>
      </c>
      <c r="AJ117" s="143">
        <v>0</v>
      </c>
      <c r="AL117" s="137">
        <v>0</v>
      </c>
      <c r="AN117" s="143">
        <v>0</v>
      </c>
      <c r="AP117" s="137">
        <v>0</v>
      </c>
      <c r="AR117" s="143">
        <v>0</v>
      </c>
      <c r="AT117" s="137">
        <v>0</v>
      </c>
      <c r="AV117" s="143">
        <v>0</v>
      </c>
      <c r="AX117" s="137">
        <v>0</v>
      </c>
      <c r="AZ117" s="143">
        <v>0</v>
      </c>
      <c r="BB117" s="137">
        <v>0</v>
      </c>
      <c r="BD117" s="143">
        <v>0</v>
      </c>
      <c r="BF117" s="137">
        <v>0</v>
      </c>
      <c r="BH117" s="143">
        <v>0</v>
      </c>
      <c r="BJ117" s="137">
        <v>0</v>
      </c>
      <c r="BL117" s="143">
        <v>0</v>
      </c>
      <c r="BN117" s="137">
        <v>0</v>
      </c>
      <c r="BP117" s="143">
        <v>0</v>
      </c>
      <c r="BR117" s="137">
        <v>0</v>
      </c>
      <c r="BT117" s="137">
        <v>0</v>
      </c>
    </row>
    <row r="118" spans="1:72">
      <c r="A118" s="165"/>
      <c r="B118" s="164"/>
      <c r="C118" s="129" t="s">
        <v>534</v>
      </c>
      <c r="D118" s="134">
        <v>0</v>
      </c>
      <c r="F118" s="129">
        <v>0</v>
      </c>
      <c r="H118" s="134">
        <v>0</v>
      </c>
      <c r="J118" s="129">
        <v>0</v>
      </c>
      <c r="L118" s="143">
        <v>0</v>
      </c>
      <c r="N118" s="137">
        <v>0</v>
      </c>
      <c r="P118" s="143">
        <v>0</v>
      </c>
      <c r="R118" s="137">
        <v>0</v>
      </c>
      <c r="T118" s="143">
        <v>0</v>
      </c>
      <c r="V118" s="137">
        <v>0</v>
      </c>
      <c r="X118" s="143">
        <v>0</v>
      </c>
      <c r="Z118" s="137">
        <v>0</v>
      </c>
      <c r="AB118" s="143">
        <v>0</v>
      </c>
      <c r="AD118" s="137">
        <v>0</v>
      </c>
      <c r="AF118" s="143">
        <v>0</v>
      </c>
      <c r="AH118" s="137">
        <v>0</v>
      </c>
      <c r="AJ118" s="143">
        <v>0</v>
      </c>
      <c r="AL118" s="137">
        <v>0</v>
      </c>
      <c r="AN118" s="143">
        <v>0</v>
      </c>
      <c r="AP118" s="137">
        <v>0</v>
      </c>
      <c r="AR118" s="143">
        <v>0</v>
      </c>
      <c r="AT118" s="137">
        <v>0</v>
      </c>
      <c r="AV118" s="143">
        <v>0</v>
      </c>
      <c r="AX118" s="137">
        <v>0</v>
      </c>
      <c r="AZ118" s="143">
        <v>0</v>
      </c>
      <c r="BB118" s="137">
        <v>0</v>
      </c>
      <c r="BD118" s="143">
        <v>0</v>
      </c>
      <c r="BF118" s="137">
        <v>0</v>
      </c>
      <c r="BH118" s="143">
        <v>0</v>
      </c>
      <c r="BJ118" s="137">
        <v>0</v>
      </c>
      <c r="BL118" s="143">
        <v>0</v>
      </c>
      <c r="BN118" s="137">
        <v>0</v>
      </c>
      <c r="BP118" s="143">
        <v>0</v>
      </c>
      <c r="BR118" s="137">
        <v>0</v>
      </c>
      <c r="BT118" s="137">
        <v>0</v>
      </c>
    </row>
    <row r="119" spans="1:72">
      <c r="A119" s="165"/>
      <c r="B119" s="164"/>
      <c r="C119" s="129" t="s">
        <v>535</v>
      </c>
      <c r="D119" s="134">
        <v>0</v>
      </c>
      <c r="F119" s="129">
        <v>0</v>
      </c>
      <c r="H119" s="134">
        <v>0</v>
      </c>
      <c r="J119" s="129">
        <v>0</v>
      </c>
      <c r="L119" s="143">
        <v>0</v>
      </c>
      <c r="N119" s="137">
        <v>0</v>
      </c>
      <c r="P119" s="143">
        <v>0</v>
      </c>
      <c r="R119" s="137">
        <v>0</v>
      </c>
      <c r="T119" s="143">
        <v>0</v>
      </c>
      <c r="V119" s="137">
        <v>0</v>
      </c>
      <c r="X119" s="143">
        <v>0</v>
      </c>
      <c r="Z119" s="137">
        <v>0</v>
      </c>
      <c r="AB119" s="143">
        <v>0</v>
      </c>
      <c r="AD119" s="137">
        <v>0</v>
      </c>
      <c r="AF119" s="143">
        <v>0</v>
      </c>
      <c r="AH119" s="137">
        <v>0</v>
      </c>
      <c r="AJ119" s="143">
        <v>0</v>
      </c>
      <c r="AL119" s="137">
        <v>0</v>
      </c>
      <c r="AN119" s="143">
        <v>0</v>
      </c>
      <c r="AP119" s="137">
        <v>0</v>
      </c>
      <c r="AR119" s="143">
        <v>0</v>
      </c>
      <c r="AT119" s="137">
        <v>0</v>
      </c>
      <c r="AV119" s="143">
        <v>0</v>
      </c>
      <c r="AX119" s="137">
        <v>0</v>
      </c>
      <c r="AZ119" s="143">
        <v>0</v>
      </c>
      <c r="BB119" s="137">
        <v>0</v>
      </c>
      <c r="BD119" s="143">
        <v>0</v>
      </c>
      <c r="BF119" s="137">
        <v>0</v>
      </c>
      <c r="BH119" s="143">
        <v>0</v>
      </c>
      <c r="BJ119" s="137">
        <v>0</v>
      </c>
      <c r="BL119" s="143">
        <v>0</v>
      </c>
      <c r="BN119" s="137">
        <v>0</v>
      </c>
      <c r="BP119" s="143">
        <v>0</v>
      </c>
      <c r="BR119" s="137">
        <v>0</v>
      </c>
      <c r="BT119" s="137">
        <v>0</v>
      </c>
    </row>
    <row r="120" spans="1:72">
      <c r="A120" s="165"/>
      <c r="B120" s="164"/>
      <c r="C120" s="129" t="s">
        <v>536</v>
      </c>
      <c r="D120" s="134">
        <v>0</v>
      </c>
      <c r="F120" s="129">
        <v>0</v>
      </c>
      <c r="H120" s="134">
        <v>0</v>
      </c>
      <c r="J120" s="129">
        <v>0</v>
      </c>
      <c r="L120" s="143">
        <v>0</v>
      </c>
      <c r="N120" s="137">
        <v>0</v>
      </c>
      <c r="P120" s="143">
        <v>0</v>
      </c>
      <c r="R120" s="137">
        <v>0</v>
      </c>
      <c r="T120" s="143">
        <v>0</v>
      </c>
      <c r="V120" s="137">
        <v>0</v>
      </c>
      <c r="X120" s="143">
        <v>0</v>
      </c>
      <c r="Z120" s="137">
        <v>0</v>
      </c>
      <c r="AB120" s="143">
        <v>0</v>
      </c>
      <c r="AD120" s="137">
        <v>0</v>
      </c>
      <c r="AF120" s="143">
        <v>0</v>
      </c>
      <c r="AH120" s="137">
        <v>0</v>
      </c>
      <c r="AJ120" s="143">
        <v>0</v>
      </c>
      <c r="AL120" s="137">
        <v>0</v>
      </c>
      <c r="AN120" s="143">
        <v>0</v>
      </c>
      <c r="AP120" s="137">
        <v>0</v>
      </c>
      <c r="AR120" s="143">
        <v>0</v>
      </c>
      <c r="AT120" s="137">
        <v>0</v>
      </c>
      <c r="AV120" s="143">
        <v>0</v>
      </c>
      <c r="AX120" s="137">
        <v>0</v>
      </c>
      <c r="AZ120" s="143">
        <v>0</v>
      </c>
      <c r="BB120" s="137">
        <v>0</v>
      </c>
      <c r="BD120" s="143">
        <v>0</v>
      </c>
      <c r="BF120" s="137">
        <v>0</v>
      </c>
      <c r="BH120" s="143">
        <v>0</v>
      </c>
      <c r="BJ120" s="137">
        <v>0</v>
      </c>
      <c r="BL120" s="143">
        <v>0</v>
      </c>
      <c r="BN120" s="137">
        <v>0</v>
      </c>
      <c r="BP120" s="143">
        <v>0</v>
      </c>
      <c r="BR120" s="137">
        <v>0</v>
      </c>
      <c r="BT120" s="137">
        <v>0</v>
      </c>
    </row>
    <row r="121" spans="1:72">
      <c r="A121" s="165"/>
      <c r="B121" s="164"/>
      <c r="C121" s="129" t="s">
        <v>537</v>
      </c>
      <c r="D121" s="134">
        <v>0</v>
      </c>
      <c r="F121" s="129">
        <v>0</v>
      </c>
      <c r="H121" s="134">
        <v>0</v>
      </c>
      <c r="J121" s="129">
        <v>0</v>
      </c>
      <c r="L121" s="143">
        <v>0</v>
      </c>
      <c r="N121" s="137">
        <v>0</v>
      </c>
      <c r="P121" s="143">
        <v>0</v>
      </c>
      <c r="R121" s="137">
        <v>0</v>
      </c>
      <c r="T121" s="143">
        <v>0</v>
      </c>
      <c r="V121" s="137">
        <v>0</v>
      </c>
      <c r="X121" s="143">
        <v>0</v>
      </c>
      <c r="Z121" s="137">
        <v>0</v>
      </c>
      <c r="AB121" s="143">
        <v>0</v>
      </c>
      <c r="AD121" s="137">
        <v>0</v>
      </c>
      <c r="AF121" s="143">
        <v>0</v>
      </c>
      <c r="AH121" s="137">
        <v>0</v>
      </c>
      <c r="AJ121" s="143">
        <v>0</v>
      </c>
      <c r="AL121" s="137">
        <v>0</v>
      </c>
      <c r="AN121" s="143">
        <v>0</v>
      </c>
      <c r="AP121" s="137">
        <v>0</v>
      </c>
      <c r="AR121" s="143">
        <v>0</v>
      </c>
      <c r="AT121" s="137">
        <v>0</v>
      </c>
      <c r="AV121" s="143">
        <v>0</v>
      </c>
      <c r="AX121" s="137">
        <v>0</v>
      </c>
      <c r="AZ121" s="143">
        <v>0</v>
      </c>
      <c r="BB121" s="137">
        <v>0</v>
      </c>
      <c r="BD121" s="143">
        <v>0</v>
      </c>
      <c r="BF121" s="137">
        <v>0</v>
      </c>
      <c r="BH121" s="143">
        <v>0</v>
      </c>
      <c r="BJ121" s="137">
        <v>0</v>
      </c>
      <c r="BL121" s="143">
        <v>0</v>
      </c>
      <c r="BN121" s="137">
        <v>0</v>
      </c>
      <c r="BP121" s="143">
        <v>0</v>
      </c>
      <c r="BR121" s="137">
        <v>0</v>
      </c>
      <c r="BT121" s="137">
        <v>0</v>
      </c>
    </row>
    <row r="122" spans="1:72">
      <c r="A122" s="165"/>
      <c r="B122" s="139"/>
      <c r="L122" s="143"/>
      <c r="P122" s="143"/>
      <c r="T122" s="143"/>
      <c r="V122" s="137"/>
      <c r="X122" s="143"/>
      <c r="Z122" s="137"/>
      <c r="AD122" s="137"/>
      <c r="AF122" s="143"/>
      <c r="AH122" s="137"/>
      <c r="AJ122" s="143"/>
      <c r="AL122" s="137"/>
      <c r="AN122" s="143"/>
      <c r="AP122" s="137"/>
      <c r="AR122" s="143"/>
      <c r="AT122" s="137"/>
      <c r="AV122" s="143"/>
      <c r="AX122" s="137"/>
      <c r="AZ122" s="143"/>
      <c r="BB122" s="137"/>
      <c r="BD122" s="143"/>
      <c r="BH122" s="143"/>
      <c r="BJ122" s="137"/>
      <c r="BL122" s="143"/>
      <c r="BN122" s="137"/>
      <c r="BP122" s="143"/>
      <c r="BR122" s="137"/>
      <c r="BT122" s="137"/>
    </row>
    <row r="123" spans="1:72">
      <c r="A123" s="165"/>
      <c r="B123" s="168">
        <v>4</v>
      </c>
      <c r="C123" s="129" t="s">
        <v>540</v>
      </c>
      <c r="D123" s="134">
        <v>0</v>
      </c>
      <c r="F123" s="129">
        <v>0</v>
      </c>
      <c r="H123" s="134">
        <v>0</v>
      </c>
      <c r="J123" s="129">
        <v>0</v>
      </c>
      <c r="L123" s="143">
        <v>0</v>
      </c>
      <c r="N123" s="137">
        <v>0</v>
      </c>
      <c r="P123" s="143">
        <v>0</v>
      </c>
      <c r="R123" s="137">
        <v>0</v>
      </c>
      <c r="T123" s="143">
        <v>0</v>
      </c>
      <c r="V123" s="137">
        <v>0</v>
      </c>
      <c r="X123" s="143">
        <v>0</v>
      </c>
      <c r="Z123" s="137">
        <v>0</v>
      </c>
      <c r="AB123" s="143">
        <v>0</v>
      </c>
      <c r="AD123" s="137">
        <v>0</v>
      </c>
      <c r="AF123" s="143">
        <v>0</v>
      </c>
      <c r="AH123" s="137">
        <v>0</v>
      </c>
      <c r="AJ123" s="143">
        <v>0</v>
      </c>
      <c r="AL123" s="137">
        <v>0</v>
      </c>
      <c r="AN123" s="143">
        <v>0</v>
      </c>
      <c r="AP123" s="137">
        <v>0</v>
      </c>
      <c r="AR123" s="143">
        <v>0</v>
      </c>
      <c r="AT123" s="137">
        <v>0</v>
      </c>
      <c r="AV123" s="143">
        <v>0</v>
      </c>
      <c r="AX123" s="137">
        <v>0</v>
      </c>
      <c r="AZ123" s="143">
        <v>0</v>
      </c>
      <c r="BB123" s="137">
        <v>0</v>
      </c>
      <c r="BD123" s="143">
        <v>0</v>
      </c>
      <c r="BF123" s="137">
        <v>0</v>
      </c>
      <c r="BH123" s="143">
        <v>0</v>
      </c>
      <c r="BJ123" s="137">
        <v>0</v>
      </c>
      <c r="BL123" s="143">
        <v>0</v>
      </c>
      <c r="BN123" s="137">
        <v>0</v>
      </c>
      <c r="BP123" s="143">
        <v>0</v>
      </c>
      <c r="BR123" s="137">
        <v>0</v>
      </c>
      <c r="BT123" s="137">
        <v>0</v>
      </c>
    </row>
    <row r="124" spans="1:72">
      <c r="A124" s="165"/>
      <c r="B124" s="168"/>
      <c r="C124" s="129" t="s">
        <v>541</v>
      </c>
      <c r="D124" s="134">
        <v>0</v>
      </c>
      <c r="F124" s="129">
        <v>0</v>
      </c>
      <c r="H124" s="134">
        <v>0</v>
      </c>
      <c r="J124" s="129">
        <v>0</v>
      </c>
      <c r="L124" s="143">
        <v>0</v>
      </c>
      <c r="N124" s="137">
        <v>0</v>
      </c>
      <c r="P124" s="143">
        <v>0</v>
      </c>
      <c r="R124" s="137">
        <v>0</v>
      </c>
      <c r="T124" s="143">
        <v>0</v>
      </c>
      <c r="V124" s="137">
        <v>0</v>
      </c>
      <c r="X124" s="143">
        <v>0</v>
      </c>
      <c r="Z124" s="137">
        <v>0</v>
      </c>
      <c r="AB124" s="143">
        <v>0</v>
      </c>
      <c r="AD124" s="137">
        <v>0</v>
      </c>
      <c r="AF124" s="143">
        <v>0</v>
      </c>
      <c r="AH124" s="137">
        <v>0</v>
      </c>
      <c r="AJ124" s="143">
        <v>0</v>
      </c>
      <c r="AL124" s="137">
        <v>0</v>
      </c>
      <c r="AN124" s="143">
        <v>0</v>
      </c>
      <c r="AP124" s="137">
        <v>0</v>
      </c>
      <c r="AR124" s="143">
        <v>0</v>
      </c>
      <c r="AT124" s="137">
        <v>0</v>
      </c>
      <c r="AV124" s="143">
        <v>0</v>
      </c>
      <c r="AX124" s="137">
        <v>0</v>
      </c>
      <c r="AZ124" s="143">
        <v>0</v>
      </c>
      <c r="BB124" s="137">
        <v>0</v>
      </c>
      <c r="BD124" s="143">
        <v>0</v>
      </c>
      <c r="BF124" s="137">
        <v>0</v>
      </c>
      <c r="BH124" s="143">
        <v>0</v>
      </c>
      <c r="BJ124" s="137">
        <v>0</v>
      </c>
      <c r="BL124" s="143">
        <v>0</v>
      </c>
      <c r="BN124" s="137">
        <v>0</v>
      </c>
      <c r="BP124" s="143">
        <v>0</v>
      </c>
      <c r="BR124" s="137">
        <v>0</v>
      </c>
      <c r="BT124" s="137">
        <v>0</v>
      </c>
    </row>
    <row r="125" spans="1:72">
      <c r="A125" s="165"/>
      <c r="B125" s="168"/>
      <c r="C125" s="129" t="s">
        <v>542</v>
      </c>
      <c r="D125" s="134">
        <v>0</v>
      </c>
      <c r="F125" s="129">
        <v>0</v>
      </c>
      <c r="H125" s="134">
        <v>0</v>
      </c>
      <c r="J125" s="129">
        <v>0</v>
      </c>
      <c r="L125" s="143">
        <v>0</v>
      </c>
      <c r="N125" s="137">
        <v>0</v>
      </c>
      <c r="P125" s="143">
        <v>0</v>
      </c>
      <c r="R125" s="137">
        <v>0</v>
      </c>
      <c r="T125" s="143">
        <v>0</v>
      </c>
      <c r="V125" s="137">
        <v>0</v>
      </c>
      <c r="X125" s="143">
        <v>0</v>
      </c>
      <c r="Z125" s="137">
        <v>0</v>
      </c>
      <c r="AB125" s="143">
        <v>0</v>
      </c>
      <c r="AD125" s="137">
        <v>0</v>
      </c>
      <c r="AF125" s="143">
        <v>0</v>
      </c>
      <c r="AH125" s="137">
        <v>0</v>
      </c>
      <c r="AJ125" s="143">
        <v>0</v>
      </c>
      <c r="AL125" s="137">
        <v>0</v>
      </c>
      <c r="AN125" s="143">
        <v>0</v>
      </c>
      <c r="AP125" s="137">
        <v>0</v>
      </c>
      <c r="AR125" s="143">
        <v>0</v>
      </c>
      <c r="AT125" s="137">
        <v>0</v>
      </c>
      <c r="AV125" s="143">
        <v>0</v>
      </c>
      <c r="AX125" s="137">
        <v>0</v>
      </c>
      <c r="AZ125" s="143">
        <v>0</v>
      </c>
      <c r="BB125" s="137">
        <v>0</v>
      </c>
      <c r="BD125" s="143">
        <v>0</v>
      </c>
      <c r="BF125" s="137">
        <v>0</v>
      </c>
      <c r="BH125" s="143">
        <v>0</v>
      </c>
      <c r="BJ125" s="137">
        <v>0</v>
      </c>
      <c r="BL125" s="143">
        <v>0</v>
      </c>
      <c r="BN125" s="137">
        <v>0</v>
      </c>
      <c r="BP125" s="143">
        <v>0</v>
      </c>
      <c r="BR125" s="137">
        <v>0</v>
      </c>
      <c r="BT125" s="137">
        <v>0</v>
      </c>
    </row>
    <row r="126" spans="1:72" ht="108">
      <c r="A126" s="165"/>
      <c r="B126" s="168"/>
      <c r="C126" s="129" t="s">
        <v>543</v>
      </c>
      <c r="D126" s="134">
        <v>0</v>
      </c>
      <c r="F126" s="129">
        <v>0</v>
      </c>
      <c r="H126" s="134">
        <v>0</v>
      </c>
      <c r="J126" s="129">
        <v>0</v>
      </c>
      <c r="L126" s="143">
        <v>0</v>
      </c>
      <c r="N126" s="137">
        <v>0</v>
      </c>
      <c r="P126" s="143">
        <v>0</v>
      </c>
      <c r="R126" s="137">
        <v>0</v>
      </c>
      <c r="T126" s="143">
        <v>0</v>
      </c>
      <c r="V126" s="137">
        <v>0</v>
      </c>
      <c r="X126" s="143">
        <v>0</v>
      </c>
      <c r="Z126" s="137">
        <v>0</v>
      </c>
      <c r="AB126" s="143">
        <v>0</v>
      </c>
      <c r="AD126" s="137">
        <v>0</v>
      </c>
      <c r="AF126" s="143">
        <v>0</v>
      </c>
      <c r="AH126" s="137">
        <v>0</v>
      </c>
      <c r="AJ126" s="143">
        <v>0</v>
      </c>
      <c r="AL126" s="137">
        <v>1</v>
      </c>
      <c r="AM126" s="150" t="s">
        <v>840</v>
      </c>
      <c r="AN126" s="143">
        <v>0</v>
      </c>
      <c r="AP126" s="137">
        <v>0</v>
      </c>
      <c r="AR126" s="143">
        <v>0</v>
      </c>
      <c r="AT126" s="137">
        <v>0</v>
      </c>
      <c r="AV126" s="143">
        <v>0</v>
      </c>
      <c r="AX126" s="137">
        <v>0</v>
      </c>
      <c r="AZ126" s="143">
        <v>0</v>
      </c>
      <c r="BB126" s="137">
        <v>0</v>
      </c>
      <c r="BD126" s="143">
        <v>0</v>
      </c>
      <c r="BF126" s="137">
        <v>0</v>
      </c>
      <c r="BH126" s="143">
        <v>0</v>
      </c>
      <c r="BJ126" s="137">
        <v>0</v>
      </c>
      <c r="BL126" s="143">
        <v>0</v>
      </c>
      <c r="BN126" s="137">
        <v>0</v>
      </c>
      <c r="BP126" s="143">
        <v>0</v>
      </c>
      <c r="BR126" s="137">
        <v>0</v>
      </c>
      <c r="BT126" s="137">
        <v>0</v>
      </c>
    </row>
    <row r="127" spans="1:72">
      <c r="A127" s="165"/>
      <c r="B127" s="168"/>
      <c r="C127" s="129" t="s">
        <v>544</v>
      </c>
      <c r="D127" s="134">
        <v>0</v>
      </c>
      <c r="F127" s="129">
        <v>0</v>
      </c>
      <c r="H127" s="134">
        <v>0</v>
      </c>
      <c r="J127" s="129">
        <v>0</v>
      </c>
      <c r="L127" s="143">
        <v>0</v>
      </c>
      <c r="N127" s="137">
        <v>0</v>
      </c>
      <c r="P127" s="143">
        <v>0</v>
      </c>
      <c r="R127" s="137">
        <v>0</v>
      </c>
      <c r="T127" s="143">
        <v>0</v>
      </c>
      <c r="V127" s="137">
        <v>0</v>
      </c>
      <c r="X127" s="143">
        <v>0</v>
      </c>
      <c r="Z127" s="137">
        <v>0</v>
      </c>
      <c r="AB127" s="143">
        <v>0</v>
      </c>
      <c r="AD127" s="137">
        <v>0</v>
      </c>
      <c r="AF127" s="143">
        <v>0</v>
      </c>
      <c r="AH127" s="137">
        <v>0</v>
      </c>
      <c r="AJ127" s="143">
        <v>0</v>
      </c>
      <c r="AL127" s="137">
        <v>0</v>
      </c>
      <c r="AN127" s="143">
        <v>0</v>
      </c>
      <c r="AP127" s="137">
        <v>0</v>
      </c>
      <c r="AR127" s="143">
        <v>0</v>
      </c>
      <c r="AT127" s="137">
        <v>0</v>
      </c>
      <c r="AV127" s="143">
        <v>0</v>
      </c>
      <c r="AX127" s="137">
        <v>0</v>
      </c>
      <c r="AZ127" s="143">
        <v>0</v>
      </c>
      <c r="BB127" s="137">
        <v>0</v>
      </c>
      <c r="BD127" s="143">
        <v>0</v>
      </c>
      <c r="BF127" s="137">
        <v>0</v>
      </c>
      <c r="BH127" s="143">
        <v>0</v>
      </c>
      <c r="BJ127" s="137">
        <v>0</v>
      </c>
      <c r="BL127" s="143">
        <v>0</v>
      </c>
      <c r="BN127" s="137">
        <v>0</v>
      </c>
      <c r="BP127" s="143">
        <v>0</v>
      </c>
      <c r="BR127" s="137">
        <v>0</v>
      </c>
      <c r="BT127" s="137">
        <v>0</v>
      </c>
    </row>
    <row r="128" spans="1:72">
      <c r="A128" s="165"/>
      <c r="B128" s="168"/>
      <c r="C128" s="129" t="s">
        <v>545</v>
      </c>
      <c r="D128" s="134">
        <v>0</v>
      </c>
      <c r="F128" s="129">
        <v>0</v>
      </c>
      <c r="H128" s="134">
        <v>0</v>
      </c>
      <c r="J128" s="129">
        <v>0</v>
      </c>
      <c r="L128" s="143">
        <v>0</v>
      </c>
      <c r="N128" s="137">
        <v>0</v>
      </c>
      <c r="P128" s="143">
        <v>0</v>
      </c>
      <c r="R128" s="137">
        <v>0</v>
      </c>
      <c r="T128" s="143">
        <v>0</v>
      </c>
      <c r="V128" s="137">
        <v>0</v>
      </c>
      <c r="X128" s="143">
        <v>0</v>
      </c>
      <c r="Z128" s="137">
        <v>0</v>
      </c>
      <c r="AB128" s="143">
        <v>0</v>
      </c>
      <c r="AD128" s="137">
        <v>0</v>
      </c>
      <c r="AF128" s="143">
        <v>0</v>
      </c>
      <c r="AH128" s="137">
        <v>0</v>
      </c>
      <c r="AJ128" s="143">
        <v>0</v>
      </c>
      <c r="AL128" s="137">
        <v>0</v>
      </c>
      <c r="AN128" s="143">
        <v>0</v>
      </c>
      <c r="AP128" s="137">
        <v>0</v>
      </c>
      <c r="AR128" s="143">
        <v>0</v>
      </c>
      <c r="AT128" s="137">
        <v>0</v>
      </c>
      <c r="AV128" s="143">
        <v>0</v>
      </c>
      <c r="AX128" s="137">
        <v>0</v>
      </c>
      <c r="AZ128" s="143">
        <v>0</v>
      </c>
      <c r="BB128" s="137">
        <v>0</v>
      </c>
      <c r="BD128" s="143">
        <v>0</v>
      </c>
      <c r="BF128" s="137">
        <v>0</v>
      </c>
      <c r="BH128" s="143">
        <v>0</v>
      </c>
      <c r="BJ128" s="137">
        <v>0</v>
      </c>
      <c r="BL128" s="143">
        <v>0</v>
      </c>
      <c r="BN128" s="137">
        <v>0</v>
      </c>
      <c r="BP128" s="143">
        <v>0</v>
      </c>
      <c r="BR128" s="137">
        <v>0</v>
      </c>
      <c r="BT128" s="137">
        <v>0</v>
      </c>
    </row>
    <row r="129" spans="1:72">
      <c r="A129" s="165"/>
      <c r="B129" s="168"/>
      <c r="C129" s="129" t="s">
        <v>539</v>
      </c>
      <c r="D129" s="134">
        <v>0</v>
      </c>
      <c r="F129" s="129">
        <v>0</v>
      </c>
      <c r="H129" s="134">
        <v>0</v>
      </c>
      <c r="J129" s="129">
        <v>0</v>
      </c>
      <c r="L129" s="143">
        <v>0</v>
      </c>
      <c r="N129" s="137">
        <v>0</v>
      </c>
      <c r="P129" s="143">
        <v>0</v>
      </c>
      <c r="R129" s="137">
        <v>0</v>
      </c>
      <c r="T129" s="143">
        <v>0</v>
      </c>
      <c r="V129" s="137">
        <v>0</v>
      </c>
      <c r="X129" s="143">
        <v>0</v>
      </c>
      <c r="Z129" s="137">
        <v>0</v>
      </c>
      <c r="AB129" s="143">
        <v>0</v>
      </c>
      <c r="AD129" s="137">
        <v>0</v>
      </c>
      <c r="AF129" s="143">
        <v>0</v>
      </c>
      <c r="AH129" s="137">
        <v>0</v>
      </c>
      <c r="AJ129" s="143">
        <v>0</v>
      </c>
      <c r="AL129" s="137">
        <v>0</v>
      </c>
      <c r="AN129" s="143">
        <v>0</v>
      </c>
      <c r="AP129" s="137">
        <v>0</v>
      </c>
      <c r="AR129" s="143">
        <v>0</v>
      </c>
      <c r="AT129" s="137">
        <v>0</v>
      </c>
      <c r="AV129" s="143">
        <v>0</v>
      </c>
      <c r="AX129" s="137">
        <v>0</v>
      </c>
      <c r="AZ129" s="143">
        <v>0</v>
      </c>
      <c r="BB129" s="137">
        <v>0</v>
      </c>
      <c r="BD129" s="143">
        <v>0</v>
      </c>
      <c r="BF129" s="137">
        <v>0</v>
      </c>
      <c r="BH129" s="143">
        <v>0</v>
      </c>
      <c r="BJ129" s="137">
        <v>0</v>
      </c>
      <c r="BL129" s="143">
        <v>0</v>
      </c>
      <c r="BN129" s="137">
        <v>0</v>
      </c>
      <c r="BP129" s="143">
        <v>0</v>
      </c>
      <c r="BR129" s="137">
        <v>0</v>
      </c>
      <c r="BT129" s="137">
        <v>0</v>
      </c>
    </row>
    <row r="130" spans="1:72">
      <c r="A130" s="165"/>
      <c r="B130" s="139"/>
      <c r="L130" s="143"/>
      <c r="P130" s="143"/>
      <c r="T130" s="143"/>
      <c r="V130" s="137"/>
      <c r="X130" s="143"/>
      <c r="Z130" s="137"/>
      <c r="AD130" s="137"/>
      <c r="AF130" s="143"/>
      <c r="AH130" s="137"/>
      <c r="AJ130" s="143"/>
      <c r="AL130" s="137"/>
      <c r="AN130" s="143"/>
      <c r="AP130" s="137"/>
      <c r="AR130" s="143"/>
      <c r="AT130" s="137"/>
      <c r="AV130" s="143"/>
      <c r="AX130" s="137"/>
      <c r="AZ130" s="143"/>
      <c r="BB130" s="137"/>
      <c r="BD130" s="143"/>
      <c r="BH130" s="143"/>
      <c r="BJ130" s="137"/>
      <c r="BL130" s="143"/>
      <c r="BN130" s="137"/>
      <c r="BP130" s="143"/>
      <c r="BR130" s="137"/>
      <c r="BT130" s="137"/>
    </row>
    <row r="131" spans="1:72">
      <c r="A131" s="165"/>
      <c r="B131" s="168">
        <v>5</v>
      </c>
      <c r="C131" s="129" t="s">
        <v>546</v>
      </c>
      <c r="D131" s="134">
        <v>0</v>
      </c>
      <c r="F131" s="129">
        <v>0</v>
      </c>
      <c r="H131" s="134">
        <v>0</v>
      </c>
      <c r="J131" s="129">
        <v>0</v>
      </c>
      <c r="L131" s="143">
        <v>0</v>
      </c>
      <c r="N131" s="137">
        <v>0</v>
      </c>
      <c r="P131" s="143">
        <v>0</v>
      </c>
      <c r="R131" s="137">
        <v>0</v>
      </c>
      <c r="T131" s="143">
        <v>0</v>
      </c>
      <c r="V131" s="137">
        <v>0</v>
      </c>
      <c r="X131" s="143">
        <v>0</v>
      </c>
      <c r="Z131" s="137">
        <v>0</v>
      </c>
      <c r="AB131" s="143">
        <v>0</v>
      </c>
      <c r="AD131" s="137">
        <v>0</v>
      </c>
      <c r="AF131" s="143">
        <v>0</v>
      </c>
      <c r="AH131" s="137">
        <v>0</v>
      </c>
      <c r="AJ131" s="143">
        <v>0</v>
      </c>
      <c r="AL131" s="137">
        <v>0</v>
      </c>
      <c r="AN131" s="143">
        <v>0</v>
      </c>
      <c r="AP131" s="137">
        <v>0</v>
      </c>
      <c r="AR131" s="143">
        <v>0</v>
      </c>
      <c r="AT131" s="137">
        <v>0</v>
      </c>
      <c r="AV131" s="143">
        <v>0</v>
      </c>
      <c r="AX131" s="137">
        <v>0</v>
      </c>
      <c r="AZ131" s="143">
        <v>0</v>
      </c>
      <c r="BB131" s="137">
        <v>0</v>
      </c>
      <c r="BD131" s="143">
        <v>0</v>
      </c>
      <c r="BF131" s="137">
        <v>0</v>
      </c>
      <c r="BH131" s="143">
        <v>0</v>
      </c>
      <c r="BJ131" s="137">
        <v>0</v>
      </c>
      <c r="BL131" s="143">
        <v>0</v>
      </c>
      <c r="BN131" s="137">
        <v>0</v>
      </c>
      <c r="BP131" s="143">
        <v>0</v>
      </c>
      <c r="BR131" s="137">
        <v>0</v>
      </c>
      <c r="BT131" s="137">
        <v>0</v>
      </c>
    </row>
    <row r="132" spans="1:72">
      <c r="A132" s="165"/>
      <c r="B132" s="168"/>
      <c r="C132" s="129" t="s">
        <v>547</v>
      </c>
      <c r="D132" s="134">
        <v>0</v>
      </c>
      <c r="F132" s="129">
        <v>0</v>
      </c>
      <c r="H132" s="134">
        <v>0</v>
      </c>
      <c r="J132" s="129">
        <v>0</v>
      </c>
      <c r="L132" s="143">
        <v>0</v>
      </c>
      <c r="N132" s="137">
        <v>0</v>
      </c>
      <c r="P132" s="143">
        <v>0</v>
      </c>
      <c r="R132" s="137">
        <v>0</v>
      </c>
      <c r="T132" s="143">
        <v>0</v>
      </c>
      <c r="V132" s="137">
        <v>0</v>
      </c>
      <c r="X132" s="143">
        <v>0</v>
      </c>
      <c r="Z132" s="137">
        <v>0</v>
      </c>
      <c r="AB132" s="143">
        <v>0</v>
      </c>
      <c r="AD132" s="137">
        <v>0</v>
      </c>
      <c r="AF132" s="143">
        <v>0</v>
      </c>
      <c r="AH132" s="137">
        <v>0</v>
      </c>
      <c r="AJ132" s="143">
        <v>0</v>
      </c>
      <c r="AL132" s="137">
        <v>0</v>
      </c>
      <c r="AN132" s="143">
        <v>0</v>
      </c>
      <c r="AP132" s="137">
        <v>0</v>
      </c>
      <c r="AR132" s="143">
        <v>0</v>
      </c>
      <c r="AT132" s="137">
        <v>0</v>
      </c>
      <c r="AV132" s="143">
        <v>0</v>
      </c>
      <c r="AX132" s="137">
        <v>0</v>
      </c>
      <c r="AZ132" s="143">
        <v>0</v>
      </c>
      <c r="BB132" s="137">
        <v>0</v>
      </c>
      <c r="BD132" s="143">
        <v>0</v>
      </c>
      <c r="BF132" s="137">
        <v>0</v>
      </c>
      <c r="BH132" s="143">
        <v>0</v>
      </c>
      <c r="BJ132" s="137">
        <v>0</v>
      </c>
      <c r="BL132" s="143">
        <v>0</v>
      </c>
      <c r="BN132" s="137">
        <v>0</v>
      </c>
      <c r="BP132" s="143">
        <v>0</v>
      </c>
      <c r="BR132" s="137">
        <v>0</v>
      </c>
      <c r="BT132" s="137">
        <v>0</v>
      </c>
    </row>
    <row r="133" spans="1:72">
      <c r="A133" s="165"/>
      <c r="B133" s="168"/>
      <c r="C133" s="129" t="s">
        <v>548</v>
      </c>
      <c r="D133" s="134">
        <v>0</v>
      </c>
      <c r="F133" s="129">
        <v>0</v>
      </c>
      <c r="H133" s="134">
        <v>0</v>
      </c>
      <c r="J133" s="129">
        <v>0</v>
      </c>
      <c r="L133" s="143">
        <v>0</v>
      </c>
      <c r="N133" s="137">
        <v>0</v>
      </c>
      <c r="P133" s="143">
        <v>0</v>
      </c>
      <c r="R133" s="137">
        <v>0</v>
      </c>
      <c r="T133" s="143">
        <v>0</v>
      </c>
      <c r="V133" s="137">
        <v>0</v>
      </c>
      <c r="X133" s="143">
        <v>0</v>
      </c>
      <c r="Z133" s="137">
        <v>0</v>
      </c>
      <c r="AB133" s="143">
        <v>0</v>
      </c>
      <c r="AD133" s="137">
        <v>0</v>
      </c>
      <c r="AF133" s="143">
        <v>0</v>
      </c>
      <c r="AH133" s="137">
        <v>0</v>
      </c>
      <c r="AJ133" s="143">
        <v>0</v>
      </c>
      <c r="AL133" s="137">
        <v>0</v>
      </c>
      <c r="AN133" s="143">
        <v>0</v>
      </c>
      <c r="AP133" s="137">
        <v>0</v>
      </c>
      <c r="AR133" s="143">
        <v>0</v>
      </c>
      <c r="AT133" s="137">
        <v>0</v>
      </c>
      <c r="AV133" s="143">
        <v>0</v>
      </c>
      <c r="AX133" s="137">
        <v>0</v>
      </c>
      <c r="AZ133" s="143">
        <v>0</v>
      </c>
      <c r="BB133" s="137">
        <v>0</v>
      </c>
      <c r="BD133" s="143">
        <v>0</v>
      </c>
      <c r="BF133" s="137">
        <v>0</v>
      </c>
      <c r="BH133" s="143">
        <v>0</v>
      </c>
      <c r="BJ133" s="137">
        <v>0</v>
      </c>
      <c r="BL133" s="143">
        <v>0</v>
      </c>
      <c r="BN133" s="137">
        <v>0</v>
      </c>
      <c r="BP133" s="143">
        <v>0</v>
      </c>
      <c r="BR133" s="137">
        <v>0</v>
      </c>
      <c r="BT133" s="137">
        <v>0</v>
      </c>
    </row>
    <row r="134" spans="1:72">
      <c r="A134" s="165"/>
      <c r="B134" s="168"/>
      <c r="C134" s="129" t="s">
        <v>549</v>
      </c>
      <c r="D134" s="134">
        <v>0</v>
      </c>
      <c r="F134" s="129">
        <v>0</v>
      </c>
      <c r="H134" s="134">
        <v>0</v>
      </c>
      <c r="J134" s="129">
        <v>0</v>
      </c>
      <c r="L134" s="143">
        <v>0</v>
      </c>
      <c r="N134" s="137">
        <v>0</v>
      </c>
      <c r="P134" s="143">
        <v>0</v>
      </c>
      <c r="R134" s="137">
        <v>0</v>
      </c>
      <c r="T134" s="143">
        <v>0</v>
      </c>
      <c r="V134" s="137">
        <v>0</v>
      </c>
      <c r="X134" s="143">
        <v>0</v>
      </c>
      <c r="Z134" s="137">
        <v>0</v>
      </c>
      <c r="AB134" s="143">
        <v>0</v>
      </c>
      <c r="AD134" s="137">
        <v>0</v>
      </c>
      <c r="AF134" s="143">
        <v>0</v>
      </c>
      <c r="AH134" s="137">
        <v>0</v>
      </c>
      <c r="AJ134" s="143">
        <v>0</v>
      </c>
      <c r="AL134" s="137">
        <v>0</v>
      </c>
      <c r="AN134" s="143">
        <v>0</v>
      </c>
      <c r="AP134" s="137">
        <v>0</v>
      </c>
      <c r="AR134" s="143">
        <v>0</v>
      </c>
      <c r="AT134" s="137">
        <v>0</v>
      </c>
      <c r="AV134" s="143">
        <v>0</v>
      </c>
      <c r="AX134" s="137">
        <v>0</v>
      </c>
      <c r="AZ134" s="143">
        <v>0</v>
      </c>
      <c r="BB134" s="137">
        <v>0</v>
      </c>
      <c r="BD134" s="143">
        <v>0</v>
      </c>
      <c r="BF134" s="137">
        <v>0</v>
      </c>
      <c r="BH134" s="143">
        <v>0</v>
      </c>
      <c r="BJ134" s="137">
        <v>0</v>
      </c>
      <c r="BL134" s="143">
        <v>0</v>
      </c>
      <c r="BN134" s="137">
        <v>0</v>
      </c>
      <c r="BP134" s="143">
        <v>0</v>
      </c>
      <c r="BR134" s="137">
        <v>0</v>
      </c>
      <c r="BT134" s="137">
        <v>0</v>
      </c>
    </row>
    <row r="135" spans="1:72">
      <c r="A135" s="165"/>
      <c r="B135" s="168"/>
      <c r="C135" s="129" t="s">
        <v>550</v>
      </c>
      <c r="D135" s="134">
        <v>0</v>
      </c>
      <c r="F135" s="129">
        <v>0</v>
      </c>
      <c r="H135" s="134">
        <v>0</v>
      </c>
      <c r="J135" s="129">
        <v>0</v>
      </c>
      <c r="L135" s="143">
        <v>0</v>
      </c>
      <c r="N135" s="137">
        <v>0</v>
      </c>
      <c r="P135" s="143">
        <v>0</v>
      </c>
      <c r="R135" s="137">
        <v>0</v>
      </c>
      <c r="T135" s="143">
        <v>0</v>
      </c>
      <c r="V135" s="137">
        <v>0</v>
      </c>
      <c r="X135" s="143">
        <v>0</v>
      </c>
      <c r="Z135" s="137">
        <v>0</v>
      </c>
      <c r="AB135" s="143">
        <v>0</v>
      </c>
      <c r="AD135" s="137">
        <v>0</v>
      </c>
      <c r="AF135" s="143">
        <v>0</v>
      </c>
      <c r="AH135" s="137">
        <v>0</v>
      </c>
      <c r="AJ135" s="143">
        <v>0</v>
      </c>
      <c r="AL135" s="137">
        <v>0</v>
      </c>
      <c r="AN135" s="143">
        <v>0</v>
      </c>
      <c r="AP135" s="137">
        <v>0</v>
      </c>
      <c r="AR135" s="143">
        <v>0</v>
      </c>
      <c r="AT135" s="137">
        <v>0</v>
      </c>
      <c r="AV135" s="143">
        <v>0</v>
      </c>
      <c r="AX135" s="137">
        <v>0</v>
      </c>
      <c r="AZ135" s="143">
        <v>0</v>
      </c>
      <c r="BB135" s="137">
        <v>0</v>
      </c>
      <c r="BD135" s="143">
        <v>0</v>
      </c>
      <c r="BF135" s="137">
        <v>0</v>
      </c>
      <c r="BH135" s="143">
        <v>0</v>
      </c>
      <c r="BJ135" s="137">
        <v>0</v>
      </c>
      <c r="BL135" s="143">
        <v>0</v>
      </c>
      <c r="BN135" s="137">
        <v>0</v>
      </c>
      <c r="BP135" s="143">
        <v>0</v>
      </c>
      <c r="BR135" s="137">
        <v>0</v>
      </c>
      <c r="BT135" s="137">
        <v>0</v>
      </c>
    </row>
    <row r="136" spans="1:72">
      <c r="A136" s="165"/>
      <c r="B136" s="168"/>
      <c r="C136" s="129" t="s">
        <v>551</v>
      </c>
      <c r="D136" s="134">
        <v>0</v>
      </c>
      <c r="F136" s="129">
        <v>0</v>
      </c>
      <c r="H136" s="134">
        <v>0</v>
      </c>
      <c r="J136" s="129">
        <v>0</v>
      </c>
      <c r="L136" s="143">
        <v>0</v>
      </c>
      <c r="N136" s="137">
        <v>0</v>
      </c>
      <c r="P136" s="143">
        <v>0</v>
      </c>
      <c r="R136" s="137">
        <v>0</v>
      </c>
      <c r="T136" s="143">
        <v>0</v>
      </c>
      <c r="V136" s="137">
        <v>0</v>
      </c>
      <c r="X136" s="143">
        <v>0</v>
      </c>
      <c r="Z136" s="137">
        <v>0</v>
      </c>
      <c r="AB136" s="143">
        <v>0</v>
      </c>
      <c r="AD136" s="137">
        <v>0</v>
      </c>
      <c r="AF136" s="143">
        <v>0</v>
      </c>
      <c r="AH136" s="137">
        <v>0</v>
      </c>
      <c r="AJ136" s="143">
        <v>0</v>
      </c>
      <c r="AL136" s="137">
        <v>0</v>
      </c>
      <c r="AN136" s="143">
        <v>0</v>
      </c>
      <c r="AP136" s="137">
        <v>0</v>
      </c>
      <c r="AR136" s="143">
        <v>0</v>
      </c>
      <c r="AT136" s="137">
        <v>0</v>
      </c>
      <c r="AV136" s="143">
        <v>0</v>
      </c>
      <c r="AX136" s="137">
        <v>0</v>
      </c>
      <c r="AZ136" s="143">
        <v>0</v>
      </c>
      <c r="BB136" s="137">
        <v>0</v>
      </c>
      <c r="BD136" s="143">
        <v>0</v>
      </c>
      <c r="BF136" s="137">
        <v>0</v>
      </c>
      <c r="BH136" s="143">
        <v>0</v>
      </c>
      <c r="BJ136" s="137">
        <v>0</v>
      </c>
      <c r="BL136" s="143">
        <v>0</v>
      </c>
      <c r="BN136" s="137">
        <v>0</v>
      </c>
      <c r="BP136" s="143">
        <v>0</v>
      </c>
      <c r="BR136" s="137">
        <v>0</v>
      </c>
      <c r="BT136" s="137">
        <v>0</v>
      </c>
    </row>
    <row r="137" spans="1:72">
      <c r="A137" s="165"/>
      <c r="B137" s="168"/>
      <c r="C137" s="129" t="s">
        <v>552</v>
      </c>
      <c r="D137" s="134">
        <v>0</v>
      </c>
      <c r="F137" s="129">
        <v>0</v>
      </c>
      <c r="H137" s="134">
        <v>0</v>
      </c>
      <c r="J137" s="129">
        <v>0</v>
      </c>
      <c r="L137" s="143">
        <v>0</v>
      </c>
      <c r="N137" s="137">
        <v>0</v>
      </c>
      <c r="P137" s="143">
        <v>0</v>
      </c>
      <c r="R137" s="137">
        <v>0</v>
      </c>
      <c r="T137" s="143">
        <v>0</v>
      </c>
      <c r="V137" s="137">
        <v>0</v>
      </c>
      <c r="X137" s="143">
        <v>0</v>
      </c>
      <c r="Z137" s="137">
        <v>0</v>
      </c>
      <c r="AB137" s="143">
        <v>0</v>
      </c>
      <c r="AD137" s="137">
        <v>0</v>
      </c>
      <c r="AF137" s="143">
        <v>0</v>
      </c>
      <c r="AH137" s="137">
        <v>0</v>
      </c>
      <c r="AJ137" s="143">
        <v>0</v>
      </c>
      <c r="AL137" s="137">
        <v>0</v>
      </c>
      <c r="AN137" s="143">
        <v>0</v>
      </c>
      <c r="AP137" s="137">
        <v>0</v>
      </c>
      <c r="AR137" s="143">
        <v>0</v>
      </c>
      <c r="AT137" s="137">
        <v>0</v>
      </c>
      <c r="AV137" s="143">
        <v>0</v>
      </c>
      <c r="AX137" s="137">
        <v>0</v>
      </c>
      <c r="AZ137" s="143">
        <v>0</v>
      </c>
      <c r="BB137" s="137">
        <v>0</v>
      </c>
      <c r="BD137" s="143">
        <v>0</v>
      </c>
      <c r="BF137" s="137">
        <v>0</v>
      </c>
      <c r="BH137" s="143">
        <v>0</v>
      </c>
      <c r="BJ137" s="137">
        <v>0</v>
      </c>
      <c r="BL137" s="143">
        <v>0</v>
      </c>
      <c r="BN137" s="137">
        <v>0</v>
      </c>
      <c r="BP137" s="143">
        <v>0</v>
      </c>
      <c r="BR137" s="137">
        <v>0</v>
      </c>
      <c r="BT137" s="137">
        <v>0</v>
      </c>
    </row>
    <row r="138" spans="1:72">
      <c r="A138" s="165"/>
      <c r="B138" s="139"/>
      <c r="L138" s="143"/>
      <c r="P138" s="143"/>
      <c r="T138" s="143"/>
      <c r="V138" s="137"/>
      <c r="X138" s="143"/>
      <c r="Z138" s="137"/>
      <c r="AD138" s="137"/>
      <c r="AF138" s="143"/>
      <c r="AH138" s="137"/>
      <c r="AJ138" s="143"/>
      <c r="AL138" s="137"/>
      <c r="AN138" s="143"/>
      <c r="AP138" s="137"/>
      <c r="AR138" s="143"/>
      <c r="AT138" s="137"/>
      <c r="AV138" s="143"/>
      <c r="AX138" s="137"/>
      <c r="AZ138" s="143"/>
      <c r="BB138" s="137"/>
      <c r="BD138" s="143"/>
      <c r="BH138" s="143"/>
      <c r="BJ138" s="137"/>
      <c r="BL138" s="143"/>
      <c r="BN138" s="137"/>
      <c r="BP138" s="143"/>
      <c r="BR138" s="137"/>
      <c r="BT138" s="137"/>
    </row>
    <row r="139" spans="1:72">
      <c r="A139" s="165"/>
      <c r="B139" s="168">
        <v>6</v>
      </c>
      <c r="C139" s="129" t="s">
        <v>553</v>
      </c>
      <c r="D139" s="134">
        <v>0</v>
      </c>
      <c r="F139" s="129">
        <v>0</v>
      </c>
      <c r="H139" s="134">
        <v>0</v>
      </c>
      <c r="J139" s="129">
        <v>0</v>
      </c>
      <c r="L139" s="143">
        <v>0</v>
      </c>
      <c r="N139" s="137">
        <v>0</v>
      </c>
      <c r="P139" s="143">
        <v>0</v>
      </c>
      <c r="R139" s="137">
        <v>0</v>
      </c>
      <c r="T139" s="143">
        <v>0</v>
      </c>
      <c r="V139" s="137">
        <v>0</v>
      </c>
      <c r="X139" s="143">
        <v>0</v>
      </c>
      <c r="Z139" s="137">
        <v>0</v>
      </c>
      <c r="AB139" s="143">
        <v>0</v>
      </c>
      <c r="AD139" s="137">
        <v>0</v>
      </c>
      <c r="AF139" s="143">
        <v>0</v>
      </c>
      <c r="AH139" s="137">
        <v>0</v>
      </c>
      <c r="AJ139" s="143">
        <v>0</v>
      </c>
      <c r="AL139" s="137">
        <v>0</v>
      </c>
      <c r="AN139" s="143">
        <v>0</v>
      </c>
      <c r="AP139" s="137">
        <v>0</v>
      </c>
      <c r="AR139" s="143">
        <v>0</v>
      </c>
      <c r="AT139" s="137">
        <v>0</v>
      </c>
      <c r="AV139" s="143">
        <v>0</v>
      </c>
      <c r="AX139" s="137">
        <v>0</v>
      </c>
      <c r="AZ139" s="143">
        <v>0</v>
      </c>
      <c r="BB139" s="137">
        <v>0</v>
      </c>
      <c r="BD139" s="143">
        <v>0</v>
      </c>
      <c r="BF139" s="137">
        <v>0</v>
      </c>
      <c r="BH139" s="143">
        <v>0</v>
      </c>
      <c r="BJ139" s="137">
        <v>0</v>
      </c>
      <c r="BL139" s="143">
        <v>0</v>
      </c>
      <c r="BN139" s="137">
        <v>0</v>
      </c>
      <c r="BP139" s="143">
        <v>0</v>
      </c>
      <c r="BR139" s="137">
        <v>0</v>
      </c>
      <c r="BT139" s="137">
        <v>0</v>
      </c>
    </row>
    <row r="140" spans="1:72">
      <c r="A140" s="165"/>
      <c r="B140" s="168"/>
      <c r="C140" s="129" t="s">
        <v>554</v>
      </c>
      <c r="D140" s="134">
        <v>0</v>
      </c>
      <c r="F140" s="129">
        <v>0</v>
      </c>
      <c r="H140" s="134">
        <v>0</v>
      </c>
      <c r="J140" s="129">
        <v>0</v>
      </c>
      <c r="L140" s="143">
        <v>0</v>
      </c>
      <c r="N140" s="137">
        <v>0</v>
      </c>
      <c r="P140" s="143">
        <v>0</v>
      </c>
      <c r="R140" s="137">
        <v>0</v>
      </c>
      <c r="T140" s="143">
        <v>0</v>
      </c>
      <c r="V140" s="137">
        <v>0</v>
      </c>
      <c r="X140" s="143">
        <v>0</v>
      </c>
      <c r="Z140" s="137">
        <v>0</v>
      </c>
      <c r="AB140" s="143">
        <v>0</v>
      </c>
      <c r="AD140" s="137">
        <v>0</v>
      </c>
      <c r="AF140" s="143">
        <v>0</v>
      </c>
      <c r="AH140" s="137">
        <v>0</v>
      </c>
      <c r="AJ140" s="143">
        <v>0</v>
      </c>
      <c r="AL140" s="137">
        <v>0</v>
      </c>
      <c r="AN140" s="143">
        <v>0</v>
      </c>
      <c r="AP140" s="137">
        <v>0</v>
      </c>
      <c r="AR140" s="143">
        <v>0</v>
      </c>
      <c r="AT140" s="137">
        <v>0</v>
      </c>
      <c r="AV140" s="143">
        <v>0</v>
      </c>
      <c r="AX140" s="137">
        <v>0</v>
      </c>
      <c r="AZ140" s="143">
        <v>0</v>
      </c>
      <c r="BB140" s="137">
        <v>0</v>
      </c>
      <c r="BD140" s="143">
        <v>0</v>
      </c>
      <c r="BF140" s="137">
        <v>0</v>
      </c>
      <c r="BH140" s="143">
        <v>0</v>
      </c>
      <c r="BJ140" s="137">
        <v>0</v>
      </c>
      <c r="BL140" s="143">
        <v>0</v>
      </c>
      <c r="BN140" s="137">
        <v>0</v>
      </c>
      <c r="BP140" s="143">
        <v>0</v>
      </c>
      <c r="BR140" s="137">
        <v>0</v>
      </c>
      <c r="BT140" s="137">
        <v>0</v>
      </c>
    </row>
    <row r="141" spans="1:72">
      <c r="A141" s="165"/>
      <c r="B141" s="168"/>
      <c r="C141" s="129" t="s">
        <v>555</v>
      </c>
      <c r="D141" s="134">
        <v>0</v>
      </c>
      <c r="F141" s="129">
        <v>0</v>
      </c>
      <c r="H141" s="134">
        <v>0</v>
      </c>
      <c r="J141" s="129">
        <v>0</v>
      </c>
      <c r="L141" s="143">
        <v>0</v>
      </c>
      <c r="N141" s="137">
        <v>0</v>
      </c>
      <c r="P141" s="143">
        <v>0</v>
      </c>
      <c r="R141" s="137">
        <v>0</v>
      </c>
      <c r="T141" s="143">
        <v>0</v>
      </c>
      <c r="V141" s="137">
        <v>0</v>
      </c>
      <c r="X141" s="143">
        <v>0</v>
      </c>
      <c r="Z141" s="137">
        <v>0</v>
      </c>
      <c r="AB141" s="143">
        <v>0</v>
      </c>
      <c r="AD141" s="137">
        <v>0</v>
      </c>
      <c r="AF141" s="143">
        <v>0</v>
      </c>
      <c r="AH141" s="137">
        <v>0</v>
      </c>
      <c r="AJ141" s="143">
        <v>0</v>
      </c>
      <c r="AL141" s="137">
        <v>0</v>
      </c>
      <c r="AN141" s="143">
        <v>0</v>
      </c>
      <c r="AP141" s="137">
        <v>0</v>
      </c>
      <c r="AR141" s="143">
        <v>0</v>
      </c>
      <c r="AT141" s="137">
        <v>0</v>
      </c>
      <c r="AV141" s="143">
        <v>0</v>
      </c>
      <c r="AX141" s="137">
        <v>0</v>
      </c>
      <c r="AZ141" s="143">
        <v>0</v>
      </c>
      <c r="BB141" s="137">
        <v>0</v>
      </c>
      <c r="BD141" s="143">
        <v>0</v>
      </c>
      <c r="BF141" s="137">
        <v>0</v>
      </c>
      <c r="BH141" s="143">
        <v>0</v>
      </c>
      <c r="BJ141" s="137">
        <v>0</v>
      </c>
      <c r="BL141" s="143">
        <v>0</v>
      </c>
      <c r="BN141" s="137">
        <v>0</v>
      </c>
      <c r="BP141" s="143">
        <v>0</v>
      </c>
      <c r="BR141" s="137">
        <v>0</v>
      </c>
      <c r="BT141" s="137">
        <v>0</v>
      </c>
    </row>
    <row r="142" spans="1:72">
      <c r="A142" s="165"/>
      <c r="B142" s="168"/>
      <c r="C142" s="129" t="s">
        <v>556</v>
      </c>
      <c r="D142" s="134">
        <v>0</v>
      </c>
      <c r="F142" s="129">
        <v>0</v>
      </c>
      <c r="H142" s="134">
        <v>0</v>
      </c>
      <c r="J142" s="129">
        <v>0</v>
      </c>
      <c r="L142" s="143">
        <v>0</v>
      </c>
      <c r="N142" s="137">
        <v>0</v>
      </c>
      <c r="P142" s="143">
        <v>0</v>
      </c>
      <c r="R142" s="137">
        <v>0</v>
      </c>
      <c r="T142" s="143">
        <v>0</v>
      </c>
      <c r="V142" s="137">
        <v>0</v>
      </c>
      <c r="X142" s="143">
        <v>0</v>
      </c>
      <c r="Z142" s="137">
        <v>0</v>
      </c>
      <c r="AB142" s="143">
        <v>0</v>
      </c>
      <c r="AD142" s="137">
        <v>0</v>
      </c>
      <c r="AF142" s="143">
        <v>0</v>
      </c>
      <c r="AH142" s="137">
        <v>0</v>
      </c>
      <c r="AJ142" s="143">
        <v>0</v>
      </c>
      <c r="AL142" s="137">
        <v>0</v>
      </c>
      <c r="AN142" s="143">
        <v>0</v>
      </c>
      <c r="AP142" s="137">
        <v>0</v>
      </c>
      <c r="AR142" s="143">
        <v>0</v>
      </c>
      <c r="AT142" s="137">
        <v>0</v>
      </c>
      <c r="AV142" s="143">
        <v>0</v>
      </c>
      <c r="AX142" s="137">
        <v>0</v>
      </c>
      <c r="AZ142" s="143">
        <v>0</v>
      </c>
      <c r="BB142" s="137">
        <v>0</v>
      </c>
      <c r="BD142" s="143">
        <v>0</v>
      </c>
      <c r="BF142" s="137">
        <v>0</v>
      </c>
      <c r="BH142" s="143">
        <v>0</v>
      </c>
      <c r="BJ142" s="137">
        <v>0</v>
      </c>
      <c r="BL142" s="143">
        <v>0</v>
      </c>
      <c r="BN142" s="137">
        <v>0</v>
      </c>
      <c r="BP142" s="143">
        <v>0</v>
      </c>
      <c r="BR142" s="137">
        <v>0</v>
      </c>
      <c r="BT142" s="137">
        <v>0</v>
      </c>
    </row>
    <row r="143" spans="1:72">
      <c r="A143" s="165"/>
      <c r="B143" s="168"/>
      <c r="C143" s="129" t="s">
        <v>557</v>
      </c>
      <c r="D143" s="134">
        <v>0</v>
      </c>
      <c r="F143" s="129">
        <v>0</v>
      </c>
      <c r="H143" s="134">
        <v>0</v>
      </c>
      <c r="J143" s="129">
        <v>0</v>
      </c>
      <c r="L143" s="143">
        <v>0</v>
      </c>
      <c r="N143" s="137">
        <v>0</v>
      </c>
      <c r="P143" s="143">
        <v>0</v>
      </c>
      <c r="R143" s="137">
        <v>0</v>
      </c>
      <c r="T143" s="143">
        <v>0</v>
      </c>
      <c r="V143" s="137">
        <v>0</v>
      </c>
      <c r="X143" s="143">
        <v>0</v>
      </c>
      <c r="Z143" s="137">
        <v>0</v>
      </c>
      <c r="AB143" s="143">
        <v>0</v>
      </c>
      <c r="AD143" s="137">
        <v>0</v>
      </c>
      <c r="AF143" s="143">
        <v>0</v>
      </c>
      <c r="AH143" s="137">
        <v>0</v>
      </c>
      <c r="AJ143" s="143">
        <v>0</v>
      </c>
      <c r="AL143" s="137">
        <v>0</v>
      </c>
      <c r="AN143" s="143">
        <v>0</v>
      </c>
      <c r="AP143" s="137">
        <v>0</v>
      </c>
      <c r="AR143" s="143">
        <v>0</v>
      </c>
      <c r="AT143" s="137">
        <v>0</v>
      </c>
      <c r="AV143" s="143">
        <v>0</v>
      </c>
      <c r="AX143" s="137">
        <v>0</v>
      </c>
      <c r="AZ143" s="143">
        <v>0</v>
      </c>
      <c r="BB143" s="137">
        <v>0</v>
      </c>
      <c r="BD143" s="143">
        <v>0</v>
      </c>
      <c r="BF143" s="137">
        <v>0</v>
      </c>
      <c r="BH143" s="143">
        <v>0</v>
      </c>
      <c r="BJ143" s="137">
        <v>0</v>
      </c>
      <c r="BL143" s="143">
        <v>0</v>
      </c>
      <c r="BN143" s="137">
        <v>0</v>
      </c>
      <c r="BP143" s="143">
        <v>0</v>
      </c>
      <c r="BR143" s="137">
        <v>0</v>
      </c>
      <c r="BT143" s="137">
        <v>0</v>
      </c>
    </row>
    <row r="144" spans="1:72">
      <c r="A144" s="165"/>
      <c r="B144" s="168"/>
      <c r="C144" s="129" t="s">
        <v>558</v>
      </c>
      <c r="D144" s="134">
        <v>0</v>
      </c>
      <c r="F144" s="129">
        <v>0</v>
      </c>
      <c r="H144" s="134">
        <v>0</v>
      </c>
      <c r="J144" s="129">
        <v>0</v>
      </c>
      <c r="L144" s="143">
        <v>0</v>
      </c>
      <c r="N144" s="137">
        <v>0</v>
      </c>
      <c r="P144" s="143">
        <v>0</v>
      </c>
      <c r="R144" s="137">
        <v>0</v>
      </c>
      <c r="T144" s="143">
        <v>0</v>
      </c>
      <c r="V144" s="137">
        <v>0</v>
      </c>
      <c r="X144" s="143">
        <v>0</v>
      </c>
      <c r="Z144" s="137">
        <v>0</v>
      </c>
      <c r="AB144" s="143">
        <v>0</v>
      </c>
      <c r="AD144" s="137">
        <v>0</v>
      </c>
      <c r="AF144" s="143">
        <v>0</v>
      </c>
      <c r="AH144" s="137">
        <v>0</v>
      </c>
      <c r="AJ144" s="143">
        <v>0</v>
      </c>
      <c r="AL144" s="137">
        <v>0</v>
      </c>
      <c r="AN144" s="143">
        <v>0</v>
      </c>
      <c r="AP144" s="137">
        <v>0</v>
      </c>
      <c r="AR144" s="143">
        <v>0</v>
      </c>
      <c r="AT144" s="137">
        <v>0</v>
      </c>
      <c r="AV144" s="143">
        <v>0</v>
      </c>
      <c r="AX144" s="137">
        <v>0</v>
      </c>
      <c r="AZ144" s="143">
        <v>0</v>
      </c>
      <c r="BB144" s="137">
        <v>0</v>
      </c>
      <c r="BD144" s="143">
        <v>0</v>
      </c>
      <c r="BF144" s="137">
        <v>0</v>
      </c>
      <c r="BH144" s="143">
        <v>0</v>
      </c>
      <c r="BJ144" s="137">
        <v>0</v>
      </c>
      <c r="BL144" s="143">
        <v>0</v>
      </c>
      <c r="BN144" s="137">
        <v>0</v>
      </c>
      <c r="BP144" s="143">
        <v>0</v>
      </c>
      <c r="BR144" s="137">
        <v>0</v>
      </c>
      <c r="BT144" s="137">
        <v>0</v>
      </c>
    </row>
    <row r="145" spans="1:72">
      <c r="A145" s="165"/>
      <c r="B145" s="168"/>
      <c r="C145" s="129" t="s">
        <v>559</v>
      </c>
      <c r="D145" s="134">
        <v>0</v>
      </c>
      <c r="F145" s="129">
        <v>0</v>
      </c>
      <c r="H145" s="134">
        <v>0</v>
      </c>
      <c r="J145" s="129">
        <v>0</v>
      </c>
      <c r="L145" s="143">
        <v>0</v>
      </c>
      <c r="N145" s="137">
        <v>0</v>
      </c>
      <c r="P145" s="143">
        <v>0</v>
      </c>
      <c r="R145" s="137">
        <v>0</v>
      </c>
      <c r="T145" s="143">
        <v>0</v>
      </c>
      <c r="V145" s="137">
        <v>0</v>
      </c>
      <c r="X145" s="143">
        <v>0</v>
      </c>
      <c r="Z145" s="137">
        <v>0</v>
      </c>
      <c r="AB145" s="143">
        <v>0</v>
      </c>
      <c r="AD145" s="137">
        <v>0</v>
      </c>
      <c r="AF145" s="143">
        <v>0</v>
      </c>
      <c r="AH145" s="137">
        <v>0</v>
      </c>
      <c r="AJ145" s="143">
        <v>0</v>
      </c>
      <c r="AL145" s="137">
        <v>0</v>
      </c>
      <c r="AN145" s="143">
        <v>0</v>
      </c>
      <c r="AP145" s="137">
        <v>0</v>
      </c>
      <c r="AR145" s="143">
        <v>0</v>
      </c>
      <c r="AT145" s="137">
        <v>0</v>
      </c>
      <c r="AV145" s="143">
        <v>0</v>
      </c>
      <c r="AX145" s="137">
        <v>0</v>
      </c>
      <c r="AZ145" s="143">
        <v>0</v>
      </c>
      <c r="BB145" s="137">
        <v>0</v>
      </c>
      <c r="BD145" s="143">
        <v>0</v>
      </c>
      <c r="BF145" s="137">
        <v>0</v>
      </c>
      <c r="BH145" s="143">
        <v>0</v>
      </c>
      <c r="BJ145" s="137">
        <v>0</v>
      </c>
      <c r="BL145" s="143">
        <v>0</v>
      </c>
      <c r="BN145" s="137">
        <v>0</v>
      </c>
      <c r="BP145" s="143">
        <v>0</v>
      </c>
      <c r="BR145" s="137">
        <v>0</v>
      </c>
      <c r="BT145" s="137">
        <v>0</v>
      </c>
    </row>
    <row r="146" spans="1:72">
      <c r="A146" s="165"/>
      <c r="B146" s="139"/>
      <c r="L146" s="143"/>
      <c r="P146" s="143"/>
      <c r="T146" s="143"/>
      <c r="V146" s="137"/>
      <c r="X146" s="143"/>
      <c r="Z146" s="137"/>
      <c r="AD146" s="137"/>
      <c r="AF146" s="143"/>
      <c r="AH146" s="137"/>
      <c r="AJ146" s="143"/>
      <c r="AL146" s="137"/>
      <c r="AN146" s="143"/>
      <c r="AP146" s="137"/>
      <c r="AR146" s="143"/>
      <c r="AT146" s="137"/>
      <c r="AV146" s="143"/>
      <c r="AX146" s="137"/>
      <c r="AZ146" s="143"/>
      <c r="BB146" s="137"/>
      <c r="BD146" s="143"/>
      <c r="BH146" s="143"/>
      <c r="BJ146" s="137"/>
      <c r="BL146" s="143"/>
      <c r="BN146" s="137"/>
      <c r="BP146" s="143"/>
      <c r="BR146" s="137"/>
      <c r="BT146" s="137"/>
    </row>
    <row r="147" spans="1:72">
      <c r="A147" s="165"/>
      <c r="B147" s="168">
        <v>7</v>
      </c>
      <c r="C147" s="129" t="s">
        <v>560</v>
      </c>
      <c r="D147" s="134">
        <v>0</v>
      </c>
      <c r="F147" s="129">
        <v>0</v>
      </c>
      <c r="H147" s="134">
        <v>0</v>
      </c>
      <c r="J147" s="129">
        <v>0</v>
      </c>
      <c r="L147" s="143">
        <v>0</v>
      </c>
      <c r="N147" s="137">
        <v>0</v>
      </c>
      <c r="P147" s="143">
        <v>0</v>
      </c>
      <c r="R147" s="137">
        <v>0</v>
      </c>
      <c r="T147" s="143">
        <v>0</v>
      </c>
      <c r="V147" s="137">
        <v>0</v>
      </c>
      <c r="X147" s="143">
        <v>0</v>
      </c>
      <c r="Z147" s="137">
        <v>0</v>
      </c>
      <c r="AB147" s="143">
        <v>0</v>
      </c>
      <c r="AD147" s="137">
        <v>0</v>
      </c>
      <c r="AF147" s="143">
        <v>0</v>
      </c>
      <c r="AH147" s="137">
        <v>0</v>
      </c>
      <c r="AJ147" s="143">
        <v>0</v>
      </c>
      <c r="AL147" s="137">
        <v>0</v>
      </c>
      <c r="AN147" s="143">
        <v>0</v>
      </c>
      <c r="AP147" s="137">
        <v>0</v>
      </c>
      <c r="AR147" s="143">
        <v>0</v>
      </c>
      <c r="AT147" s="137">
        <v>0</v>
      </c>
      <c r="AV147" s="143">
        <v>0</v>
      </c>
      <c r="AX147" s="137">
        <v>0</v>
      </c>
      <c r="AZ147" s="143">
        <v>0</v>
      </c>
      <c r="BB147" s="137">
        <v>0</v>
      </c>
      <c r="BD147" s="143">
        <v>0</v>
      </c>
      <c r="BF147" s="137">
        <v>0</v>
      </c>
      <c r="BH147" s="143">
        <v>0</v>
      </c>
      <c r="BJ147" s="137">
        <v>0</v>
      </c>
      <c r="BL147" s="143">
        <v>0</v>
      </c>
      <c r="BN147" s="137">
        <v>0</v>
      </c>
      <c r="BP147" s="143">
        <v>0</v>
      </c>
      <c r="BR147" s="137">
        <v>0</v>
      </c>
      <c r="BT147" s="137">
        <v>0</v>
      </c>
    </row>
    <row r="148" spans="1:72">
      <c r="A148" s="165"/>
      <c r="B148" s="168"/>
      <c r="C148" s="129" t="s">
        <v>561</v>
      </c>
      <c r="D148" s="134">
        <v>0</v>
      </c>
      <c r="F148" s="129">
        <v>0</v>
      </c>
      <c r="H148" s="134">
        <v>0</v>
      </c>
      <c r="J148" s="129">
        <v>0</v>
      </c>
      <c r="L148" s="143">
        <v>0</v>
      </c>
      <c r="N148" s="137">
        <v>0</v>
      </c>
      <c r="P148" s="143">
        <v>0</v>
      </c>
      <c r="R148" s="137">
        <v>0</v>
      </c>
      <c r="T148" s="143">
        <v>0</v>
      </c>
      <c r="V148" s="137">
        <v>0</v>
      </c>
      <c r="X148" s="143">
        <v>0</v>
      </c>
      <c r="Z148" s="137">
        <v>0</v>
      </c>
      <c r="AB148" s="143">
        <v>0</v>
      </c>
      <c r="AD148" s="137">
        <v>0</v>
      </c>
      <c r="AF148" s="143">
        <v>0</v>
      </c>
      <c r="AH148" s="137">
        <v>0</v>
      </c>
      <c r="AJ148" s="143">
        <v>0</v>
      </c>
      <c r="AL148" s="137">
        <v>0</v>
      </c>
      <c r="AN148" s="143">
        <v>0</v>
      </c>
      <c r="AP148" s="137">
        <v>0</v>
      </c>
      <c r="AR148" s="143">
        <v>0</v>
      </c>
      <c r="AT148" s="137">
        <v>0</v>
      </c>
      <c r="AV148" s="143">
        <v>0</v>
      </c>
      <c r="AX148" s="137">
        <v>0</v>
      </c>
      <c r="AZ148" s="143">
        <v>0</v>
      </c>
      <c r="BB148" s="137">
        <v>0</v>
      </c>
      <c r="BD148" s="143">
        <v>0</v>
      </c>
      <c r="BF148" s="137">
        <v>0</v>
      </c>
      <c r="BH148" s="143">
        <v>0</v>
      </c>
      <c r="BJ148" s="137">
        <v>0</v>
      </c>
      <c r="BL148" s="143">
        <v>0</v>
      </c>
      <c r="BN148" s="137">
        <v>0</v>
      </c>
      <c r="BP148" s="143">
        <v>0</v>
      </c>
      <c r="BR148" s="137">
        <v>0</v>
      </c>
      <c r="BT148" s="137">
        <v>0</v>
      </c>
    </row>
    <row r="149" spans="1:72">
      <c r="A149" s="165"/>
      <c r="B149" s="168"/>
      <c r="C149" s="129" t="s">
        <v>562</v>
      </c>
      <c r="D149" s="134">
        <v>0</v>
      </c>
      <c r="F149" s="129">
        <v>0</v>
      </c>
      <c r="H149" s="134">
        <v>0</v>
      </c>
      <c r="J149" s="129">
        <v>0</v>
      </c>
      <c r="L149" s="143">
        <v>0</v>
      </c>
      <c r="N149" s="137">
        <v>0</v>
      </c>
      <c r="P149" s="143">
        <v>0</v>
      </c>
      <c r="R149" s="137">
        <v>0</v>
      </c>
      <c r="T149" s="143">
        <v>0</v>
      </c>
      <c r="V149" s="137">
        <v>0</v>
      </c>
      <c r="X149" s="143">
        <v>0</v>
      </c>
      <c r="Z149" s="137">
        <v>0</v>
      </c>
      <c r="AB149" s="143">
        <v>0</v>
      </c>
      <c r="AD149" s="137">
        <v>0</v>
      </c>
      <c r="AF149" s="143">
        <v>0</v>
      </c>
      <c r="AH149" s="137">
        <v>0</v>
      </c>
      <c r="AJ149" s="143">
        <v>0</v>
      </c>
      <c r="AL149" s="137">
        <v>0</v>
      </c>
      <c r="AN149" s="143">
        <v>0</v>
      </c>
      <c r="AP149" s="137">
        <v>0</v>
      </c>
      <c r="AR149" s="143">
        <v>0</v>
      </c>
      <c r="AT149" s="137">
        <v>0</v>
      </c>
      <c r="AV149" s="143">
        <v>0</v>
      </c>
      <c r="AX149" s="137">
        <v>0</v>
      </c>
      <c r="AZ149" s="143">
        <v>0</v>
      </c>
      <c r="BB149" s="137">
        <v>0</v>
      </c>
      <c r="BD149" s="143">
        <v>0</v>
      </c>
      <c r="BF149" s="137">
        <v>0</v>
      </c>
      <c r="BH149" s="143">
        <v>0</v>
      </c>
      <c r="BJ149" s="137">
        <v>0</v>
      </c>
      <c r="BL149" s="143">
        <v>0</v>
      </c>
      <c r="BN149" s="137">
        <v>0</v>
      </c>
      <c r="BP149" s="143">
        <v>0</v>
      </c>
      <c r="BR149" s="137">
        <v>0</v>
      </c>
      <c r="BT149" s="137">
        <v>0</v>
      </c>
    </row>
    <row r="150" spans="1:72">
      <c r="A150" s="165"/>
      <c r="B150" s="168"/>
      <c r="C150" s="129" t="s">
        <v>563</v>
      </c>
      <c r="D150" s="134">
        <v>0</v>
      </c>
      <c r="F150" s="129">
        <v>0</v>
      </c>
      <c r="H150" s="134">
        <v>0</v>
      </c>
      <c r="J150" s="129">
        <v>0</v>
      </c>
      <c r="L150" s="143">
        <v>0</v>
      </c>
      <c r="N150" s="137">
        <v>0</v>
      </c>
      <c r="P150" s="143">
        <v>0</v>
      </c>
      <c r="R150" s="137">
        <v>0</v>
      </c>
      <c r="T150" s="143">
        <v>0</v>
      </c>
      <c r="V150" s="137">
        <v>0</v>
      </c>
      <c r="X150" s="143">
        <v>0</v>
      </c>
      <c r="Z150" s="137">
        <v>0</v>
      </c>
      <c r="AB150" s="143">
        <v>0</v>
      </c>
      <c r="AD150" s="137">
        <v>0</v>
      </c>
      <c r="AF150" s="143">
        <v>0</v>
      </c>
      <c r="AH150" s="137">
        <v>0</v>
      </c>
      <c r="AJ150" s="143">
        <v>0</v>
      </c>
      <c r="AL150" s="137">
        <v>0</v>
      </c>
      <c r="AN150" s="143">
        <v>0</v>
      </c>
      <c r="AP150" s="137">
        <v>0</v>
      </c>
      <c r="AR150" s="143">
        <v>0</v>
      </c>
      <c r="AT150" s="137">
        <v>0</v>
      </c>
      <c r="AV150" s="143">
        <v>0</v>
      </c>
      <c r="AX150" s="137">
        <v>0</v>
      </c>
      <c r="AZ150" s="143">
        <v>0</v>
      </c>
      <c r="BB150" s="137">
        <v>0</v>
      </c>
      <c r="BD150" s="143">
        <v>0</v>
      </c>
      <c r="BF150" s="137">
        <v>0</v>
      </c>
      <c r="BH150" s="143">
        <v>0</v>
      </c>
      <c r="BJ150" s="137">
        <v>0</v>
      </c>
      <c r="BL150" s="143">
        <v>0</v>
      </c>
      <c r="BN150" s="137">
        <v>0</v>
      </c>
      <c r="BP150" s="143">
        <v>0</v>
      </c>
      <c r="BR150" s="137">
        <v>0</v>
      </c>
      <c r="BT150" s="137">
        <v>0</v>
      </c>
    </row>
    <row r="151" spans="1:72">
      <c r="A151" s="165"/>
      <c r="B151" s="168"/>
      <c r="C151" s="129" t="s">
        <v>564</v>
      </c>
      <c r="D151" s="134">
        <v>0</v>
      </c>
      <c r="F151" s="129">
        <v>0</v>
      </c>
      <c r="H151" s="134">
        <v>0</v>
      </c>
      <c r="J151" s="129">
        <v>0</v>
      </c>
      <c r="L151" s="143">
        <v>0</v>
      </c>
      <c r="N151" s="137">
        <v>0</v>
      </c>
      <c r="P151" s="143">
        <v>0</v>
      </c>
      <c r="R151" s="137">
        <v>0</v>
      </c>
      <c r="T151" s="143">
        <v>0</v>
      </c>
      <c r="V151" s="137">
        <v>0</v>
      </c>
      <c r="X151" s="143">
        <v>0</v>
      </c>
      <c r="Z151" s="137">
        <v>0</v>
      </c>
      <c r="AB151" s="143">
        <v>0</v>
      </c>
      <c r="AD151" s="137">
        <v>0</v>
      </c>
      <c r="AF151" s="143">
        <v>0</v>
      </c>
      <c r="AH151" s="137">
        <v>0</v>
      </c>
      <c r="AJ151" s="143">
        <v>0</v>
      </c>
      <c r="AL151" s="137">
        <v>0</v>
      </c>
      <c r="AN151" s="143">
        <v>0</v>
      </c>
      <c r="AP151" s="137">
        <v>0</v>
      </c>
      <c r="AR151" s="143">
        <v>0</v>
      </c>
      <c r="AT151" s="137">
        <v>0</v>
      </c>
      <c r="AV151" s="143">
        <v>0</v>
      </c>
      <c r="AX151" s="137">
        <v>0</v>
      </c>
      <c r="AZ151" s="143">
        <v>0</v>
      </c>
      <c r="BB151" s="137">
        <v>0</v>
      </c>
      <c r="BD151" s="143">
        <v>0</v>
      </c>
      <c r="BF151" s="137">
        <v>0</v>
      </c>
      <c r="BH151" s="143">
        <v>0</v>
      </c>
      <c r="BJ151" s="137">
        <v>0</v>
      </c>
      <c r="BL151" s="143">
        <v>0</v>
      </c>
      <c r="BN151" s="137">
        <v>0</v>
      </c>
      <c r="BP151" s="143">
        <v>0</v>
      </c>
      <c r="BR151" s="137">
        <v>0</v>
      </c>
      <c r="BT151" s="137">
        <v>0</v>
      </c>
    </row>
    <row r="152" spans="1:72">
      <c r="A152" s="165"/>
      <c r="B152" s="168"/>
      <c r="C152" s="129" t="s">
        <v>565</v>
      </c>
      <c r="D152" s="134">
        <v>0</v>
      </c>
      <c r="F152" s="129">
        <v>0</v>
      </c>
      <c r="H152" s="134">
        <v>0</v>
      </c>
      <c r="J152" s="129">
        <v>0</v>
      </c>
      <c r="L152" s="143">
        <v>0</v>
      </c>
      <c r="N152" s="137">
        <v>0</v>
      </c>
      <c r="P152" s="143">
        <v>0</v>
      </c>
      <c r="R152" s="137">
        <v>0</v>
      </c>
      <c r="T152" s="143">
        <v>0</v>
      </c>
      <c r="V152" s="137">
        <v>0</v>
      </c>
      <c r="X152" s="143">
        <v>0</v>
      </c>
      <c r="Z152" s="137">
        <v>0</v>
      </c>
      <c r="AB152" s="143">
        <v>0</v>
      </c>
      <c r="AD152" s="137">
        <v>0</v>
      </c>
      <c r="AF152" s="143">
        <v>0</v>
      </c>
      <c r="AH152" s="137">
        <v>0</v>
      </c>
      <c r="AJ152" s="143">
        <v>0</v>
      </c>
      <c r="AL152" s="137">
        <v>0</v>
      </c>
      <c r="AN152" s="143">
        <v>0</v>
      </c>
      <c r="AP152" s="137">
        <v>0</v>
      </c>
      <c r="AR152" s="143">
        <v>0</v>
      </c>
      <c r="AT152" s="137">
        <v>0</v>
      </c>
      <c r="AV152" s="143">
        <v>0</v>
      </c>
      <c r="AX152" s="137">
        <v>0</v>
      </c>
      <c r="AZ152" s="143">
        <v>0</v>
      </c>
      <c r="BB152" s="137">
        <v>0</v>
      </c>
      <c r="BD152" s="143">
        <v>0</v>
      </c>
      <c r="BF152" s="137">
        <v>0</v>
      </c>
      <c r="BH152" s="143">
        <v>0</v>
      </c>
      <c r="BJ152" s="137">
        <v>0</v>
      </c>
      <c r="BL152" s="143">
        <v>0</v>
      </c>
      <c r="BN152" s="137">
        <v>0</v>
      </c>
      <c r="BP152" s="143">
        <v>0</v>
      </c>
      <c r="BR152" s="137">
        <v>0</v>
      </c>
      <c r="BT152" s="137">
        <v>0</v>
      </c>
    </row>
    <row r="153" spans="1:72">
      <c r="A153" s="165"/>
      <c r="B153" s="168"/>
      <c r="C153" s="129" t="s">
        <v>566</v>
      </c>
      <c r="D153" s="134">
        <v>0</v>
      </c>
      <c r="F153" s="129">
        <v>0</v>
      </c>
      <c r="H153" s="134">
        <v>0</v>
      </c>
      <c r="J153" s="129">
        <v>0</v>
      </c>
      <c r="L153" s="143">
        <v>0</v>
      </c>
      <c r="N153" s="137">
        <v>0</v>
      </c>
      <c r="P153" s="143">
        <v>0</v>
      </c>
      <c r="R153" s="137">
        <v>0</v>
      </c>
      <c r="T153" s="143">
        <v>0</v>
      </c>
      <c r="V153" s="137">
        <v>0</v>
      </c>
      <c r="X153" s="143">
        <v>0</v>
      </c>
      <c r="Z153" s="137">
        <v>0</v>
      </c>
      <c r="AB153" s="143">
        <v>0</v>
      </c>
      <c r="AD153" s="137">
        <v>0</v>
      </c>
      <c r="AF153" s="143">
        <v>0</v>
      </c>
      <c r="AH153" s="137">
        <v>0</v>
      </c>
      <c r="AJ153" s="143">
        <v>0</v>
      </c>
      <c r="AL153" s="137">
        <v>0</v>
      </c>
      <c r="AN153" s="143">
        <v>0</v>
      </c>
      <c r="AP153" s="137">
        <v>0</v>
      </c>
      <c r="AR153" s="143">
        <v>0</v>
      </c>
      <c r="AT153" s="137">
        <v>0</v>
      </c>
      <c r="AV153" s="143">
        <v>0</v>
      </c>
      <c r="AX153" s="137">
        <v>0</v>
      </c>
      <c r="AZ153" s="143">
        <v>0</v>
      </c>
      <c r="BB153" s="137">
        <v>0</v>
      </c>
      <c r="BD153" s="143">
        <v>0</v>
      </c>
      <c r="BF153" s="137">
        <v>0</v>
      </c>
      <c r="BH153" s="143">
        <v>0</v>
      </c>
      <c r="BJ153" s="137">
        <v>0</v>
      </c>
      <c r="BL153" s="143">
        <v>0</v>
      </c>
      <c r="BN153" s="137">
        <v>0</v>
      </c>
      <c r="BP153" s="143">
        <v>0</v>
      </c>
      <c r="BR153" s="137">
        <v>0</v>
      </c>
      <c r="BT153" s="137">
        <v>0</v>
      </c>
    </row>
    <row r="154" spans="1:72">
      <c r="A154" s="165"/>
      <c r="B154" s="139"/>
      <c r="L154" s="143"/>
      <c r="P154" s="143"/>
      <c r="T154" s="143"/>
      <c r="V154" s="137"/>
      <c r="X154" s="143"/>
      <c r="Z154" s="137"/>
      <c r="AD154" s="137"/>
      <c r="AF154" s="143"/>
      <c r="AH154" s="137"/>
      <c r="AJ154" s="143"/>
      <c r="AL154" s="137"/>
      <c r="AN154" s="143"/>
      <c r="AP154" s="137"/>
      <c r="AR154" s="143"/>
      <c r="AT154" s="137"/>
      <c r="AV154" s="143"/>
      <c r="AX154" s="137"/>
      <c r="AZ154" s="143"/>
      <c r="BB154" s="137"/>
      <c r="BD154" s="143"/>
      <c r="BH154" s="143"/>
      <c r="BJ154" s="137"/>
      <c r="BL154" s="143"/>
      <c r="BN154" s="137"/>
      <c r="BP154" s="143"/>
      <c r="BR154" s="137"/>
      <c r="BT154" s="137"/>
    </row>
    <row r="155" spans="1:72" ht="108">
      <c r="A155" s="165"/>
      <c r="B155" s="168">
        <v>8</v>
      </c>
      <c r="C155" s="129" t="s">
        <v>567</v>
      </c>
      <c r="D155" s="134">
        <v>0</v>
      </c>
      <c r="F155" s="129">
        <v>0</v>
      </c>
      <c r="H155" s="134">
        <v>0</v>
      </c>
      <c r="J155" s="129">
        <v>0</v>
      </c>
      <c r="L155" s="143">
        <v>0</v>
      </c>
      <c r="N155" s="137">
        <v>0</v>
      </c>
      <c r="P155" s="143">
        <v>0</v>
      </c>
      <c r="R155" s="137">
        <v>0</v>
      </c>
      <c r="T155" s="143">
        <v>0</v>
      </c>
      <c r="V155" s="137">
        <v>0</v>
      </c>
      <c r="X155" s="143">
        <v>0</v>
      </c>
      <c r="Z155" s="137">
        <v>0</v>
      </c>
      <c r="AB155" s="143">
        <v>0</v>
      </c>
      <c r="AD155" s="137">
        <v>0</v>
      </c>
      <c r="AF155" s="143">
        <v>0</v>
      </c>
      <c r="AH155" s="137">
        <v>0</v>
      </c>
      <c r="AJ155" s="143">
        <v>0</v>
      </c>
      <c r="AL155" s="137">
        <v>1</v>
      </c>
      <c r="AM155" s="127" t="s">
        <v>753</v>
      </c>
      <c r="AN155" s="143">
        <v>0</v>
      </c>
      <c r="AP155" s="137">
        <v>0</v>
      </c>
      <c r="AR155" s="143">
        <v>0</v>
      </c>
      <c r="AT155" s="137">
        <v>0</v>
      </c>
      <c r="AV155" s="143">
        <v>0</v>
      </c>
      <c r="AX155" s="137">
        <v>0</v>
      </c>
      <c r="AZ155" s="143">
        <v>0</v>
      </c>
      <c r="BB155" s="137">
        <v>0</v>
      </c>
      <c r="BD155" s="143">
        <v>0</v>
      </c>
      <c r="BF155" s="137">
        <v>0</v>
      </c>
      <c r="BH155" s="143">
        <v>0</v>
      </c>
      <c r="BJ155" s="137">
        <v>0</v>
      </c>
      <c r="BL155" s="143">
        <v>0</v>
      </c>
      <c r="BN155" s="137">
        <v>0</v>
      </c>
      <c r="BP155" s="143">
        <v>0</v>
      </c>
      <c r="BR155" s="137">
        <v>0</v>
      </c>
      <c r="BT155" s="137">
        <v>0</v>
      </c>
    </row>
    <row r="156" spans="1:72">
      <c r="A156" s="165"/>
      <c r="B156" s="168"/>
      <c r="C156" s="129" t="s">
        <v>568</v>
      </c>
      <c r="D156" s="134">
        <v>0</v>
      </c>
      <c r="F156" s="129">
        <v>0</v>
      </c>
      <c r="H156" s="134">
        <v>0</v>
      </c>
      <c r="J156" s="129">
        <v>0</v>
      </c>
      <c r="L156" s="143">
        <v>0</v>
      </c>
      <c r="N156" s="137">
        <v>0</v>
      </c>
      <c r="P156" s="143">
        <v>0</v>
      </c>
      <c r="R156" s="137">
        <v>0</v>
      </c>
      <c r="T156" s="143">
        <v>0</v>
      </c>
      <c r="V156" s="137">
        <v>0</v>
      </c>
      <c r="X156" s="143">
        <v>0</v>
      </c>
      <c r="Z156" s="137">
        <v>0</v>
      </c>
      <c r="AB156" s="143">
        <v>0</v>
      </c>
      <c r="AD156" s="137">
        <v>0</v>
      </c>
      <c r="AF156" s="143">
        <v>0</v>
      </c>
      <c r="AH156" s="137">
        <v>0</v>
      </c>
      <c r="AJ156" s="143">
        <v>0</v>
      </c>
      <c r="AL156" s="137">
        <v>0</v>
      </c>
      <c r="AN156" s="143">
        <v>0</v>
      </c>
      <c r="AP156" s="137">
        <v>0</v>
      </c>
      <c r="AR156" s="143">
        <v>0</v>
      </c>
      <c r="AT156" s="137">
        <v>0</v>
      </c>
      <c r="AV156" s="143">
        <v>0</v>
      </c>
      <c r="AX156" s="137">
        <v>0</v>
      </c>
      <c r="AZ156" s="143">
        <v>0</v>
      </c>
      <c r="BB156" s="137">
        <v>0</v>
      </c>
      <c r="BD156" s="143">
        <v>0</v>
      </c>
      <c r="BF156" s="137">
        <v>0</v>
      </c>
      <c r="BH156" s="143">
        <v>0</v>
      </c>
      <c r="BJ156" s="137">
        <v>0</v>
      </c>
      <c r="BL156" s="143">
        <v>0</v>
      </c>
      <c r="BN156" s="137">
        <v>0</v>
      </c>
      <c r="BP156" s="143">
        <v>0</v>
      </c>
      <c r="BR156" s="137">
        <v>0</v>
      </c>
      <c r="BT156" s="137">
        <v>0</v>
      </c>
    </row>
    <row r="157" spans="1:72">
      <c r="A157" s="165"/>
      <c r="B157" s="168"/>
      <c r="C157" s="129" t="s">
        <v>569</v>
      </c>
      <c r="D157" s="134">
        <v>0</v>
      </c>
      <c r="F157" s="129">
        <v>0</v>
      </c>
      <c r="H157" s="134">
        <v>0</v>
      </c>
      <c r="J157" s="129">
        <v>0</v>
      </c>
      <c r="L157" s="143">
        <v>0</v>
      </c>
      <c r="N157" s="137">
        <v>0</v>
      </c>
      <c r="P157" s="143">
        <v>0</v>
      </c>
      <c r="R157" s="137">
        <v>0</v>
      </c>
      <c r="T157" s="143">
        <v>0</v>
      </c>
      <c r="V157" s="137">
        <v>0</v>
      </c>
      <c r="X157" s="143">
        <v>0</v>
      </c>
      <c r="Z157" s="137">
        <v>0</v>
      </c>
      <c r="AB157" s="143">
        <v>0</v>
      </c>
      <c r="AD157" s="137">
        <v>0</v>
      </c>
      <c r="AF157" s="143">
        <v>0</v>
      </c>
      <c r="AH157" s="137">
        <v>0</v>
      </c>
      <c r="AJ157" s="143">
        <v>0</v>
      </c>
      <c r="AL157" s="137">
        <v>0</v>
      </c>
      <c r="AN157" s="143">
        <v>0</v>
      </c>
      <c r="AP157" s="137">
        <v>0</v>
      </c>
      <c r="AR157" s="143">
        <v>0</v>
      </c>
      <c r="AT157" s="137">
        <v>0</v>
      </c>
      <c r="AV157" s="143">
        <v>0</v>
      </c>
      <c r="AX157" s="137">
        <v>0</v>
      </c>
      <c r="AZ157" s="143">
        <v>0</v>
      </c>
      <c r="BB157" s="137">
        <v>0</v>
      </c>
      <c r="BD157" s="143">
        <v>0</v>
      </c>
      <c r="BF157" s="137">
        <v>0</v>
      </c>
      <c r="BH157" s="143">
        <v>0</v>
      </c>
      <c r="BJ157" s="137">
        <v>0</v>
      </c>
      <c r="BL157" s="143">
        <v>0</v>
      </c>
      <c r="BN157" s="137">
        <v>0</v>
      </c>
      <c r="BP157" s="143">
        <v>0</v>
      </c>
      <c r="BR157" s="137">
        <v>0</v>
      </c>
      <c r="BT157" s="137">
        <v>0</v>
      </c>
    </row>
    <row r="158" spans="1:72" ht="96">
      <c r="A158" s="165"/>
      <c r="B158" s="168"/>
      <c r="C158" s="129" t="s">
        <v>570</v>
      </c>
      <c r="D158" s="134">
        <v>0</v>
      </c>
      <c r="F158" s="129">
        <v>0</v>
      </c>
      <c r="H158" s="134">
        <v>0</v>
      </c>
      <c r="J158" s="129">
        <v>0</v>
      </c>
      <c r="L158" s="143">
        <v>0</v>
      </c>
      <c r="N158" s="137">
        <v>0</v>
      </c>
      <c r="P158" s="143">
        <v>0</v>
      </c>
      <c r="R158" s="137">
        <v>0</v>
      </c>
      <c r="T158" s="143">
        <v>0</v>
      </c>
      <c r="V158" s="137">
        <v>0</v>
      </c>
      <c r="X158" s="143">
        <v>0</v>
      </c>
      <c r="Z158" s="137">
        <v>0</v>
      </c>
      <c r="AB158" s="143">
        <v>0</v>
      </c>
      <c r="AD158" s="137">
        <v>0</v>
      </c>
      <c r="AF158" s="143">
        <v>0</v>
      </c>
      <c r="AH158" s="137">
        <v>0</v>
      </c>
      <c r="AJ158" s="143">
        <v>1</v>
      </c>
      <c r="AK158" s="135" t="s">
        <v>839</v>
      </c>
      <c r="AL158" s="137">
        <v>0</v>
      </c>
      <c r="AN158" s="143">
        <v>0</v>
      </c>
      <c r="AP158" s="137">
        <v>0</v>
      </c>
      <c r="AR158" s="143">
        <v>0</v>
      </c>
      <c r="AT158" s="137">
        <v>0</v>
      </c>
      <c r="AV158" s="143">
        <v>0</v>
      </c>
      <c r="AX158" s="137">
        <v>0</v>
      </c>
      <c r="AZ158" s="143">
        <v>0</v>
      </c>
      <c r="BB158" s="137">
        <v>0</v>
      </c>
      <c r="BD158" s="143">
        <v>0</v>
      </c>
      <c r="BF158" s="137">
        <v>0</v>
      </c>
      <c r="BH158" s="143">
        <v>0</v>
      </c>
      <c r="BJ158" s="137">
        <v>0</v>
      </c>
      <c r="BL158" s="143">
        <v>0</v>
      </c>
      <c r="BN158" s="137">
        <v>0</v>
      </c>
      <c r="BP158" s="143">
        <v>0</v>
      </c>
      <c r="BR158" s="137">
        <v>0</v>
      </c>
      <c r="BT158" s="137">
        <v>0</v>
      </c>
    </row>
    <row r="159" spans="1:72">
      <c r="A159" s="165"/>
      <c r="B159" s="168"/>
      <c r="C159" s="129" t="s">
        <v>571</v>
      </c>
      <c r="D159" s="134">
        <v>0</v>
      </c>
      <c r="F159" s="129">
        <v>0</v>
      </c>
      <c r="H159" s="134">
        <v>0</v>
      </c>
      <c r="J159" s="129">
        <v>0</v>
      </c>
      <c r="L159" s="143">
        <v>0</v>
      </c>
      <c r="N159" s="137">
        <v>0</v>
      </c>
      <c r="P159" s="143">
        <v>0</v>
      </c>
      <c r="R159" s="137">
        <v>0</v>
      </c>
      <c r="T159" s="143">
        <v>0</v>
      </c>
      <c r="V159" s="137">
        <v>0</v>
      </c>
      <c r="X159" s="143">
        <v>0</v>
      </c>
      <c r="Z159" s="137">
        <v>0</v>
      </c>
      <c r="AB159" s="143">
        <v>0</v>
      </c>
      <c r="AD159" s="137">
        <v>0</v>
      </c>
      <c r="AF159" s="143">
        <v>0</v>
      </c>
      <c r="AH159" s="137">
        <v>0</v>
      </c>
      <c r="AJ159" s="143">
        <v>0</v>
      </c>
      <c r="AL159" s="137">
        <v>0</v>
      </c>
      <c r="AN159" s="143">
        <v>0</v>
      </c>
      <c r="AP159" s="137">
        <v>0</v>
      </c>
      <c r="AR159" s="143">
        <v>0</v>
      </c>
      <c r="AT159" s="137">
        <v>0</v>
      </c>
      <c r="AV159" s="143">
        <v>0</v>
      </c>
      <c r="AX159" s="137">
        <v>0</v>
      </c>
      <c r="AZ159" s="143">
        <v>0</v>
      </c>
      <c r="BB159" s="137">
        <v>0</v>
      </c>
      <c r="BD159" s="143">
        <v>0</v>
      </c>
      <c r="BF159" s="137">
        <v>0</v>
      </c>
      <c r="BH159" s="143">
        <v>0</v>
      </c>
      <c r="BJ159" s="137">
        <v>0</v>
      </c>
      <c r="BL159" s="143">
        <v>0</v>
      </c>
      <c r="BN159" s="137">
        <v>0</v>
      </c>
      <c r="BP159" s="143">
        <v>0</v>
      </c>
      <c r="BR159" s="137">
        <v>0</v>
      </c>
      <c r="BT159" s="137">
        <v>0</v>
      </c>
    </row>
    <row r="160" spans="1:72">
      <c r="A160" s="165"/>
      <c r="B160" s="168"/>
      <c r="C160" s="129" t="s">
        <v>572</v>
      </c>
      <c r="D160" s="134">
        <v>0</v>
      </c>
      <c r="F160" s="129">
        <v>0</v>
      </c>
      <c r="H160" s="134">
        <v>0</v>
      </c>
      <c r="J160" s="129">
        <v>0</v>
      </c>
      <c r="L160" s="143">
        <v>0</v>
      </c>
      <c r="N160" s="137">
        <v>0</v>
      </c>
      <c r="P160" s="143">
        <v>0</v>
      </c>
      <c r="R160" s="137">
        <v>0</v>
      </c>
      <c r="T160" s="143">
        <v>0</v>
      </c>
      <c r="V160" s="137">
        <v>0</v>
      </c>
      <c r="X160" s="143">
        <v>0</v>
      </c>
      <c r="Z160" s="137">
        <v>0</v>
      </c>
      <c r="AB160" s="143">
        <v>0</v>
      </c>
      <c r="AD160" s="137">
        <v>0</v>
      </c>
      <c r="AF160" s="143">
        <v>0</v>
      </c>
      <c r="AH160" s="137">
        <v>0</v>
      </c>
      <c r="AJ160" s="143">
        <v>0</v>
      </c>
      <c r="AL160" s="137">
        <v>0</v>
      </c>
      <c r="AN160" s="143">
        <v>0</v>
      </c>
      <c r="AP160" s="137">
        <v>0</v>
      </c>
      <c r="AR160" s="143">
        <v>0</v>
      </c>
      <c r="AT160" s="137">
        <v>0</v>
      </c>
      <c r="AV160" s="143">
        <v>0</v>
      </c>
      <c r="AX160" s="137">
        <v>0</v>
      </c>
      <c r="AZ160" s="143">
        <v>0</v>
      </c>
      <c r="BB160" s="137">
        <v>0</v>
      </c>
      <c r="BD160" s="143">
        <v>0</v>
      </c>
      <c r="BF160" s="137">
        <v>0</v>
      </c>
      <c r="BH160" s="143">
        <v>0</v>
      </c>
      <c r="BJ160" s="137">
        <v>0</v>
      </c>
      <c r="BL160" s="143">
        <v>0</v>
      </c>
      <c r="BN160" s="137">
        <v>0</v>
      </c>
      <c r="BP160" s="143">
        <v>0</v>
      </c>
      <c r="BR160" s="137">
        <v>0</v>
      </c>
      <c r="BT160" s="137">
        <v>0</v>
      </c>
    </row>
    <row r="161" spans="1:72">
      <c r="A161" s="165"/>
      <c r="B161" s="168"/>
      <c r="C161" s="129" t="s">
        <v>573</v>
      </c>
      <c r="D161" s="134">
        <v>0</v>
      </c>
      <c r="F161" s="129">
        <v>0</v>
      </c>
      <c r="H161" s="134">
        <v>0</v>
      </c>
      <c r="J161" s="129">
        <v>0</v>
      </c>
      <c r="L161" s="143">
        <v>0</v>
      </c>
      <c r="N161" s="137">
        <v>0</v>
      </c>
      <c r="P161" s="143">
        <v>0</v>
      </c>
      <c r="R161" s="137">
        <v>0</v>
      </c>
      <c r="T161" s="143">
        <v>0</v>
      </c>
      <c r="V161" s="137">
        <v>0</v>
      </c>
      <c r="X161" s="143">
        <v>0</v>
      </c>
      <c r="Z161" s="137">
        <v>0</v>
      </c>
      <c r="AB161" s="143">
        <v>0</v>
      </c>
      <c r="AD161" s="137">
        <v>0</v>
      </c>
      <c r="AF161" s="143">
        <v>0</v>
      </c>
      <c r="AH161" s="137">
        <v>0</v>
      </c>
      <c r="AJ161" s="143">
        <v>0</v>
      </c>
      <c r="AL161" s="137">
        <v>0</v>
      </c>
      <c r="AN161" s="143">
        <v>0</v>
      </c>
      <c r="AP161" s="137">
        <v>0</v>
      </c>
      <c r="AR161" s="143">
        <v>0</v>
      </c>
      <c r="AT161" s="137">
        <v>0</v>
      </c>
      <c r="AV161" s="143">
        <v>0</v>
      </c>
      <c r="AX161" s="137">
        <v>0</v>
      </c>
      <c r="AZ161" s="143">
        <v>0</v>
      </c>
      <c r="BB161" s="137">
        <v>0</v>
      </c>
      <c r="BD161" s="143">
        <v>0</v>
      </c>
      <c r="BF161" s="137">
        <v>0</v>
      </c>
      <c r="BH161" s="143">
        <v>0</v>
      </c>
      <c r="BJ161" s="137">
        <v>0</v>
      </c>
      <c r="BL161" s="143">
        <v>0</v>
      </c>
      <c r="BN161" s="137">
        <v>0</v>
      </c>
      <c r="BP161" s="143">
        <v>0</v>
      </c>
      <c r="BR161" s="137">
        <v>0</v>
      </c>
      <c r="BT161" s="137">
        <v>0</v>
      </c>
    </row>
    <row r="162" spans="1:72">
      <c r="A162" s="165"/>
      <c r="B162" s="139"/>
      <c r="L162" s="143"/>
      <c r="P162" s="143"/>
      <c r="T162" s="143"/>
      <c r="V162" s="137"/>
      <c r="X162" s="143"/>
      <c r="Z162" s="137"/>
      <c r="AD162" s="137"/>
      <c r="AF162" s="143"/>
      <c r="AH162" s="137"/>
      <c r="AJ162" s="143"/>
      <c r="AL162" s="137"/>
      <c r="AN162" s="143"/>
      <c r="AP162" s="137"/>
      <c r="AR162" s="143"/>
      <c r="AT162" s="137"/>
      <c r="AV162" s="143"/>
      <c r="AX162" s="137"/>
      <c r="AZ162" s="143"/>
      <c r="BB162" s="137"/>
      <c r="BD162" s="143"/>
      <c r="BH162" s="143"/>
      <c r="BJ162" s="137"/>
      <c r="BL162" s="143"/>
      <c r="BN162" s="137"/>
      <c r="BP162" s="143"/>
      <c r="BR162" s="137"/>
      <c r="BT162" s="137"/>
    </row>
    <row r="163" spans="1:72" ht="60">
      <c r="A163" s="165"/>
      <c r="B163" s="168">
        <v>9</v>
      </c>
      <c r="C163" s="129" t="s">
        <v>574</v>
      </c>
      <c r="D163" s="134">
        <v>0</v>
      </c>
      <c r="F163" s="129">
        <v>0</v>
      </c>
      <c r="H163" s="134">
        <v>0</v>
      </c>
      <c r="J163" s="129">
        <v>0</v>
      </c>
      <c r="L163" s="143">
        <v>0</v>
      </c>
      <c r="N163" s="137">
        <v>0</v>
      </c>
      <c r="P163" s="143">
        <v>0</v>
      </c>
      <c r="R163" s="137">
        <v>0</v>
      </c>
      <c r="T163" s="143">
        <v>0</v>
      </c>
      <c r="V163" s="137">
        <v>0</v>
      </c>
      <c r="X163" s="143">
        <v>0</v>
      </c>
      <c r="Z163" s="137">
        <v>0</v>
      </c>
      <c r="AB163" s="143">
        <v>0</v>
      </c>
      <c r="AD163" s="137">
        <v>0</v>
      </c>
      <c r="AF163" s="143">
        <v>0</v>
      </c>
      <c r="AH163" s="137">
        <v>0</v>
      </c>
      <c r="AJ163" s="143">
        <v>0</v>
      </c>
      <c r="AL163" s="137">
        <v>0</v>
      </c>
      <c r="AN163" s="143">
        <v>0</v>
      </c>
      <c r="AP163" s="137">
        <v>0</v>
      </c>
      <c r="AR163" s="143">
        <v>0</v>
      </c>
      <c r="AT163" s="137">
        <v>0</v>
      </c>
      <c r="AU163" s="127" t="s">
        <v>773</v>
      </c>
      <c r="AV163" s="143">
        <v>0</v>
      </c>
      <c r="AX163" s="137">
        <v>0</v>
      </c>
      <c r="AZ163" s="143">
        <v>0</v>
      </c>
      <c r="BB163" s="137">
        <v>0</v>
      </c>
      <c r="BD163" s="143">
        <v>0</v>
      </c>
      <c r="BF163" s="137">
        <v>0</v>
      </c>
      <c r="BH163" s="143">
        <v>0</v>
      </c>
      <c r="BJ163" s="137">
        <v>0</v>
      </c>
      <c r="BL163" s="143">
        <v>0</v>
      </c>
      <c r="BN163" s="137">
        <v>0</v>
      </c>
      <c r="BP163" s="143">
        <v>0</v>
      </c>
      <c r="BR163" s="137">
        <v>0</v>
      </c>
      <c r="BT163" s="137">
        <v>0</v>
      </c>
    </row>
    <row r="164" spans="1:72">
      <c r="A164" s="165"/>
      <c r="B164" s="168"/>
      <c r="C164" s="129" t="s">
        <v>575</v>
      </c>
      <c r="D164" s="134">
        <v>0</v>
      </c>
      <c r="F164" s="129">
        <v>0</v>
      </c>
      <c r="H164" s="134">
        <v>0</v>
      </c>
      <c r="J164" s="129">
        <v>0</v>
      </c>
      <c r="L164" s="143">
        <v>0</v>
      </c>
      <c r="N164" s="137">
        <v>0</v>
      </c>
      <c r="P164" s="143">
        <v>0</v>
      </c>
      <c r="R164" s="137">
        <v>0</v>
      </c>
      <c r="T164" s="143">
        <v>0</v>
      </c>
      <c r="V164" s="137">
        <v>0</v>
      </c>
      <c r="X164" s="143">
        <v>0</v>
      </c>
      <c r="Z164" s="137">
        <v>0</v>
      </c>
      <c r="AB164" s="143">
        <v>0</v>
      </c>
      <c r="AD164" s="137">
        <v>0</v>
      </c>
      <c r="AF164" s="143">
        <v>0</v>
      </c>
      <c r="AH164" s="137">
        <v>0</v>
      </c>
      <c r="AJ164" s="143">
        <v>0</v>
      </c>
      <c r="AL164" s="137">
        <v>0</v>
      </c>
      <c r="AN164" s="143">
        <v>0</v>
      </c>
      <c r="AP164" s="137">
        <v>0</v>
      </c>
      <c r="AR164" s="143">
        <v>0</v>
      </c>
      <c r="AT164" s="137">
        <v>0</v>
      </c>
      <c r="AV164" s="143">
        <v>0</v>
      </c>
      <c r="AX164" s="137">
        <v>0</v>
      </c>
      <c r="AZ164" s="143">
        <v>0</v>
      </c>
      <c r="BB164" s="137">
        <v>0</v>
      </c>
      <c r="BD164" s="143">
        <v>0</v>
      </c>
      <c r="BF164" s="137">
        <v>0</v>
      </c>
      <c r="BH164" s="143">
        <v>0</v>
      </c>
      <c r="BJ164" s="137">
        <v>0</v>
      </c>
      <c r="BL164" s="143">
        <v>0</v>
      </c>
      <c r="BN164" s="137">
        <v>0</v>
      </c>
      <c r="BP164" s="143">
        <v>0</v>
      </c>
      <c r="BR164" s="137">
        <v>0</v>
      </c>
      <c r="BT164" s="137">
        <v>0</v>
      </c>
    </row>
    <row r="165" spans="1:72">
      <c r="A165" s="165"/>
      <c r="B165" s="168"/>
      <c r="C165" s="129" t="s">
        <v>576</v>
      </c>
      <c r="D165" s="134">
        <v>0</v>
      </c>
      <c r="F165" s="129">
        <v>0</v>
      </c>
      <c r="H165" s="134">
        <v>0</v>
      </c>
      <c r="J165" s="129">
        <v>0</v>
      </c>
      <c r="L165" s="143">
        <v>0</v>
      </c>
      <c r="N165" s="137">
        <v>0</v>
      </c>
      <c r="P165" s="143">
        <v>0</v>
      </c>
      <c r="R165" s="137">
        <v>0</v>
      </c>
      <c r="T165" s="143">
        <v>0</v>
      </c>
      <c r="V165" s="137">
        <v>0</v>
      </c>
      <c r="X165" s="143">
        <v>0</v>
      </c>
      <c r="Z165" s="137">
        <v>0</v>
      </c>
      <c r="AB165" s="143">
        <v>0</v>
      </c>
      <c r="AD165" s="137">
        <v>0</v>
      </c>
      <c r="AF165" s="143">
        <v>0</v>
      </c>
      <c r="AH165" s="137">
        <v>0</v>
      </c>
      <c r="AJ165" s="143">
        <v>0</v>
      </c>
      <c r="AL165" s="137">
        <v>0</v>
      </c>
      <c r="AN165" s="143">
        <v>0</v>
      </c>
      <c r="AP165" s="137">
        <v>0</v>
      </c>
      <c r="AR165" s="143">
        <v>0</v>
      </c>
      <c r="AT165" s="137">
        <v>0</v>
      </c>
      <c r="AV165" s="143">
        <v>0</v>
      </c>
      <c r="AX165" s="137">
        <v>0</v>
      </c>
      <c r="AZ165" s="143">
        <v>0</v>
      </c>
      <c r="BB165" s="137">
        <v>0</v>
      </c>
      <c r="BD165" s="143">
        <v>0</v>
      </c>
      <c r="BF165" s="137">
        <v>0</v>
      </c>
      <c r="BH165" s="143">
        <v>0</v>
      </c>
      <c r="BJ165" s="137">
        <v>0</v>
      </c>
      <c r="BL165" s="143">
        <v>0</v>
      </c>
      <c r="BN165" s="137">
        <v>0</v>
      </c>
      <c r="BP165" s="143">
        <v>0</v>
      </c>
      <c r="BR165" s="137">
        <v>0</v>
      </c>
      <c r="BT165" s="137">
        <v>0</v>
      </c>
    </row>
    <row r="166" spans="1:72">
      <c r="A166" s="165"/>
      <c r="B166" s="168"/>
      <c r="C166" s="129" t="s">
        <v>577</v>
      </c>
      <c r="D166" s="134">
        <v>0</v>
      </c>
      <c r="F166" s="129">
        <v>0</v>
      </c>
      <c r="H166" s="134">
        <v>0</v>
      </c>
      <c r="J166" s="129">
        <v>0</v>
      </c>
      <c r="L166" s="143">
        <v>0</v>
      </c>
      <c r="N166" s="137">
        <v>0</v>
      </c>
      <c r="P166" s="143">
        <v>0</v>
      </c>
      <c r="R166" s="137">
        <v>0</v>
      </c>
      <c r="T166" s="143">
        <v>0</v>
      </c>
      <c r="V166" s="137">
        <v>0</v>
      </c>
      <c r="X166" s="143">
        <v>0</v>
      </c>
      <c r="Z166" s="137">
        <v>0</v>
      </c>
      <c r="AB166" s="143">
        <v>0</v>
      </c>
      <c r="AD166" s="137">
        <v>0</v>
      </c>
      <c r="AF166" s="143">
        <v>0</v>
      </c>
      <c r="AH166" s="137">
        <v>0</v>
      </c>
      <c r="AJ166" s="143">
        <v>0</v>
      </c>
      <c r="AL166" s="137">
        <v>0</v>
      </c>
      <c r="AN166" s="143">
        <v>0</v>
      </c>
      <c r="AP166" s="137">
        <v>0</v>
      </c>
      <c r="AR166" s="143">
        <v>0</v>
      </c>
      <c r="AT166" s="137">
        <v>0</v>
      </c>
      <c r="AV166" s="143">
        <v>0</v>
      </c>
      <c r="AX166" s="137">
        <v>0</v>
      </c>
      <c r="AZ166" s="143">
        <v>0</v>
      </c>
      <c r="BB166" s="137">
        <v>0</v>
      </c>
      <c r="BD166" s="143">
        <v>0</v>
      </c>
      <c r="BF166" s="137">
        <v>0</v>
      </c>
      <c r="BH166" s="143">
        <v>0</v>
      </c>
      <c r="BJ166" s="137">
        <v>0</v>
      </c>
      <c r="BL166" s="143">
        <v>0</v>
      </c>
      <c r="BN166" s="137">
        <v>0</v>
      </c>
      <c r="BP166" s="143">
        <v>0</v>
      </c>
      <c r="BR166" s="137">
        <v>0</v>
      </c>
      <c r="BT166" s="137">
        <v>0</v>
      </c>
    </row>
    <row r="167" spans="1:72">
      <c r="A167" s="165"/>
      <c r="B167" s="168"/>
      <c r="C167" s="129" t="s">
        <v>578</v>
      </c>
      <c r="D167" s="134">
        <v>0</v>
      </c>
      <c r="F167" s="129">
        <v>0</v>
      </c>
      <c r="H167" s="134">
        <v>0</v>
      </c>
      <c r="J167" s="129">
        <v>0</v>
      </c>
      <c r="L167" s="143">
        <v>0</v>
      </c>
      <c r="N167" s="137">
        <v>0</v>
      </c>
      <c r="P167" s="143">
        <v>0</v>
      </c>
      <c r="R167" s="137">
        <v>0</v>
      </c>
      <c r="T167" s="143">
        <v>0</v>
      </c>
      <c r="V167" s="137">
        <v>0</v>
      </c>
      <c r="X167" s="143">
        <v>0</v>
      </c>
      <c r="Z167" s="137">
        <v>0</v>
      </c>
      <c r="AB167" s="143">
        <v>0</v>
      </c>
      <c r="AD167" s="137">
        <v>0</v>
      </c>
      <c r="AF167" s="143">
        <v>0</v>
      </c>
      <c r="AH167" s="137">
        <v>0</v>
      </c>
      <c r="AJ167" s="143">
        <v>0</v>
      </c>
      <c r="AL167" s="137">
        <v>0</v>
      </c>
      <c r="AN167" s="143">
        <v>0</v>
      </c>
      <c r="AP167" s="137">
        <v>0</v>
      </c>
      <c r="AR167" s="143">
        <v>0</v>
      </c>
      <c r="AT167" s="137">
        <v>0</v>
      </c>
      <c r="AV167" s="143">
        <v>0</v>
      </c>
      <c r="AX167" s="137">
        <v>0</v>
      </c>
      <c r="AZ167" s="143">
        <v>0</v>
      </c>
      <c r="BB167" s="137">
        <v>0</v>
      </c>
      <c r="BD167" s="143">
        <v>0</v>
      </c>
      <c r="BF167" s="137">
        <v>0</v>
      </c>
      <c r="BH167" s="143">
        <v>0</v>
      </c>
      <c r="BJ167" s="137">
        <v>0</v>
      </c>
      <c r="BL167" s="143">
        <v>0</v>
      </c>
      <c r="BN167" s="137">
        <v>0</v>
      </c>
      <c r="BP167" s="143">
        <v>0</v>
      </c>
      <c r="BR167" s="137">
        <v>0</v>
      </c>
      <c r="BT167" s="137">
        <v>0</v>
      </c>
    </row>
    <row r="168" spans="1:72">
      <c r="A168" s="165"/>
      <c r="B168" s="168"/>
      <c r="C168" s="129" t="s">
        <v>579</v>
      </c>
      <c r="D168" s="134">
        <v>0</v>
      </c>
      <c r="F168" s="129">
        <v>0</v>
      </c>
      <c r="H168" s="134">
        <v>0</v>
      </c>
      <c r="J168" s="129">
        <v>0</v>
      </c>
      <c r="L168" s="143">
        <v>0</v>
      </c>
      <c r="N168" s="137">
        <v>0</v>
      </c>
      <c r="P168" s="143">
        <v>0</v>
      </c>
      <c r="R168" s="137">
        <v>0</v>
      </c>
      <c r="T168" s="143">
        <v>0</v>
      </c>
      <c r="V168" s="137">
        <v>0</v>
      </c>
      <c r="X168" s="143">
        <v>0</v>
      </c>
      <c r="Z168" s="137">
        <v>0</v>
      </c>
      <c r="AB168" s="143">
        <v>0</v>
      </c>
      <c r="AD168" s="137">
        <v>0</v>
      </c>
      <c r="AF168" s="143">
        <v>0</v>
      </c>
      <c r="AH168" s="137">
        <v>0</v>
      </c>
      <c r="AJ168" s="143">
        <v>0</v>
      </c>
      <c r="AL168" s="137">
        <v>0</v>
      </c>
      <c r="AN168" s="143">
        <v>0</v>
      </c>
      <c r="AP168" s="137">
        <v>0</v>
      </c>
      <c r="AR168" s="143">
        <v>0</v>
      </c>
      <c r="AT168" s="137">
        <v>0</v>
      </c>
      <c r="AV168" s="143">
        <v>0</v>
      </c>
      <c r="AX168" s="137">
        <v>0</v>
      </c>
      <c r="AZ168" s="143">
        <v>0</v>
      </c>
      <c r="BB168" s="137">
        <v>0</v>
      </c>
      <c r="BD168" s="143">
        <v>0</v>
      </c>
      <c r="BF168" s="137">
        <v>0</v>
      </c>
      <c r="BH168" s="143">
        <v>0</v>
      </c>
      <c r="BJ168" s="137">
        <v>0</v>
      </c>
      <c r="BL168" s="143">
        <v>0</v>
      </c>
      <c r="BN168" s="137">
        <v>0</v>
      </c>
      <c r="BP168" s="143">
        <v>0</v>
      </c>
      <c r="BR168" s="137">
        <v>0</v>
      </c>
      <c r="BT168" s="137">
        <v>0</v>
      </c>
    </row>
    <row r="169" spans="1:72">
      <c r="A169" s="165"/>
      <c r="B169" s="168"/>
      <c r="C169" s="129" t="s">
        <v>580</v>
      </c>
      <c r="D169" s="134">
        <v>0</v>
      </c>
      <c r="F169" s="129">
        <v>0</v>
      </c>
      <c r="H169" s="134">
        <v>0</v>
      </c>
      <c r="J169" s="129">
        <v>0</v>
      </c>
      <c r="L169" s="143">
        <v>0</v>
      </c>
      <c r="N169" s="137">
        <v>0</v>
      </c>
      <c r="P169" s="143">
        <v>0</v>
      </c>
      <c r="R169" s="137">
        <v>0</v>
      </c>
      <c r="T169" s="143">
        <v>0</v>
      </c>
      <c r="V169" s="137">
        <v>0</v>
      </c>
      <c r="X169" s="143">
        <v>0</v>
      </c>
      <c r="Z169" s="137">
        <v>0</v>
      </c>
      <c r="AB169" s="143">
        <v>0</v>
      </c>
      <c r="AD169" s="137">
        <v>0</v>
      </c>
      <c r="AF169" s="143">
        <v>0</v>
      </c>
      <c r="AH169" s="137">
        <v>0</v>
      </c>
      <c r="AJ169" s="143">
        <v>0</v>
      </c>
      <c r="AL169" s="137">
        <v>0</v>
      </c>
      <c r="AN169" s="143">
        <v>0</v>
      </c>
      <c r="AP169" s="137">
        <v>0</v>
      </c>
      <c r="AR169" s="143">
        <v>0</v>
      </c>
      <c r="AT169" s="137">
        <v>0</v>
      </c>
      <c r="AV169" s="143">
        <v>0</v>
      </c>
      <c r="AX169" s="137">
        <v>0</v>
      </c>
      <c r="AZ169" s="143">
        <v>0</v>
      </c>
      <c r="BB169" s="137">
        <v>0</v>
      </c>
      <c r="BD169" s="143">
        <v>0</v>
      </c>
      <c r="BF169" s="137">
        <v>0</v>
      </c>
      <c r="BH169" s="143">
        <v>0</v>
      </c>
      <c r="BJ169" s="137">
        <v>0</v>
      </c>
      <c r="BL169" s="143">
        <v>0</v>
      </c>
      <c r="BN169" s="137">
        <v>0</v>
      </c>
      <c r="BP169" s="143">
        <v>0</v>
      </c>
      <c r="BR169" s="137">
        <v>0</v>
      </c>
      <c r="BT169" s="137">
        <v>0</v>
      </c>
    </row>
    <row r="170" spans="1:72">
      <c r="A170" s="165"/>
      <c r="B170" s="139"/>
      <c r="L170" s="143"/>
      <c r="P170" s="143"/>
      <c r="T170" s="143"/>
      <c r="V170" s="137"/>
      <c r="X170" s="143"/>
      <c r="Z170" s="137"/>
      <c r="AD170" s="137"/>
      <c r="AF170" s="143"/>
      <c r="AH170" s="137"/>
      <c r="AJ170" s="143"/>
      <c r="AL170" s="137"/>
      <c r="AN170" s="143"/>
      <c r="AP170" s="137"/>
      <c r="AR170" s="143"/>
      <c r="AT170" s="137"/>
      <c r="AV170" s="143"/>
      <c r="AX170" s="137"/>
      <c r="AZ170" s="143"/>
      <c r="BB170" s="137"/>
      <c r="BD170" s="143"/>
      <c r="BH170" s="143"/>
      <c r="BJ170" s="137"/>
      <c r="BL170" s="143"/>
      <c r="BN170" s="137"/>
      <c r="BP170" s="143"/>
      <c r="BR170" s="137"/>
      <c r="BT170" s="137"/>
    </row>
    <row r="171" spans="1:72" ht="96">
      <c r="A171" s="165"/>
      <c r="B171" s="168">
        <v>10</v>
      </c>
      <c r="C171" s="129" t="s">
        <v>581</v>
      </c>
      <c r="D171" s="134">
        <v>0</v>
      </c>
      <c r="F171" s="129">
        <v>0</v>
      </c>
      <c r="H171" s="134">
        <v>0</v>
      </c>
      <c r="J171" s="129">
        <v>0</v>
      </c>
      <c r="L171" s="143">
        <v>0</v>
      </c>
      <c r="N171" s="137">
        <v>0</v>
      </c>
      <c r="P171" s="143">
        <v>0</v>
      </c>
      <c r="R171" s="137">
        <v>0</v>
      </c>
      <c r="T171" s="143">
        <v>0</v>
      </c>
      <c r="V171" s="137">
        <v>0</v>
      </c>
      <c r="X171" s="143">
        <v>0</v>
      </c>
      <c r="Z171" s="137">
        <v>0</v>
      </c>
      <c r="AB171" s="143">
        <v>0</v>
      </c>
      <c r="AD171" s="137">
        <v>0</v>
      </c>
      <c r="AF171" s="143">
        <v>0</v>
      </c>
      <c r="AH171" s="137">
        <v>0</v>
      </c>
      <c r="AJ171" s="143">
        <v>0</v>
      </c>
      <c r="AL171" s="137">
        <v>1</v>
      </c>
      <c r="AM171" s="127" t="s">
        <v>754</v>
      </c>
      <c r="AN171" s="143">
        <v>0</v>
      </c>
      <c r="AP171" s="137">
        <v>0</v>
      </c>
      <c r="AR171" s="143">
        <v>0</v>
      </c>
      <c r="AT171" s="137">
        <v>0</v>
      </c>
      <c r="AV171" s="143">
        <v>0</v>
      </c>
      <c r="AX171" s="137">
        <v>0</v>
      </c>
      <c r="AZ171" s="143">
        <v>0</v>
      </c>
      <c r="BB171" s="137">
        <v>0</v>
      </c>
      <c r="BD171" s="143">
        <v>0</v>
      </c>
      <c r="BF171" s="137">
        <v>0</v>
      </c>
      <c r="BH171" s="143">
        <v>0</v>
      </c>
      <c r="BJ171" s="137">
        <v>0</v>
      </c>
      <c r="BL171" s="143">
        <v>0</v>
      </c>
      <c r="BN171" s="137">
        <v>0</v>
      </c>
      <c r="BP171" s="143">
        <v>0</v>
      </c>
      <c r="BR171" s="137">
        <v>0</v>
      </c>
      <c r="BT171" s="137">
        <v>0</v>
      </c>
    </row>
    <row r="172" spans="1:72" ht="48">
      <c r="A172" s="165"/>
      <c r="B172" s="168"/>
      <c r="C172" s="129" t="s">
        <v>582</v>
      </c>
      <c r="D172" s="134">
        <v>0</v>
      </c>
      <c r="F172" s="129">
        <v>0</v>
      </c>
      <c r="H172" s="134">
        <v>0</v>
      </c>
      <c r="J172" s="129">
        <v>0</v>
      </c>
      <c r="L172" s="143">
        <v>0</v>
      </c>
      <c r="N172" s="137">
        <v>0</v>
      </c>
      <c r="P172" s="143">
        <v>0</v>
      </c>
      <c r="R172" s="137">
        <v>0</v>
      </c>
      <c r="T172" s="143">
        <v>0</v>
      </c>
      <c r="V172" s="137">
        <v>0</v>
      </c>
      <c r="X172" s="143">
        <v>1</v>
      </c>
      <c r="Y172" s="135" t="s">
        <v>388</v>
      </c>
      <c r="Z172" s="137">
        <v>0</v>
      </c>
      <c r="AB172" s="143">
        <v>0</v>
      </c>
      <c r="AD172" s="137">
        <v>0</v>
      </c>
      <c r="AF172" s="143">
        <v>0</v>
      </c>
      <c r="AH172" s="137">
        <v>0</v>
      </c>
      <c r="AJ172" s="143">
        <v>0</v>
      </c>
      <c r="AL172" s="137">
        <v>0</v>
      </c>
      <c r="AN172" s="143">
        <v>0</v>
      </c>
      <c r="AP172" s="137">
        <v>0</v>
      </c>
      <c r="AR172" s="143">
        <v>0</v>
      </c>
      <c r="AT172" s="137">
        <v>0</v>
      </c>
      <c r="AV172" s="143">
        <v>0</v>
      </c>
      <c r="AX172" s="137">
        <v>0</v>
      </c>
      <c r="AZ172" s="143">
        <v>0</v>
      </c>
      <c r="BB172" s="137">
        <v>0</v>
      </c>
      <c r="BD172" s="143">
        <v>0</v>
      </c>
      <c r="BF172" s="137">
        <v>0</v>
      </c>
      <c r="BH172" s="143">
        <v>0</v>
      </c>
      <c r="BJ172" s="137">
        <v>0</v>
      </c>
      <c r="BL172" s="143">
        <v>0</v>
      </c>
      <c r="BN172" s="137">
        <v>0</v>
      </c>
      <c r="BP172" s="143">
        <v>0</v>
      </c>
      <c r="BR172" s="137">
        <v>0</v>
      </c>
      <c r="BT172" s="137">
        <v>0</v>
      </c>
    </row>
    <row r="173" spans="1:72">
      <c r="A173" s="165"/>
      <c r="B173" s="168"/>
      <c r="C173" s="129" t="s">
        <v>583</v>
      </c>
      <c r="D173" s="134">
        <v>0</v>
      </c>
      <c r="F173" s="129">
        <v>0</v>
      </c>
      <c r="H173" s="134">
        <v>0</v>
      </c>
      <c r="J173" s="129">
        <v>0</v>
      </c>
      <c r="L173" s="143">
        <v>0</v>
      </c>
      <c r="N173" s="137">
        <v>0</v>
      </c>
      <c r="P173" s="143">
        <v>0</v>
      </c>
      <c r="R173" s="137">
        <v>0</v>
      </c>
      <c r="T173" s="143">
        <v>0</v>
      </c>
      <c r="V173" s="137">
        <v>0</v>
      </c>
      <c r="X173" s="143">
        <v>0</v>
      </c>
      <c r="Z173" s="137">
        <v>0</v>
      </c>
      <c r="AB173" s="143">
        <v>0</v>
      </c>
      <c r="AD173" s="137">
        <v>0</v>
      </c>
      <c r="AF173" s="143">
        <v>0</v>
      </c>
      <c r="AH173" s="137">
        <v>0</v>
      </c>
      <c r="AJ173" s="143">
        <v>0</v>
      </c>
      <c r="AL173" s="137">
        <v>0</v>
      </c>
      <c r="AN173" s="143">
        <v>0</v>
      </c>
      <c r="AP173" s="137">
        <v>0</v>
      </c>
      <c r="AR173" s="143">
        <v>0</v>
      </c>
      <c r="AT173" s="137">
        <v>0</v>
      </c>
      <c r="AV173" s="143">
        <v>0</v>
      </c>
      <c r="AX173" s="137">
        <v>0</v>
      </c>
      <c r="AZ173" s="143">
        <v>0</v>
      </c>
      <c r="BB173" s="137">
        <v>0</v>
      </c>
      <c r="BD173" s="143">
        <v>0</v>
      </c>
      <c r="BF173" s="137">
        <v>0</v>
      </c>
      <c r="BH173" s="143">
        <v>0</v>
      </c>
      <c r="BJ173" s="137">
        <v>0</v>
      </c>
      <c r="BL173" s="143">
        <v>0</v>
      </c>
      <c r="BN173" s="137">
        <v>0</v>
      </c>
      <c r="BP173" s="143">
        <v>0</v>
      </c>
      <c r="BR173" s="137">
        <v>0</v>
      </c>
      <c r="BT173" s="137">
        <v>0</v>
      </c>
    </row>
    <row r="174" spans="1:72" ht="240">
      <c r="A174" s="165"/>
      <c r="B174" s="168"/>
      <c r="C174" s="129" t="s">
        <v>584</v>
      </c>
      <c r="D174" s="134">
        <v>0</v>
      </c>
      <c r="F174" s="129">
        <v>0</v>
      </c>
      <c r="H174" s="134">
        <v>0</v>
      </c>
      <c r="J174" s="129">
        <v>0</v>
      </c>
      <c r="L174" s="143">
        <v>0</v>
      </c>
      <c r="N174" s="137">
        <v>0</v>
      </c>
      <c r="P174" s="143">
        <v>0</v>
      </c>
      <c r="R174" s="137">
        <v>0</v>
      </c>
      <c r="T174" s="143">
        <v>0</v>
      </c>
      <c r="V174" s="137">
        <v>0</v>
      </c>
      <c r="X174" s="143">
        <v>0</v>
      </c>
      <c r="Z174" s="137">
        <v>0</v>
      </c>
      <c r="AB174" s="143">
        <v>0</v>
      </c>
      <c r="AD174" s="137">
        <v>0</v>
      </c>
      <c r="AF174" s="143">
        <v>0</v>
      </c>
      <c r="AH174" s="137">
        <v>0</v>
      </c>
      <c r="AJ174" s="143">
        <v>0</v>
      </c>
      <c r="AL174" s="137">
        <v>0</v>
      </c>
      <c r="AN174" s="143">
        <v>1</v>
      </c>
      <c r="AO174" s="135" t="s">
        <v>761</v>
      </c>
      <c r="AP174" s="137">
        <v>0</v>
      </c>
      <c r="AR174" s="143">
        <v>0</v>
      </c>
      <c r="AT174" s="137">
        <v>0</v>
      </c>
      <c r="AV174" s="143">
        <v>0</v>
      </c>
      <c r="AX174" s="137">
        <v>0</v>
      </c>
      <c r="AZ174" s="143">
        <v>0</v>
      </c>
      <c r="BB174" s="137">
        <v>0</v>
      </c>
      <c r="BD174" s="143">
        <v>0</v>
      </c>
      <c r="BF174" s="137">
        <v>0</v>
      </c>
      <c r="BH174" s="143">
        <v>0</v>
      </c>
      <c r="BJ174" s="137">
        <v>0</v>
      </c>
      <c r="BL174" s="143">
        <v>0</v>
      </c>
      <c r="BN174" s="137">
        <v>0</v>
      </c>
      <c r="BP174" s="143">
        <v>0</v>
      </c>
      <c r="BR174" s="137">
        <v>0</v>
      </c>
      <c r="BT174" s="137">
        <v>0</v>
      </c>
    </row>
    <row r="175" spans="1:72">
      <c r="A175" s="165"/>
      <c r="B175" s="168"/>
      <c r="C175" s="129" t="s">
        <v>585</v>
      </c>
      <c r="D175" s="134">
        <v>0</v>
      </c>
      <c r="F175" s="129">
        <v>0</v>
      </c>
      <c r="H175" s="134">
        <v>0</v>
      </c>
      <c r="J175" s="129">
        <v>0</v>
      </c>
      <c r="L175" s="143">
        <v>0</v>
      </c>
      <c r="N175" s="137">
        <v>0</v>
      </c>
      <c r="P175" s="143">
        <v>0</v>
      </c>
      <c r="R175" s="137">
        <v>0</v>
      </c>
      <c r="T175" s="143">
        <v>0</v>
      </c>
      <c r="V175" s="137">
        <v>0</v>
      </c>
      <c r="X175" s="143">
        <v>0</v>
      </c>
      <c r="Z175" s="137">
        <v>0</v>
      </c>
      <c r="AB175" s="143">
        <v>0</v>
      </c>
      <c r="AD175" s="137">
        <v>0</v>
      </c>
      <c r="AF175" s="143">
        <v>0</v>
      </c>
      <c r="AH175" s="137">
        <v>0</v>
      </c>
      <c r="AJ175" s="143">
        <v>0</v>
      </c>
      <c r="AL175" s="137">
        <v>0</v>
      </c>
      <c r="AN175" s="143">
        <v>0</v>
      </c>
      <c r="AP175" s="137">
        <v>0</v>
      </c>
      <c r="AR175" s="143">
        <v>0</v>
      </c>
      <c r="AT175" s="137">
        <v>0</v>
      </c>
      <c r="AV175" s="143">
        <v>0</v>
      </c>
      <c r="AX175" s="137">
        <v>0</v>
      </c>
      <c r="AZ175" s="143">
        <v>0</v>
      </c>
      <c r="BB175" s="137">
        <v>0</v>
      </c>
      <c r="BD175" s="143">
        <v>0</v>
      </c>
      <c r="BF175" s="137">
        <v>0</v>
      </c>
      <c r="BH175" s="143">
        <v>0</v>
      </c>
      <c r="BJ175" s="137">
        <v>0</v>
      </c>
      <c r="BL175" s="143">
        <v>0</v>
      </c>
      <c r="BN175" s="137">
        <v>0</v>
      </c>
      <c r="BP175" s="143">
        <v>0</v>
      </c>
      <c r="BR175" s="137">
        <v>0</v>
      </c>
      <c r="BT175" s="137">
        <v>0</v>
      </c>
    </row>
    <row r="176" spans="1:72">
      <c r="A176" s="165"/>
      <c r="B176" s="168"/>
      <c r="C176" s="129" t="s">
        <v>586</v>
      </c>
      <c r="D176" s="134">
        <v>0</v>
      </c>
      <c r="F176" s="129">
        <v>0</v>
      </c>
      <c r="H176" s="134">
        <v>0</v>
      </c>
      <c r="J176" s="129">
        <v>0</v>
      </c>
      <c r="L176" s="143">
        <v>0</v>
      </c>
      <c r="N176" s="137">
        <v>0</v>
      </c>
      <c r="P176" s="143">
        <v>0</v>
      </c>
      <c r="R176" s="137">
        <v>0</v>
      </c>
      <c r="T176" s="143">
        <v>0</v>
      </c>
      <c r="V176" s="137">
        <v>0</v>
      </c>
      <c r="X176" s="143">
        <v>0</v>
      </c>
      <c r="Z176" s="137">
        <v>0</v>
      </c>
      <c r="AB176" s="143">
        <v>0</v>
      </c>
      <c r="AD176" s="137">
        <v>0</v>
      </c>
      <c r="AF176" s="143">
        <v>0</v>
      </c>
      <c r="AH176" s="137">
        <v>0</v>
      </c>
      <c r="AJ176" s="143">
        <v>0</v>
      </c>
      <c r="AL176" s="137">
        <v>0</v>
      </c>
      <c r="AN176" s="143">
        <v>0</v>
      </c>
      <c r="AP176" s="137">
        <v>0</v>
      </c>
      <c r="AR176" s="143">
        <v>0</v>
      </c>
      <c r="AT176" s="137">
        <v>0</v>
      </c>
      <c r="AV176" s="143">
        <v>0</v>
      </c>
      <c r="AX176" s="137">
        <v>0</v>
      </c>
      <c r="AZ176" s="143">
        <v>0</v>
      </c>
      <c r="BB176" s="137">
        <v>0</v>
      </c>
      <c r="BD176" s="143">
        <v>0</v>
      </c>
      <c r="BF176" s="137">
        <v>0</v>
      </c>
      <c r="BH176" s="143">
        <v>0</v>
      </c>
      <c r="BJ176" s="137">
        <v>0</v>
      </c>
      <c r="BL176" s="143">
        <v>0</v>
      </c>
      <c r="BN176" s="137">
        <v>0</v>
      </c>
      <c r="BP176" s="143">
        <v>0</v>
      </c>
      <c r="BR176" s="137">
        <v>0</v>
      </c>
      <c r="BT176" s="137">
        <v>0</v>
      </c>
    </row>
    <row r="177" spans="1:72">
      <c r="A177" s="165"/>
      <c r="B177" s="168"/>
      <c r="C177" s="129" t="s">
        <v>587</v>
      </c>
      <c r="D177" s="134">
        <v>0</v>
      </c>
      <c r="F177" s="129">
        <v>0</v>
      </c>
      <c r="H177" s="134">
        <v>0</v>
      </c>
      <c r="J177" s="129">
        <v>0</v>
      </c>
      <c r="L177" s="143">
        <v>0</v>
      </c>
      <c r="N177" s="137">
        <v>0</v>
      </c>
      <c r="P177" s="143">
        <v>0</v>
      </c>
      <c r="R177" s="137">
        <v>0</v>
      </c>
      <c r="T177" s="143">
        <v>0</v>
      </c>
      <c r="V177" s="137">
        <v>0</v>
      </c>
      <c r="X177" s="143">
        <v>0</v>
      </c>
      <c r="Z177" s="137">
        <v>0</v>
      </c>
      <c r="AB177" s="143">
        <v>0</v>
      </c>
      <c r="AD177" s="137">
        <v>0</v>
      </c>
      <c r="AF177" s="143">
        <v>0</v>
      </c>
      <c r="AH177" s="137">
        <v>0</v>
      </c>
      <c r="AJ177" s="143">
        <v>0</v>
      </c>
      <c r="AL177" s="137">
        <v>0</v>
      </c>
      <c r="AN177" s="143">
        <v>0</v>
      </c>
      <c r="AP177" s="137">
        <v>0</v>
      </c>
      <c r="AR177" s="143">
        <v>0</v>
      </c>
      <c r="AT177" s="137">
        <v>0</v>
      </c>
      <c r="AV177" s="143">
        <v>0</v>
      </c>
      <c r="AX177" s="137">
        <v>0</v>
      </c>
      <c r="AZ177" s="143">
        <v>0</v>
      </c>
      <c r="BB177" s="137">
        <v>0</v>
      </c>
      <c r="BD177" s="143">
        <v>0</v>
      </c>
      <c r="BF177" s="137">
        <v>0</v>
      </c>
      <c r="BH177" s="143">
        <v>0</v>
      </c>
      <c r="BJ177" s="137">
        <v>0</v>
      </c>
      <c r="BL177" s="143">
        <v>0</v>
      </c>
      <c r="BN177" s="137">
        <v>0</v>
      </c>
      <c r="BP177" s="143">
        <v>0</v>
      </c>
      <c r="BR177" s="137">
        <v>0</v>
      </c>
      <c r="BT177" s="137">
        <v>0</v>
      </c>
    </row>
    <row r="178" spans="1:72">
      <c r="A178" s="165"/>
      <c r="B178" s="139"/>
      <c r="L178" s="143"/>
      <c r="P178" s="143"/>
      <c r="T178" s="143"/>
      <c r="V178" s="137"/>
      <c r="X178" s="143"/>
      <c r="Z178" s="137"/>
      <c r="AD178" s="137"/>
      <c r="AF178" s="143"/>
      <c r="AH178" s="137"/>
      <c r="AJ178" s="143"/>
      <c r="AL178" s="137"/>
      <c r="AN178" s="143"/>
      <c r="AP178" s="137"/>
      <c r="AR178" s="143"/>
      <c r="AT178" s="137"/>
      <c r="AV178" s="143"/>
      <c r="AX178" s="137"/>
      <c r="AZ178" s="143"/>
      <c r="BB178" s="137"/>
      <c r="BD178" s="143"/>
      <c r="BH178" s="143"/>
      <c r="BJ178" s="137"/>
      <c r="BL178" s="143"/>
      <c r="BN178" s="137"/>
      <c r="BP178" s="143"/>
      <c r="BR178" s="137"/>
      <c r="BT178" s="137"/>
    </row>
    <row r="179" spans="1:72">
      <c r="A179" s="165"/>
      <c r="B179" s="168">
        <v>11</v>
      </c>
      <c r="C179" s="129" t="s">
        <v>588</v>
      </c>
      <c r="D179" s="134">
        <v>0</v>
      </c>
      <c r="F179" s="129">
        <v>0</v>
      </c>
      <c r="H179" s="134">
        <v>0</v>
      </c>
      <c r="J179" s="129">
        <v>0</v>
      </c>
      <c r="L179" s="143">
        <v>0</v>
      </c>
      <c r="N179" s="137">
        <v>0</v>
      </c>
      <c r="P179" s="143">
        <v>0</v>
      </c>
      <c r="R179" s="137">
        <v>0</v>
      </c>
      <c r="T179" s="143">
        <v>0</v>
      </c>
      <c r="V179" s="137">
        <v>0</v>
      </c>
      <c r="X179" s="143">
        <v>0</v>
      </c>
      <c r="Z179" s="137">
        <v>0</v>
      </c>
      <c r="AB179" s="143">
        <v>0</v>
      </c>
      <c r="AD179" s="137">
        <v>0</v>
      </c>
      <c r="AF179" s="143">
        <v>0</v>
      </c>
      <c r="AH179" s="137">
        <v>0</v>
      </c>
      <c r="AJ179" s="143">
        <v>0</v>
      </c>
      <c r="AL179" s="137">
        <v>0</v>
      </c>
      <c r="AN179" s="143">
        <v>0</v>
      </c>
      <c r="AP179" s="137">
        <v>0</v>
      </c>
      <c r="AR179" s="143">
        <v>0</v>
      </c>
      <c r="AT179" s="137">
        <v>0</v>
      </c>
      <c r="AV179" s="143">
        <v>0</v>
      </c>
      <c r="AX179" s="137">
        <v>0</v>
      </c>
      <c r="AZ179" s="143">
        <v>0</v>
      </c>
      <c r="BB179" s="137">
        <v>0</v>
      </c>
      <c r="BD179" s="143">
        <v>0</v>
      </c>
      <c r="BF179" s="137">
        <v>0</v>
      </c>
      <c r="BH179" s="143">
        <v>0</v>
      </c>
      <c r="BJ179" s="137">
        <v>0</v>
      </c>
      <c r="BL179" s="143">
        <v>0</v>
      </c>
      <c r="BN179" s="137">
        <v>0</v>
      </c>
      <c r="BP179" s="143">
        <v>0</v>
      </c>
      <c r="BR179" s="137">
        <v>0</v>
      </c>
      <c r="BT179" s="137">
        <v>0</v>
      </c>
    </row>
    <row r="180" spans="1:72">
      <c r="A180" s="165"/>
      <c r="B180" s="168"/>
      <c r="C180" s="129" t="s">
        <v>589</v>
      </c>
      <c r="D180" s="134">
        <v>0</v>
      </c>
      <c r="F180" s="129">
        <v>0</v>
      </c>
      <c r="H180" s="134">
        <v>0</v>
      </c>
      <c r="J180" s="129">
        <v>0</v>
      </c>
      <c r="L180" s="143">
        <v>0</v>
      </c>
      <c r="N180" s="137">
        <v>0</v>
      </c>
      <c r="P180" s="143">
        <v>0</v>
      </c>
      <c r="R180" s="137">
        <v>0</v>
      </c>
      <c r="T180" s="143">
        <v>0</v>
      </c>
      <c r="V180" s="137">
        <v>0</v>
      </c>
      <c r="X180" s="143">
        <v>0</v>
      </c>
      <c r="Z180" s="137">
        <v>0</v>
      </c>
      <c r="AB180" s="143">
        <v>0</v>
      </c>
      <c r="AD180" s="137">
        <v>0</v>
      </c>
      <c r="AF180" s="143">
        <v>0</v>
      </c>
      <c r="AH180" s="137">
        <v>0</v>
      </c>
      <c r="AJ180" s="143">
        <v>0</v>
      </c>
      <c r="AL180" s="137">
        <v>0</v>
      </c>
      <c r="AN180" s="143">
        <v>0</v>
      </c>
      <c r="AP180" s="137">
        <v>0</v>
      </c>
      <c r="AR180" s="143">
        <v>0</v>
      </c>
      <c r="AT180" s="137">
        <v>0</v>
      </c>
      <c r="AV180" s="143">
        <v>0</v>
      </c>
      <c r="AX180" s="137">
        <v>0</v>
      </c>
      <c r="AZ180" s="143">
        <v>0</v>
      </c>
      <c r="BB180" s="137">
        <v>0</v>
      </c>
      <c r="BD180" s="143">
        <v>0</v>
      </c>
      <c r="BF180" s="137">
        <v>0</v>
      </c>
      <c r="BH180" s="143">
        <v>0</v>
      </c>
      <c r="BJ180" s="137">
        <v>0</v>
      </c>
      <c r="BL180" s="143">
        <v>0</v>
      </c>
      <c r="BN180" s="137">
        <v>0</v>
      </c>
      <c r="BP180" s="143">
        <v>0</v>
      </c>
      <c r="BR180" s="137">
        <v>0</v>
      </c>
      <c r="BT180" s="137">
        <v>0</v>
      </c>
    </row>
    <row r="181" spans="1:72">
      <c r="A181" s="165"/>
      <c r="B181" s="168"/>
      <c r="C181" s="129" t="s">
        <v>590</v>
      </c>
      <c r="D181" s="134">
        <v>0</v>
      </c>
      <c r="F181" s="129">
        <v>0</v>
      </c>
      <c r="H181" s="134">
        <v>0</v>
      </c>
      <c r="J181" s="129">
        <v>0</v>
      </c>
      <c r="L181" s="143">
        <v>0</v>
      </c>
      <c r="N181" s="137">
        <v>0</v>
      </c>
      <c r="P181" s="143">
        <v>0</v>
      </c>
      <c r="R181" s="137">
        <v>0</v>
      </c>
      <c r="T181" s="143">
        <v>0</v>
      </c>
      <c r="V181" s="137">
        <v>0</v>
      </c>
      <c r="X181" s="143">
        <v>0</v>
      </c>
      <c r="Z181" s="137">
        <v>0</v>
      </c>
      <c r="AB181" s="143">
        <v>0</v>
      </c>
      <c r="AD181" s="137">
        <v>0</v>
      </c>
      <c r="AF181" s="143">
        <v>0</v>
      </c>
      <c r="AH181" s="137">
        <v>0</v>
      </c>
      <c r="AJ181" s="143">
        <v>0</v>
      </c>
      <c r="AL181" s="137">
        <v>0</v>
      </c>
      <c r="AN181" s="143">
        <v>0</v>
      </c>
      <c r="AP181" s="137">
        <v>0</v>
      </c>
      <c r="AR181" s="143">
        <v>0</v>
      </c>
      <c r="AT181" s="137">
        <v>0</v>
      </c>
      <c r="AV181" s="143">
        <v>0</v>
      </c>
      <c r="AX181" s="137">
        <v>0</v>
      </c>
      <c r="AZ181" s="143">
        <v>0</v>
      </c>
      <c r="BB181" s="137">
        <v>0</v>
      </c>
      <c r="BD181" s="143">
        <v>0</v>
      </c>
      <c r="BF181" s="137">
        <v>0</v>
      </c>
      <c r="BH181" s="143">
        <v>0</v>
      </c>
      <c r="BJ181" s="137">
        <v>0</v>
      </c>
      <c r="BL181" s="143">
        <v>0</v>
      </c>
      <c r="BN181" s="137">
        <v>0</v>
      </c>
      <c r="BP181" s="143">
        <v>0</v>
      </c>
      <c r="BR181" s="137">
        <v>0</v>
      </c>
      <c r="BT181" s="137">
        <v>0</v>
      </c>
    </row>
    <row r="182" spans="1:72">
      <c r="A182" s="165"/>
      <c r="B182" s="168"/>
      <c r="C182" s="129" t="s">
        <v>591</v>
      </c>
      <c r="D182" s="134">
        <v>0</v>
      </c>
      <c r="F182" s="129">
        <v>0</v>
      </c>
      <c r="H182" s="134">
        <v>0</v>
      </c>
      <c r="J182" s="129">
        <v>0</v>
      </c>
      <c r="L182" s="143">
        <v>0</v>
      </c>
      <c r="N182" s="137">
        <v>0</v>
      </c>
      <c r="P182" s="143">
        <v>0</v>
      </c>
      <c r="R182" s="137">
        <v>0</v>
      </c>
      <c r="T182" s="143">
        <v>0</v>
      </c>
      <c r="V182" s="137">
        <v>0</v>
      </c>
      <c r="X182" s="143">
        <v>0</v>
      </c>
      <c r="Z182" s="137">
        <v>0</v>
      </c>
      <c r="AB182" s="143">
        <v>0</v>
      </c>
      <c r="AD182" s="137">
        <v>0</v>
      </c>
      <c r="AF182" s="143">
        <v>0</v>
      </c>
      <c r="AH182" s="137">
        <v>0</v>
      </c>
      <c r="AJ182" s="143">
        <v>0</v>
      </c>
      <c r="AL182" s="137">
        <v>0</v>
      </c>
      <c r="AN182" s="143">
        <v>0</v>
      </c>
      <c r="AP182" s="137">
        <v>0</v>
      </c>
      <c r="AR182" s="143">
        <v>0</v>
      </c>
      <c r="AT182" s="137">
        <v>0</v>
      </c>
      <c r="AV182" s="143">
        <v>0</v>
      </c>
      <c r="AX182" s="137">
        <v>0</v>
      </c>
      <c r="AZ182" s="143">
        <v>0</v>
      </c>
      <c r="BB182" s="137">
        <v>0</v>
      </c>
      <c r="BD182" s="143">
        <v>0</v>
      </c>
      <c r="BF182" s="137">
        <v>0</v>
      </c>
      <c r="BH182" s="143">
        <v>0</v>
      </c>
      <c r="BJ182" s="137">
        <v>0</v>
      </c>
      <c r="BL182" s="143">
        <v>0</v>
      </c>
      <c r="BN182" s="137">
        <v>0</v>
      </c>
      <c r="BP182" s="143">
        <v>0</v>
      </c>
      <c r="BR182" s="137">
        <v>0</v>
      </c>
      <c r="BT182" s="137">
        <v>0</v>
      </c>
    </row>
    <row r="183" spans="1:72">
      <c r="A183" s="165"/>
      <c r="B183" s="168"/>
      <c r="C183" s="129" t="s">
        <v>592</v>
      </c>
      <c r="D183" s="134">
        <v>0</v>
      </c>
      <c r="F183" s="129">
        <v>0</v>
      </c>
      <c r="H183" s="134">
        <v>0</v>
      </c>
      <c r="J183" s="129">
        <v>0</v>
      </c>
      <c r="L183" s="143">
        <v>0</v>
      </c>
      <c r="N183" s="137">
        <v>0</v>
      </c>
      <c r="P183" s="143">
        <v>0</v>
      </c>
      <c r="R183" s="137">
        <v>0</v>
      </c>
      <c r="T183" s="143">
        <v>0</v>
      </c>
      <c r="V183" s="137">
        <v>0</v>
      </c>
      <c r="X183" s="143">
        <v>0</v>
      </c>
      <c r="Z183" s="137">
        <v>0</v>
      </c>
      <c r="AB183" s="143">
        <v>0</v>
      </c>
      <c r="AD183" s="137">
        <v>0</v>
      </c>
      <c r="AF183" s="143">
        <v>0</v>
      </c>
      <c r="AH183" s="137">
        <v>0</v>
      </c>
      <c r="AJ183" s="143">
        <v>0</v>
      </c>
      <c r="AL183" s="137">
        <v>0</v>
      </c>
      <c r="AN183" s="143">
        <v>0</v>
      </c>
      <c r="AP183" s="137">
        <v>0</v>
      </c>
      <c r="AR183" s="143">
        <v>0</v>
      </c>
      <c r="AT183" s="137">
        <v>0</v>
      </c>
      <c r="AV183" s="143">
        <v>0</v>
      </c>
      <c r="AX183" s="137">
        <v>0</v>
      </c>
      <c r="AZ183" s="143">
        <v>0</v>
      </c>
      <c r="BB183" s="137">
        <v>0</v>
      </c>
      <c r="BD183" s="143">
        <v>0</v>
      </c>
      <c r="BF183" s="137">
        <v>0</v>
      </c>
      <c r="BH183" s="143">
        <v>0</v>
      </c>
      <c r="BJ183" s="137">
        <v>0</v>
      </c>
      <c r="BL183" s="143">
        <v>0</v>
      </c>
      <c r="BN183" s="137">
        <v>0</v>
      </c>
      <c r="BP183" s="143">
        <v>0</v>
      </c>
      <c r="BR183" s="137">
        <v>0</v>
      </c>
      <c r="BT183" s="137">
        <v>0</v>
      </c>
    </row>
    <row r="184" spans="1:72">
      <c r="A184" s="165"/>
      <c r="B184" s="168"/>
      <c r="C184" s="129" t="s">
        <v>593</v>
      </c>
      <c r="D184" s="134">
        <v>0</v>
      </c>
      <c r="F184" s="129">
        <v>0</v>
      </c>
      <c r="H184" s="134">
        <v>0</v>
      </c>
      <c r="J184" s="129">
        <v>0</v>
      </c>
      <c r="L184" s="143">
        <v>0</v>
      </c>
      <c r="N184" s="137">
        <v>0</v>
      </c>
      <c r="P184" s="143">
        <v>0</v>
      </c>
      <c r="R184" s="137">
        <v>0</v>
      </c>
      <c r="T184" s="143">
        <v>0</v>
      </c>
      <c r="V184" s="137">
        <v>0</v>
      </c>
      <c r="X184" s="143">
        <v>0</v>
      </c>
      <c r="Z184" s="137">
        <v>0</v>
      </c>
      <c r="AB184" s="143">
        <v>0</v>
      </c>
      <c r="AD184" s="137">
        <v>0</v>
      </c>
      <c r="AF184" s="143">
        <v>0</v>
      </c>
      <c r="AH184" s="137">
        <v>0</v>
      </c>
      <c r="AJ184" s="143">
        <v>0</v>
      </c>
      <c r="AL184" s="137">
        <v>0</v>
      </c>
      <c r="AN184" s="143">
        <v>0</v>
      </c>
      <c r="AP184" s="137">
        <v>0</v>
      </c>
      <c r="AR184" s="143">
        <v>0</v>
      </c>
      <c r="AT184" s="137">
        <v>0</v>
      </c>
      <c r="AV184" s="143">
        <v>0</v>
      </c>
      <c r="AX184" s="137">
        <v>0</v>
      </c>
      <c r="AZ184" s="143">
        <v>0</v>
      </c>
      <c r="BB184" s="137">
        <v>0</v>
      </c>
      <c r="BD184" s="143">
        <v>0</v>
      </c>
      <c r="BF184" s="137">
        <v>0</v>
      </c>
      <c r="BH184" s="143">
        <v>0</v>
      </c>
      <c r="BJ184" s="137">
        <v>0</v>
      </c>
      <c r="BL184" s="143">
        <v>0</v>
      </c>
      <c r="BN184" s="137">
        <v>0</v>
      </c>
      <c r="BP184" s="143">
        <v>0</v>
      </c>
      <c r="BR184" s="137">
        <v>0</v>
      </c>
      <c r="BT184" s="137">
        <v>0</v>
      </c>
    </row>
    <row r="185" spans="1:72">
      <c r="A185" s="165"/>
      <c r="B185" s="168"/>
      <c r="C185" s="129" t="s">
        <v>594</v>
      </c>
      <c r="D185" s="134">
        <v>0</v>
      </c>
      <c r="F185" s="129">
        <v>0</v>
      </c>
      <c r="H185" s="134">
        <v>0</v>
      </c>
      <c r="J185" s="129">
        <v>0</v>
      </c>
      <c r="L185" s="143">
        <v>0</v>
      </c>
      <c r="N185" s="137">
        <v>0</v>
      </c>
      <c r="P185" s="143">
        <v>0</v>
      </c>
      <c r="R185" s="137">
        <v>0</v>
      </c>
      <c r="T185" s="143">
        <v>0</v>
      </c>
      <c r="V185" s="137">
        <v>0</v>
      </c>
      <c r="X185" s="143">
        <v>0</v>
      </c>
      <c r="Z185" s="137">
        <v>0</v>
      </c>
      <c r="AB185" s="143">
        <v>0</v>
      </c>
      <c r="AD185" s="137">
        <v>0</v>
      </c>
      <c r="AF185" s="143">
        <v>0</v>
      </c>
      <c r="AH185" s="137">
        <v>0</v>
      </c>
      <c r="AJ185" s="143">
        <v>0</v>
      </c>
      <c r="AL185" s="137">
        <v>0</v>
      </c>
      <c r="AN185" s="143">
        <v>0</v>
      </c>
      <c r="AP185" s="137">
        <v>0</v>
      </c>
      <c r="AR185" s="143">
        <v>0</v>
      </c>
      <c r="AT185" s="137">
        <v>0</v>
      </c>
      <c r="AV185" s="143">
        <v>0</v>
      </c>
      <c r="AX185" s="137">
        <v>0</v>
      </c>
      <c r="AZ185" s="143">
        <v>0</v>
      </c>
      <c r="BB185" s="137">
        <v>0</v>
      </c>
      <c r="BD185" s="143">
        <v>0</v>
      </c>
      <c r="BF185" s="137">
        <v>0</v>
      </c>
      <c r="BH185" s="143">
        <v>0</v>
      </c>
      <c r="BJ185" s="137">
        <v>0</v>
      </c>
      <c r="BL185" s="143">
        <v>0</v>
      </c>
      <c r="BN185" s="137">
        <v>0</v>
      </c>
      <c r="BP185" s="143">
        <v>0</v>
      </c>
      <c r="BR185" s="137">
        <v>0</v>
      </c>
      <c r="BT185" s="137">
        <v>0</v>
      </c>
    </row>
    <row r="186" spans="1:72">
      <c r="A186" s="165"/>
      <c r="B186" s="139"/>
      <c r="L186" s="143"/>
      <c r="P186" s="143"/>
      <c r="T186" s="143"/>
      <c r="V186" s="137"/>
      <c r="X186" s="143"/>
      <c r="Z186" s="137"/>
      <c r="AD186" s="137"/>
      <c r="AF186" s="143"/>
      <c r="AH186" s="137"/>
      <c r="AJ186" s="143"/>
      <c r="AL186" s="137"/>
      <c r="AN186" s="143"/>
      <c r="AP186" s="137"/>
      <c r="AR186" s="143"/>
      <c r="AT186" s="137"/>
      <c r="AV186" s="143"/>
      <c r="AX186" s="137"/>
      <c r="AZ186" s="143"/>
      <c r="BB186" s="137"/>
      <c r="BD186" s="143"/>
      <c r="BH186" s="143"/>
      <c r="BJ186" s="137"/>
      <c r="BL186" s="143"/>
      <c r="BN186" s="137"/>
      <c r="BP186" s="143"/>
      <c r="BR186" s="137"/>
      <c r="BT186" s="137"/>
    </row>
    <row r="187" spans="1:72">
      <c r="A187" s="165"/>
      <c r="B187" s="168">
        <v>12</v>
      </c>
      <c r="C187" s="129" t="s">
        <v>595</v>
      </c>
      <c r="D187" s="134">
        <v>0</v>
      </c>
      <c r="F187" s="129">
        <v>0</v>
      </c>
      <c r="H187" s="134">
        <v>0</v>
      </c>
      <c r="J187" s="129">
        <v>0</v>
      </c>
      <c r="L187" s="143">
        <v>0</v>
      </c>
      <c r="N187" s="137">
        <v>0</v>
      </c>
      <c r="P187" s="143">
        <v>0</v>
      </c>
      <c r="R187" s="137">
        <v>0</v>
      </c>
      <c r="T187" s="143">
        <v>0</v>
      </c>
      <c r="V187" s="137">
        <v>0</v>
      </c>
      <c r="X187" s="143">
        <v>0</v>
      </c>
      <c r="Z187" s="137">
        <v>0</v>
      </c>
      <c r="AB187" s="143">
        <v>0</v>
      </c>
      <c r="AD187" s="137">
        <v>0</v>
      </c>
      <c r="AF187" s="143">
        <v>0</v>
      </c>
      <c r="AH187" s="137">
        <v>0</v>
      </c>
      <c r="AJ187" s="143">
        <v>0</v>
      </c>
      <c r="AL187" s="137">
        <v>0</v>
      </c>
      <c r="AN187" s="143">
        <v>0</v>
      </c>
      <c r="AP187" s="137">
        <v>0</v>
      </c>
      <c r="AR187" s="143">
        <v>0</v>
      </c>
      <c r="AT187" s="137">
        <v>0</v>
      </c>
      <c r="AV187" s="143">
        <v>0</v>
      </c>
      <c r="AX187" s="137">
        <v>0</v>
      </c>
      <c r="AZ187" s="143">
        <v>0</v>
      </c>
      <c r="BB187" s="137">
        <v>0</v>
      </c>
      <c r="BD187" s="143">
        <v>0</v>
      </c>
      <c r="BF187" s="137">
        <v>0</v>
      </c>
      <c r="BH187" s="143">
        <v>0</v>
      </c>
      <c r="BJ187" s="137">
        <v>0</v>
      </c>
      <c r="BL187" s="143">
        <v>0</v>
      </c>
      <c r="BN187" s="137">
        <v>0</v>
      </c>
      <c r="BP187" s="143">
        <v>0</v>
      </c>
      <c r="BR187" s="137">
        <v>0</v>
      </c>
      <c r="BT187" s="137">
        <v>0</v>
      </c>
    </row>
    <row r="188" spans="1:72">
      <c r="A188" s="165"/>
      <c r="B188" s="168"/>
      <c r="C188" s="129" t="s">
        <v>596</v>
      </c>
      <c r="D188" s="134">
        <v>0</v>
      </c>
      <c r="F188" s="129">
        <v>0</v>
      </c>
      <c r="H188" s="134">
        <v>0</v>
      </c>
      <c r="J188" s="129">
        <v>0</v>
      </c>
      <c r="L188" s="143">
        <v>0</v>
      </c>
      <c r="N188" s="137">
        <v>0</v>
      </c>
      <c r="P188" s="143">
        <v>0</v>
      </c>
      <c r="R188" s="137">
        <v>0</v>
      </c>
      <c r="T188" s="143">
        <v>0</v>
      </c>
      <c r="V188" s="137">
        <v>0</v>
      </c>
      <c r="X188" s="143">
        <v>0</v>
      </c>
      <c r="Z188" s="137">
        <v>0</v>
      </c>
      <c r="AB188" s="143">
        <v>0</v>
      </c>
      <c r="AD188" s="137">
        <v>0</v>
      </c>
      <c r="AF188" s="143">
        <v>0</v>
      </c>
      <c r="AH188" s="137">
        <v>0</v>
      </c>
      <c r="AJ188" s="143">
        <v>0</v>
      </c>
      <c r="AL188" s="137">
        <v>0</v>
      </c>
      <c r="AN188" s="143">
        <v>0</v>
      </c>
      <c r="AP188" s="137">
        <v>0</v>
      </c>
      <c r="AR188" s="143">
        <v>0</v>
      </c>
      <c r="AT188" s="137">
        <v>0</v>
      </c>
      <c r="AV188" s="143">
        <v>0</v>
      </c>
      <c r="AX188" s="137">
        <v>0</v>
      </c>
      <c r="AZ188" s="143">
        <v>0</v>
      </c>
      <c r="BB188" s="137">
        <v>0</v>
      </c>
      <c r="BD188" s="143">
        <v>0</v>
      </c>
      <c r="BF188" s="137">
        <v>0</v>
      </c>
      <c r="BH188" s="143">
        <v>0</v>
      </c>
      <c r="BJ188" s="137">
        <v>0</v>
      </c>
      <c r="BL188" s="143">
        <v>0</v>
      </c>
      <c r="BN188" s="137">
        <v>0</v>
      </c>
      <c r="BP188" s="143">
        <v>0</v>
      </c>
      <c r="BR188" s="137">
        <v>0</v>
      </c>
      <c r="BT188" s="137">
        <v>0</v>
      </c>
    </row>
    <row r="189" spans="1:72">
      <c r="A189" s="165"/>
      <c r="B189" s="168"/>
      <c r="C189" s="129" t="s">
        <v>597</v>
      </c>
      <c r="D189" s="134">
        <v>0</v>
      </c>
      <c r="F189" s="129">
        <v>0</v>
      </c>
      <c r="H189" s="134">
        <v>0</v>
      </c>
      <c r="J189" s="129">
        <v>0</v>
      </c>
      <c r="L189" s="143">
        <v>0</v>
      </c>
      <c r="N189" s="137">
        <v>0</v>
      </c>
      <c r="P189" s="143">
        <v>0</v>
      </c>
      <c r="R189" s="137">
        <v>0</v>
      </c>
      <c r="T189" s="143">
        <v>0</v>
      </c>
      <c r="V189" s="137">
        <v>0</v>
      </c>
      <c r="X189" s="143">
        <v>0</v>
      </c>
      <c r="Z189" s="137">
        <v>0</v>
      </c>
      <c r="AB189" s="143">
        <v>0</v>
      </c>
      <c r="AD189" s="137">
        <v>0</v>
      </c>
      <c r="AF189" s="143">
        <v>0</v>
      </c>
      <c r="AH189" s="137">
        <v>0</v>
      </c>
      <c r="AJ189" s="143">
        <v>0</v>
      </c>
      <c r="AL189" s="137">
        <v>0</v>
      </c>
      <c r="AN189" s="143">
        <v>0</v>
      </c>
      <c r="AP189" s="137">
        <v>0</v>
      </c>
      <c r="AR189" s="143">
        <v>0</v>
      </c>
      <c r="AT189" s="137">
        <v>0</v>
      </c>
      <c r="AV189" s="143">
        <v>0</v>
      </c>
      <c r="AX189" s="137">
        <v>0</v>
      </c>
      <c r="AZ189" s="143">
        <v>0</v>
      </c>
      <c r="BB189" s="137">
        <v>0</v>
      </c>
      <c r="BD189" s="143">
        <v>0</v>
      </c>
      <c r="BF189" s="137">
        <v>0</v>
      </c>
      <c r="BH189" s="143">
        <v>0</v>
      </c>
      <c r="BJ189" s="137">
        <v>0</v>
      </c>
      <c r="BL189" s="143">
        <v>0</v>
      </c>
      <c r="BN189" s="137">
        <v>0</v>
      </c>
      <c r="BP189" s="143">
        <v>0</v>
      </c>
      <c r="BR189" s="137">
        <v>0</v>
      </c>
      <c r="BT189" s="137">
        <v>0</v>
      </c>
    </row>
    <row r="190" spans="1:72" ht="84">
      <c r="A190" s="165"/>
      <c r="B190" s="168"/>
      <c r="C190" s="129" t="s">
        <v>598</v>
      </c>
      <c r="D190" s="134">
        <v>0</v>
      </c>
      <c r="F190" s="129">
        <v>0</v>
      </c>
      <c r="H190" s="134">
        <v>0</v>
      </c>
      <c r="J190" s="129">
        <v>0</v>
      </c>
      <c r="L190" s="143">
        <v>0</v>
      </c>
      <c r="N190" s="137">
        <v>0</v>
      </c>
      <c r="P190" s="143">
        <v>0</v>
      </c>
      <c r="R190" s="137">
        <v>0</v>
      </c>
      <c r="T190" s="143">
        <v>0</v>
      </c>
      <c r="V190" s="137">
        <v>0</v>
      </c>
      <c r="X190" s="143">
        <v>0</v>
      </c>
      <c r="Z190" s="137">
        <v>0</v>
      </c>
      <c r="AB190" s="143">
        <v>0</v>
      </c>
      <c r="AD190" s="137">
        <v>0</v>
      </c>
      <c r="AF190" s="143">
        <v>0</v>
      </c>
      <c r="AH190" s="137">
        <v>0</v>
      </c>
      <c r="AJ190" s="143">
        <v>0</v>
      </c>
      <c r="AL190" s="137">
        <v>0</v>
      </c>
      <c r="AN190" s="143">
        <v>0</v>
      </c>
      <c r="AP190" s="137">
        <v>0</v>
      </c>
      <c r="AR190" s="143">
        <v>1</v>
      </c>
      <c r="AS190" s="135" t="s">
        <v>770</v>
      </c>
      <c r="AT190" s="137">
        <v>0</v>
      </c>
      <c r="AV190" s="143">
        <v>0</v>
      </c>
      <c r="AX190" s="137">
        <v>0</v>
      </c>
      <c r="AZ190" s="143">
        <v>0</v>
      </c>
      <c r="BB190" s="137">
        <v>0</v>
      </c>
      <c r="BD190" s="143">
        <v>0</v>
      </c>
      <c r="BF190" s="137">
        <v>0</v>
      </c>
      <c r="BH190" s="143">
        <v>0</v>
      </c>
      <c r="BJ190" s="137">
        <v>0</v>
      </c>
      <c r="BL190" s="143">
        <v>0</v>
      </c>
      <c r="BN190" s="137">
        <v>0</v>
      </c>
      <c r="BP190" s="143">
        <v>0</v>
      </c>
      <c r="BR190" s="137">
        <v>0</v>
      </c>
      <c r="BT190" s="137">
        <v>0</v>
      </c>
    </row>
    <row r="191" spans="1:72">
      <c r="A191" s="165"/>
      <c r="B191" s="168"/>
      <c r="C191" s="129" t="s">
        <v>599</v>
      </c>
      <c r="D191" s="134">
        <v>0</v>
      </c>
      <c r="F191" s="129">
        <v>0</v>
      </c>
      <c r="H191" s="134">
        <v>0</v>
      </c>
      <c r="J191" s="129">
        <v>0</v>
      </c>
      <c r="L191" s="143">
        <v>0</v>
      </c>
      <c r="N191" s="137">
        <v>0</v>
      </c>
      <c r="P191" s="143">
        <v>0</v>
      </c>
      <c r="R191" s="137">
        <v>0</v>
      </c>
      <c r="T191" s="143">
        <v>0</v>
      </c>
      <c r="V191" s="137">
        <v>0</v>
      </c>
      <c r="X191" s="143">
        <v>0</v>
      </c>
      <c r="Z191" s="137">
        <v>0</v>
      </c>
      <c r="AB191" s="143">
        <v>0</v>
      </c>
      <c r="AD191" s="137">
        <v>0</v>
      </c>
      <c r="AF191" s="143">
        <v>0</v>
      </c>
      <c r="AH191" s="137">
        <v>0</v>
      </c>
      <c r="AJ191" s="143">
        <v>0</v>
      </c>
      <c r="AL191" s="137">
        <v>0</v>
      </c>
      <c r="AN191" s="143">
        <v>0</v>
      </c>
      <c r="AP191" s="137">
        <v>0</v>
      </c>
      <c r="AR191" s="143">
        <v>0</v>
      </c>
      <c r="AT191" s="137">
        <v>0</v>
      </c>
      <c r="AV191" s="143">
        <v>0</v>
      </c>
      <c r="AX191" s="137">
        <v>0</v>
      </c>
      <c r="AZ191" s="143">
        <v>0</v>
      </c>
      <c r="BB191" s="137">
        <v>0</v>
      </c>
      <c r="BD191" s="143">
        <v>0</v>
      </c>
      <c r="BF191" s="137">
        <v>0</v>
      </c>
      <c r="BH191" s="143">
        <v>0</v>
      </c>
      <c r="BJ191" s="137">
        <v>0</v>
      </c>
      <c r="BL191" s="143">
        <v>0</v>
      </c>
      <c r="BN191" s="137">
        <v>0</v>
      </c>
      <c r="BP191" s="143">
        <v>0</v>
      </c>
      <c r="BR191" s="137">
        <v>0</v>
      </c>
      <c r="BT191" s="137">
        <v>0</v>
      </c>
    </row>
    <row r="192" spans="1:72">
      <c r="A192" s="165"/>
      <c r="B192" s="168"/>
      <c r="C192" s="129" t="s">
        <v>600</v>
      </c>
      <c r="D192" s="134">
        <v>0</v>
      </c>
      <c r="F192" s="129">
        <v>0</v>
      </c>
      <c r="H192" s="134">
        <v>0</v>
      </c>
      <c r="J192" s="129">
        <v>0</v>
      </c>
      <c r="L192" s="143">
        <v>0</v>
      </c>
      <c r="N192" s="137">
        <v>0</v>
      </c>
      <c r="P192" s="143">
        <v>0</v>
      </c>
      <c r="R192" s="137">
        <v>0</v>
      </c>
      <c r="T192" s="143">
        <v>0</v>
      </c>
      <c r="V192" s="137">
        <v>0</v>
      </c>
      <c r="X192" s="143">
        <v>0</v>
      </c>
      <c r="Z192" s="137">
        <v>0</v>
      </c>
      <c r="AB192" s="143">
        <v>0</v>
      </c>
      <c r="AD192" s="137">
        <v>0</v>
      </c>
      <c r="AF192" s="143">
        <v>0</v>
      </c>
      <c r="AH192" s="137">
        <v>0</v>
      </c>
      <c r="AJ192" s="143">
        <v>0</v>
      </c>
      <c r="AL192" s="137">
        <v>0</v>
      </c>
      <c r="AN192" s="143">
        <v>0</v>
      </c>
      <c r="AP192" s="137">
        <v>0</v>
      </c>
      <c r="AR192" s="143">
        <v>0</v>
      </c>
      <c r="AT192" s="137">
        <v>0</v>
      </c>
      <c r="AV192" s="143">
        <v>0</v>
      </c>
      <c r="AX192" s="137">
        <v>0</v>
      </c>
      <c r="AZ192" s="143">
        <v>0</v>
      </c>
      <c r="BB192" s="137">
        <v>0</v>
      </c>
      <c r="BD192" s="143">
        <v>0</v>
      </c>
      <c r="BF192" s="137">
        <v>0</v>
      </c>
      <c r="BH192" s="143">
        <v>0</v>
      </c>
      <c r="BJ192" s="137">
        <v>0</v>
      </c>
      <c r="BL192" s="143">
        <v>0</v>
      </c>
      <c r="BN192" s="137">
        <v>0</v>
      </c>
      <c r="BP192" s="143">
        <v>0</v>
      </c>
      <c r="BR192" s="137">
        <v>0</v>
      </c>
      <c r="BT192" s="137">
        <v>0</v>
      </c>
    </row>
    <row r="193" spans="1:72">
      <c r="A193" s="165"/>
      <c r="B193" s="168"/>
      <c r="C193" s="129" t="s">
        <v>601</v>
      </c>
      <c r="D193" s="134">
        <v>0</v>
      </c>
      <c r="F193" s="129">
        <v>0</v>
      </c>
      <c r="H193" s="134">
        <v>0</v>
      </c>
      <c r="J193" s="129">
        <v>0</v>
      </c>
      <c r="L193" s="143">
        <v>0</v>
      </c>
      <c r="N193" s="137">
        <v>0</v>
      </c>
      <c r="P193" s="143">
        <v>0</v>
      </c>
      <c r="R193" s="137">
        <v>0</v>
      </c>
      <c r="T193" s="143">
        <v>0</v>
      </c>
      <c r="V193" s="137">
        <v>0</v>
      </c>
      <c r="X193" s="143">
        <v>0</v>
      </c>
      <c r="Z193" s="137">
        <v>0</v>
      </c>
      <c r="AB193" s="143">
        <v>0</v>
      </c>
      <c r="AD193" s="137">
        <v>0</v>
      </c>
      <c r="AF193" s="143">
        <v>0</v>
      </c>
      <c r="AH193" s="137">
        <v>0</v>
      </c>
      <c r="AJ193" s="143">
        <v>0</v>
      </c>
      <c r="AL193" s="137">
        <v>0</v>
      </c>
      <c r="AN193" s="143">
        <v>0</v>
      </c>
      <c r="AP193" s="137">
        <v>0</v>
      </c>
      <c r="AR193" s="143">
        <v>0</v>
      </c>
      <c r="AT193" s="137">
        <v>0</v>
      </c>
      <c r="AV193" s="143">
        <v>0</v>
      </c>
      <c r="AX193" s="137">
        <v>0</v>
      </c>
      <c r="AZ193" s="143">
        <v>0</v>
      </c>
      <c r="BB193" s="137">
        <v>0</v>
      </c>
      <c r="BD193" s="143">
        <v>0</v>
      </c>
      <c r="BF193" s="137">
        <v>0</v>
      </c>
      <c r="BH193" s="143">
        <v>0</v>
      </c>
      <c r="BJ193" s="137">
        <v>0</v>
      </c>
      <c r="BL193" s="143">
        <v>0</v>
      </c>
      <c r="BN193" s="137">
        <v>0</v>
      </c>
      <c r="BP193" s="143">
        <v>0</v>
      </c>
      <c r="BR193" s="137">
        <v>0</v>
      </c>
      <c r="BT193" s="137">
        <v>0</v>
      </c>
    </row>
    <row r="194" spans="1:72">
      <c r="A194" s="165"/>
      <c r="B194" s="139"/>
      <c r="L194" s="143"/>
      <c r="P194" s="143"/>
      <c r="T194" s="143"/>
      <c r="V194" s="137"/>
      <c r="X194" s="143"/>
      <c r="Z194" s="137"/>
      <c r="AD194" s="137"/>
      <c r="AF194" s="143"/>
      <c r="AH194" s="137"/>
      <c r="AJ194" s="143"/>
      <c r="AL194" s="137"/>
      <c r="AN194" s="143"/>
      <c r="AP194" s="137"/>
      <c r="AR194" s="143"/>
      <c r="AT194" s="137"/>
      <c r="AV194" s="143"/>
      <c r="AX194" s="137"/>
      <c r="AZ194" s="143"/>
      <c r="BB194" s="137"/>
      <c r="BD194" s="143"/>
      <c r="BH194" s="143"/>
      <c r="BJ194" s="137"/>
      <c r="BL194" s="143"/>
      <c r="BN194" s="137"/>
      <c r="BP194" s="143"/>
      <c r="BR194" s="137"/>
      <c r="BT194" s="137"/>
    </row>
    <row r="195" spans="1:72">
      <c r="A195" s="165"/>
      <c r="B195" s="168">
        <v>13</v>
      </c>
      <c r="C195" s="129" t="s">
        <v>602</v>
      </c>
      <c r="D195" s="134">
        <v>0</v>
      </c>
      <c r="F195" s="129">
        <v>0</v>
      </c>
      <c r="H195" s="134">
        <v>0</v>
      </c>
      <c r="J195" s="129">
        <v>0</v>
      </c>
      <c r="L195" s="143">
        <v>0</v>
      </c>
      <c r="N195" s="137">
        <v>0</v>
      </c>
      <c r="P195" s="143">
        <v>0</v>
      </c>
      <c r="R195" s="137">
        <v>0</v>
      </c>
      <c r="T195" s="143">
        <v>0</v>
      </c>
      <c r="V195" s="137">
        <v>0</v>
      </c>
      <c r="X195" s="143">
        <v>0</v>
      </c>
      <c r="Z195" s="137">
        <v>0</v>
      </c>
      <c r="AB195" s="143">
        <v>0</v>
      </c>
      <c r="AD195" s="137">
        <v>0</v>
      </c>
      <c r="AF195" s="143">
        <v>0</v>
      </c>
      <c r="AH195" s="137">
        <v>0</v>
      </c>
      <c r="AJ195" s="143">
        <v>0</v>
      </c>
      <c r="AL195" s="137">
        <v>0</v>
      </c>
      <c r="AN195" s="143">
        <v>0</v>
      </c>
      <c r="AP195" s="137">
        <v>0</v>
      </c>
      <c r="AR195" s="143">
        <v>0</v>
      </c>
      <c r="AT195" s="137">
        <v>0</v>
      </c>
      <c r="AV195" s="143">
        <v>0</v>
      </c>
      <c r="AX195" s="137">
        <v>0</v>
      </c>
      <c r="AZ195" s="143">
        <v>0</v>
      </c>
      <c r="BB195" s="137">
        <v>0</v>
      </c>
      <c r="BD195" s="143">
        <v>0</v>
      </c>
      <c r="BF195" s="137">
        <v>0</v>
      </c>
      <c r="BH195" s="143">
        <v>0</v>
      </c>
      <c r="BJ195" s="137">
        <v>0</v>
      </c>
      <c r="BL195" s="143">
        <v>0</v>
      </c>
      <c r="BN195" s="137">
        <v>0</v>
      </c>
      <c r="BP195" s="143">
        <v>0</v>
      </c>
      <c r="BR195" s="137">
        <v>0</v>
      </c>
      <c r="BT195" s="137">
        <v>0</v>
      </c>
    </row>
    <row r="196" spans="1:72">
      <c r="A196" s="165"/>
      <c r="B196" s="168"/>
      <c r="C196" s="129" t="s">
        <v>603</v>
      </c>
      <c r="D196" s="134">
        <v>0</v>
      </c>
      <c r="F196" s="129">
        <v>0</v>
      </c>
      <c r="H196" s="134">
        <v>0</v>
      </c>
      <c r="J196" s="129">
        <v>0</v>
      </c>
      <c r="L196" s="143">
        <v>0</v>
      </c>
      <c r="N196" s="137">
        <v>0</v>
      </c>
      <c r="P196" s="143">
        <v>0</v>
      </c>
      <c r="R196" s="137">
        <v>0</v>
      </c>
      <c r="T196" s="143">
        <v>0</v>
      </c>
      <c r="V196" s="137">
        <v>0</v>
      </c>
      <c r="X196" s="143">
        <v>0</v>
      </c>
      <c r="Z196" s="137">
        <v>0</v>
      </c>
      <c r="AB196" s="143">
        <v>0</v>
      </c>
      <c r="AD196" s="137">
        <v>0</v>
      </c>
      <c r="AF196" s="143">
        <v>0</v>
      </c>
      <c r="AH196" s="137">
        <v>0</v>
      </c>
      <c r="AJ196" s="143">
        <v>0</v>
      </c>
      <c r="AL196" s="137">
        <v>0</v>
      </c>
      <c r="AN196" s="143">
        <v>0</v>
      </c>
      <c r="AP196" s="137">
        <v>0</v>
      </c>
      <c r="AR196" s="143">
        <v>0</v>
      </c>
      <c r="AT196" s="137">
        <v>0</v>
      </c>
      <c r="AV196" s="143">
        <v>0</v>
      </c>
      <c r="AX196" s="137">
        <v>0</v>
      </c>
      <c r="AZ196" s="143">
        <v>0</v>
      </c>
      <c r="BB196" s="137">
        <v>0</v>
      </c>
      <c r="BD196" s="143">
        <v>0</v>
      </c>
      <c r="BF196" s="137">
        <v>0</v>
      </c>
      <c r="BH196" s="143">
        <v>0</v>
      </c>
      <c r="BJ196" s="137">
        <v>0</v>
      </c>
      <c r="BL196" s="143">
        <v>0</v>
      </c>
      <c r="BN196" s="137">
        <v>0</v>
      </c>
      <c r="BP196" s="143">
        <v>0</v>
      </c>
      <c r="BR196" s="137">
        <v>0</v>
      </c>
      <c r="BT196" s="137">
        <v>0</v>
      </c>
    </row>
    <row r="197" spans="1:72">
      <c r="A197" s="165"/>
      <c r="B197" s="168"/>
      <c r="C197" s="129" t="s">
        <v>604</v>
      </c>
      <c r="D197" s="134">
        <v>0</v>
      </c>
      <c r="F197" s="129">
        <v>0</v>
      </c>
      <c r="J197" s="129">
        <v>0</v>
      </c>
      <c r="L197" s="143"/>
      <c r="N197" s="137">
        <v>0</v>
      </c>
      <c r="P197" s="143"/>
      <c r="R197" s="137">
        <v>0</v>
      </c>
      <c r="T197" s="143"/>
      <c r="V197" s="137">
        <v>0</v>
      </c>
      <c r="X197" s="143"/>
      <c r="Z197" s="137">
        <v>0</v>
      </c>
      <c r="AB197" s="143"/>
      <c r="AD197" s="137">
        <v>0</v>
      </c>
      <c r="AF197" s="143"/>
      <c r="AH197" s="137">
        <v>0</v>
      </c>
      <c r="AJ197" s="143"/>
      <c r="AL197" s="137">
        <v>0</v>
      </c>
      <c r="AN197" s="143"/>
      <c r="AP197" s="137">
        <v>0</v>
      </c>
      <c r="AR197" s="143"/>
      <c r="AT197" s="137">
        <v>0</v>
      </c>
      <c r="AV197" s="143"/>
      <c r="AX197" s="137">
        <v>0</v>
      </c>
      <c r="AZ197" s="143"/>
      <c r="BB197" s="137">
        <v>0</v>
      </c>
      <c r="BD197" s="143"/>
      <c r="BF197" s="137">
        <v>0</v>
      </c>
      <c r="BH197" s="143"/>
      <c r="BJ197" s="137">
        <v>0</v>
      </c>
      <c r="BL197" s="143"/>
      <c r="BN197" s="137">
        <v>0</v>
      </c>
      <c r="BP197" s="143"/>
      <c r="BR197" s="137">
        <v>0</v>
      </c>
      <c r="BT197" s="137">
        <v>0</v>
      </c>
    </row>
    <row r="198" spans="1:72">
      <c r="A198" s="165"/>
      <c r="B198" s="168"/>
      <c r="C198" s="129" t="s">
        <v>605</v>
      </c>
      <c r="D198" s="134">
        <v>0</v>
      </c>
      <c r="F198" s="129">
        <v>0</v>
      </c>
      <c r="H198" s="134">
        <v>0</v>
      </c>
      <c r="J198" s="129">
        <v>0</v>
      </c>
      <c r="L198" s="143">
        <v>0</v>
      </c>
      <c r="N198" s="137">
        <v>0</v>
      </c>
      <c r="P198" s="143">
        <v>0</v>
      </c>
      <c r="R198" s="137">
        <v>0</v>
      </c>
      <c r="T198" s="143">
        <v>0</v>
      </c>
      <c r="V198" s="137">
        <v>0</v>
      </c>
      <c r="X198" s="143">
        <v>0</v>
      </c>
      <c r="Z198" s="137">
        <v>0</v>
      </c>
      <c r="AB198" s="143">
        <v>0</v>
      </c>
      <c r="AD198" s="137">
        <v>0</v>
      </c>
      <c r="AF198" s="143">
        <v>0</v>
      </c>
      <c r="AH198" s="137">
        <v>0</v>
      </c>
      <c r="AJ198" s="143">
        <v>0</v>
      </c>
      <c r="AL198" s="137">
        <v>0</v>
      </c>
      <c r="AN198" s="143">
        <v>0</v>
      </c>
      <c r="AP198" s="137">
        <v>0</v>
      </c>
      <c r="AR198" s="143">
        <v>0</v>
      </c>
      <c r="AT198" s="137">
        <v>0</v>
      </c>
      <c r="AV198" s="143">
        <v>0</v>
      </c>
      <c r="AX198" s="137">
        <v>0</v>
      </c>
      <c r="AZ198" s="143">
        <v>0</v>
      </c>
      <c r="BB198" s="137">
        <v>0</v>
      </c>
      <c r="BD198" s="143">
        <v>0</v>
      </c>
      <c r="BF198" s="137">
        <v>0</v>
      </c>
      <c r="BH198" s="143">
        <v>0</v>
      </c>
      <c r="BJ198" s="137">
        <v>0</v>
      </c>
      <c r="BL198" s="143">
        <v>0</v>
      </c>
      <c r="BN198" s="137">
        <v>0</v>
      </c>
      <c r="BP198" s="143">
        <v>0</v>
      </c>
      <c r="BR198" s="137">
        <v>0</v>
      </c>
      <c r="BT198" s="137">
        <v>0</v>
      </c>
    </row>
    <row r="199" spans="1:72">
      <c r="A199" s="165"/>
      <c r="B199" s="168"/>
      <c r="C199" s="129" t="s">
        <v>606</v>
      </c>
      <c r="D199" s="134">
        <v>0</v>
      </c>
      <c r="F199" s="129">
        <v>0</v>
      </c>
      <c r="H199" s="134">
        <v>0</v>
      </c>
      <c r="J199" s="129">
        <v>0</v>
      </c>
      <c r="L199" s="143">
        <v>0</v>
      </c>
      <c r="N199" s="137">
        <v>0</v>
      </c>
      <c r="P199" s="143">
        <v>0</v>
      </c>
      <c r="R199" s="137">
        <v>0</v>
      </c>
      <c r="T199" s="143">
        <v>0</v>
      </c>
      <c r="V199" s="137">
        <v>0</v>
      </c>
      <c r="X199" s="143">
        <v>0</v>
      </c>
      <c r="Z199" s="137">
        <v>0</v>
      </c>
      <c r="AB199" s="143">
        <v>0</v>
      </c>
      <c r="AD199" s="137">
        <v>0</v>
      </c>
      <c r="AF199" s="143">
        <v>0</v>
      </c>
      <c r="AH199" s="137">
        <v>0</v>
      </c>
      <c r="AJ199" s="143">
        <v>0</v>
      </c>
      <c r="AL199" s="137">
        <v>0</v>
      </c>
      <c r="AN199" s="143">
        <v>0</v>
      </c>
      <c r="AP199" s="137">
        <v>0</v>
      </c>
      <c r="AR199" s="143">
        <v>0</v>
      </c>
      <c r="AT199" s="137">
        <v>0</v>
      </c>
      <c r="AV199" s="143">
        <v>0</v>
      </c>
      <c r="AX199" s="137">
        <v>0</v>
      </c>
      <c r="AZ199" s="143">
        <v>0</v>
      </c>
      <c r="BB199" s="137">
        <v>0</v>
      </c>
      <c r="BD199" s="143">
        <v>0</v>
      </c>
      <c r="BF199" s="137">
        <v>0</v>
      </c>
      <c r="BH199" s="143">
        <v>0</v>
      </c>
      <c r="BJ199" s="137">
        <v>0</v>
      </c>
      <c r="BL199" s="143">
        <v>0</v>
      </c>
      <c r="BN199" s="137">
        <v>0</v>
      </c>
      <c r="BP199" s="143">
        <v>0</v>
      </c>
      <c r="BR199" s="137">
        <v>0</v>
      </c>
      <c r="BT199" s="137">
        <v>0</v>
      </c>
    </row>
    <row r="200" spans="1:72">
      <c r="A200" s="165"/>
      <c r="B200" s="168"/>
      <c r="C200" s="129" t="s">
        <v>607</v>
      </c>
      <c r="D200" s="134">
        <v>0</v>
      </c>
      <c r="F200" s="129">
        <v>0</v>
      </c>
      <c r="H200" s="134">
        <v>0</v>
      </c>
      <c r="J200" s="129">
        <v>0</v>
      </c>
      <c r="L200" s="143">
        <v>0</v>
      </c>
      <c r="N200" s="137">
        <v>0</v>
      </c>
      <c r="P200" s="143">
        <v>0</v>
      </c>
      <c r="R200" s="137">
        <v>0</v>
      </c>
      <c r="T200" s="143">
        <v>0</v>
      </c>
      <c r="V200" s="137">
        <v>0</v>
      </c>
      <c r="X200" s="143">
        <v>0</v>
      </c>
      <c r="Z200" s="137">
        <v>0</v>
      </c>
      <c r="AB200" s="143">
        <v>0</v>
      </c>
      <c r="AD200" s="137">
        <v>0</v>
      </c>
      <c r="AF200" s="143">
        <v>0</v>
      </c>
      <c r="AH200" s="137">
        <v>0</v>
      </c>
      <c r="AJ200" s="143">
        <v>0</v>
      </c>
      <c r="AL200" s="137">
        <v>0</v>
      </c>
      <c r="AN200" s="143">
        <v>0</v>
      </c>
      <c r="AP200" s="137">
        <v>0</v>
      </c>
      <c r="AR200" s="143">
        <v>0</v>
      </c>
      <c r="AT200" s="137">
        <v>0</v>
      </c>
      <c r="AV200" s="143">
        <v>0</v>
      </c>
      <c r="AX200" s="137">
        <v>0</v>
      </c>
      <c r="AZ200" s="143">
        <v>0</v>
      </c>
      <c r="BB200" s="137">
        <v>0</v>
      </c>
      <c r="BD200" s="143">
        <v>0</v>
      </c>
      <c r="BF200" s="137">
        <v>0</v>
      </c>
      <c r="BH200" s="143">
        <v>0</v>
      </c>
      <c r="BJ200" s="137">
        <v>0</v>
      </c>
      <c r="BL200" s="143">
        <v>0</v>
      </c>
      <c r="BN200" s="137">
        <v>0</v>
      </c>
      <c r="BP200" s="143">
        <v>0</v>
      </c>
      <c r="BR200" s="137">
        <v>0</v>
      </c>
      <c r="BT200" s="137">
        <v>0</v>
      </c>
    </row>
    <row r="201" spans="1:72">
      <c r="A201" s="165"/>
      <c r="B201" s="168"/>
      <c r="C201" s="129" t="s">
        <v>608</v>
      </c>
      <c r="D201" s="134">
        <v>0</v>
      </c>
      <c r="F201" s="129">
        <v>0</v>
      </c>
      <c r="H201" s="134">
        <v>0</v>
      </c>
      <c r="J201" s="129">
        <v>0</v>
      </c>
      <c r="L201" s="143">
        <v>0</v>
      </c>
      <c r="N201" s="137">
        <v>0</v>
      </c>
      <c r="P201" s="143">
        <v>0</v>
      </c>
      <c r="R201" s="137">
        <v>0</v>
      </c>
      <c r="T201" s="143">
        <v>0</v>
      </c>
      <c r="V201" s="137">
        <v>0</v>
      </c>
      <c r="X201" s="143">
        <v>0</v>
      </c>
      <c r="Z201" s="137">
        <v>0</v>
      </c>
      <c r="AB201" s="143">
        <v>0</v>
      </c>
      <c r="AD201" s="137">
        <v>0</v>
      </c>
      <c r="AF201" s="143">
        <v>0</v>
      </c>
      <c r="AH201" s="137">
        <v>0</v>
      </c>
      <c r="AJ201" s="143">
        <v>0</v>
      </c>
      <c r="AL201" s="137">
        <v>0</v>
      </c>
      <c r="AN201" s="143">
        <v>0</v>
      </c>
      <c r="AP201" s="137">
        <v>0</v>
      </c>
      <c r="AR201" s="143">
        <v>0</v>
      </c>
      <c r="AT201" s="137">
        <v>0</v>
      </c>
      <c r="AV201" s="143">
        <v>0</v>
      </c>
      <c r="AX201" s="137">
        <v>0</v>
      </c>
      <c r="AZ201" s="143">
        <v>0</v>
      </c>
      <c r="BB201" s="137">
        <v>0</v>
      </c>
      <c r="BD201" s="143">
        <v>0</v>
      </c>
      <c r="BF201" s="137">
        <v>0</v>
      </c>
      <c r="BH201" s="143">
        <v>0</v>
      </c>
      <c r="BJ201" s="137">
        <v>0</v>
      </c>
      <c r="BL201" s="143">
        <v>0</v>
      </c>
      <c r="BN201" s="137">
        <v>0</v>
      </c>
      <c r="BP201" s="143">
        <v>0</v>
      </c>
      <c r="BR201" s="137">
        <v>0</v>
      </c>
      <c r="BT201" s="137">
        <v>0</v>
      </c>
    </row>
    <row r="202" spans="1:72">
      <c r="A202" s="165"/>
      <c r="B202" s="139"/>
      <c r="L202" s="143"/>
      <c r="P202" s="143"/>
      <c r="T202" s="143"/>
      <c r="V202" s="137"/>
      <c r="X202" s="143"/>
      <c r="Z202" s="137"/>
      <c r="AD202" s="137"/>
      <c r="AF202" s="143"/>
      <c r="AH202" s="137"/>
      <c r="AJ202" s="143"/>
      <c r="AL202" s="137"/>
      <c r="AN202" s="143"/>
      <c r="AP202" s="137"/>
      <c r="AR202" s="143"/>
      <c r="AT202" s="137"/>
      <c r="AV202" s="143"/>
      <c r="AX202" s="137"/>
      <c r="AZ202" s="143"/>
      <c r="BB202" s="137"/>
      <c r="BD202" s="143"/>
      <c r="BH202" s="143"/>
      <c r="BJ202" s="137"/>
      <c r="BL202" s="143"/>
      <c r="BN202" s="137"/>
      <c r="BP202" s="143"/>
      <c r="BR202" s="137"/>
      <c r="BT202" s="137"/>
    </row>
    <row r="203" spans="1:72">
      <c r="A203" s="165"/>
      <c r="B203" s="168">
        <v>14</v>
      </c>
      <c r="C203" s="129" t="s">
        <v>636</v>
      </c>
      <c r="D203" s="134">
        <v>0</v>
      </c>
      <c r="F203" s="129">
        <v>0</v>
      </c>
      <c r="H203" s="134">
        <v>0</v>
      </c>
      <c r="J203" s="129">
        <v>0</v>
      </c>
      <c r="L203" s="143">
        <v>0</v>
      </c>
      <c r="N203" s="137">
        <v>0</v>
      </c>
      <c r="P203" s="143">
        <v>0</v>
      </c>
      <c r="R203" s="137">
        <v>0</v>
      </c>
      <c r="T203" s="143">
        <v>0</v>
      </c>
      <c r="V203" s="137">
        <v>0</v>
      </c>
      <c r="X203" s="143">
        <v>0</v>
      </c>
      <c r="Z203" s="137">
        <v>0</v>
      </c>
      <c r="AB203" s="143">
        <v>0</v>
      </c>
      <c r="AD203" s="137">
        <v>0</v>
      </c>
      <c r="AF203" s="143">
        <v>0</v>
      </c>
      <c r="AH203" s="137">
        <v>0</v>
      </c>
      <c r="AJ203" s="143">
        <v>0</v>
      </c>
      <c r="AL203" s="137">
        <v>0</v>
      </c>
      <c r="AN203" s="143">
        <v>0</v>
      </c>
      <c r="AP203" s="137">
        <v>0</v>
      </c>
      <c r="AR203" s="143">
        <v>0</v>
      </c>
      <c r="AT203" s="137">
        <v>0</v>
      </c>
      <c r="AV203" s="143">
        <v>0</v>
      </c>
      <c r="AX203" s="137">
        <v>0</v>
      </c>
      <c r="AZ203" s="143">
        <v>0</v>
      </c>
      <c r="BB203" s="137">
        <v>0</v>
      </c>
      <c r="BD203" s="143">
        <v>0</v>
      </c>
      <c r="BF203" s="137">
        <v>0</v>
      </c>
      <c r="BH203" s="143">
        <v>0</v>
      </c>
      <c r="BJ203" s="137">
        <v>0</v>
      </c>
      <c r="BL203" s="143">
        <v>0</v>
      </c>
      <c r="BN203" s="137">
        <v>0</v>
      </c>
      <c r="BP203" s="143">
        <v>0</v>
      </c>
      <c r="BR203" s="137">
        <v>0</v>
      </c>
      <c r="BT203" s="137">
        <v>0</v>
      </c>
    </row>
    <row r="204" spans="1:72">
      <c r="A204" s="165"/>
      <c r="B204" s="168"/>
      <c r="C204" s="129" t="s">
        <v>609</v>
      </c>
      <c r="D204" s="134">
        <v>0</v>
      </c>
      <c r="F204" s="129">
        <v>0</v>
      </c>
      <c r="H204" s="134">
        <v>0</v>
      </c>
      <c r="J204" s="129">
        <v>0</v>
      </c>
      <c r="L204" s="143">
        <v>0</v>
      </c>
      <c r="N204" s="137">
        <v>0</v>
      </c>
      <c r="P204" s="143">
        <v>0</v>
      </c>
      <c r="R204" s="137">
        <v>0</v>
      </c>
      <c r="T204" s="143">
        <v>0</v>
      </c>
      <c r="V204" s="137">
        <v>0</v>
      </c>
      <c r="X204" s="143">
        <v>0</v>
      </c>
      <c r="Z204" s="137">
        <v>0</v>
      </c>
      <c r="AB204" s="143">
        <v>0</v>
      </c>
      <c r="AD204" s="137">
        <v>0</v>
      </c>
      <c r="AF204" s="143">
        <v>0</v>
      </c>
      <c r="AH204" s="137">
        <v>0</v>
      </c>
      <c r="AJ204" s="143">
        <v>0</v>
      </c>
      <c r="AL204" s="137">
        <v>0</v>
      </c>
      <c r="AN204" s="143">
        <v>0</v>
      </c>
      <c r="AP204" s="137">
        <v>0</v>
      </c>
      <c r="AR204" s="143">
        <v>0</v>
      </c>
      <c r="AT204" s="137">
        <v>0</v>
      </c>
      <c r="AV204" s="143">
        <v>0</v>
      </c>
      <c r="AX204" s="137">
        <v>0</v>
      </c>
      <c r="AZ204" s="143">
        <v>0</v>
      </c>
      <c r="BB204" s="137">
        <v>0</v>
      </c>
      <c r="BD204" s="143">
        <v>0</v>
      </c>
      <c r="BF204" s="137">
        <v>0</v>
      </c>
      <c r="BH204" s="143">
        <v>0</v>
      </c>
      <c r="BJ204" s="137">
        <v>0</v>
      </c>
      <c r="BL204" s="143">
        <v>0</v>
      </c>
      <c r="BN204" s="137">
        <v>0</v>
      </c>
      <c r="BP204" s="143">
        <v>0</v>
      </c>
      <c r="BR204" s="137">
        <v>0</v>
      </c>
      <c r="BT204" s="137">
        <v>0</v>
      </c>
    </row>
    <row r="205" spans="1:72">
      <c r="A205" s="165"/>
      <c r="B205" s="168"/>
      <c r="C205" s="129" t="s">
        <v>610</v>
      </c>
      <c r="D205" s="134">
        <v>0</v>
      </c>
      <c r="F205" s="129">
        <v>0</v>
      </c>
      <c r="H205" s="134">
        <v>0</v>
      </c>
      <c r="J205" s="129">
        <v>0</v>
      </c>
      <c r="L205" s="143">
        <v>0</v>
      </c>
      <c r="N205" s="137">
        <v>0</v>
      </c>
      <c r="P205" s="143">
        <v>0</v>
      </c>
      <c r="R205" s="137">
        <v>0</v>
      </c>
      <c r="T205" s="143">
        <v>0</v>
      </c>
      <c r="V205" s="137">
        <v>0</v>
      </c>
      <c r="X205" s="143">
        <v>0</v>
      </c>
      <c r="Z205" s="137">
        <v>0</v>
      </c>
      <c r="AB205" s="143">
        <v>0</v>
      </c>
      <c r="AD205" s="137">
        <v>0</v>
      </c>
      <c r="AF205" s="143">
        <v>0</v>
      </c>
      <c r="AH205" s="137">
        <v>0</v>
      </c>
      <c r="AJ205" s="143">
        <v>0</v>
      </c>
      <c r="AL205" s="137">
        <v>0</v>
      </c>
      <c r="AN205" s="143">
        <v>0</v>
      </c>
      <c r="AP205" s="137">
        <v>0</v>
      </c>
      <c r="AR205" s="143">
        <v>0</v>
      </c>
      <c r="AT205" s="137">
        <v>0</v>
      </c>
      <c r="AV205" s="143">
        <v>0</v>
      </c>
      <c r="AX205" s="137">
        <v>0</v>
      </c>
      <c r="AZ205" s="143">
        <v>0</v>
      </c>
      <c r="BB205" s="137">
        <v>0</v>
      </c>
      <c r="BD205" s="143">
        <v>0</v>
      </c>
      <c r="BF205" s="137">
        <v>0</v>
      </c>
      <c r="BH205" s="143">
        <v>0</v>
      </c>
      <c r="BJ205" s="137">
        <v>0</v>
      </c>
      <c r="BL205" s="143">
        <v>0</v>
      </c>
      <c r="BN205" s="137">
        <v>0</v>
      </c>
      <c r="BP205" s="143">
        <v>0</v>
      </c>
      <c r="BR205" s="137">
        <v>0</v>
      </c>
      <c r="BT205" s="137">
        <v>0</v>
      </c>
    </row>
    <row r="206" spans="1:72">
      <c r="A206" s="165"/>
      <c r="B206" s="168"/>
      <c r="C206" s="129" t="s">
        <v>611</v>
      </c>
      <c r="D206" s="134">
        <v>0</v>
      </c>
      <c r="F206" s="129">
        <v>0</v>
      </c>
      <c r="H206" s="134">
        <v>0</v>
      </c>
      <c r="J206" s="129">
        <v>0</v>
      </c>
      <c r="L206" s="143">
        <v>0</v>
      </c>
      <c r="N206" s="137">
        <v>0</v>
      </c>
      <c r="P206" s="143">
        <v>0</v>
      </c>
      <c r="R206" s="137">
        <v>0</v>
      </c>
      <c r="T206" s="143">
        <v>0</v>
      </c>
      <c r="V206" s="137">
        <v>0</v>
      </c>
      <c r="X206" s="143">
        <v>0</v>
      </c>
      <c r="Z206" s="137">
        <v>0</v>
      </c>
      <c r="AB206" s="143">
        <v>0</v>
      </c>
      <c r="AD206" s="137">
        <v>0</v>
      </c>
      <c r="AF206" s="143">
        <v>0</v>
      </c>
      <c r="AH206" s="137">
        <v>0</v>
      </c>
      <c r="AJ206" s="143">
        <v>0</v>
      </c>
      <c r="AL206" s="137">
        <v>0</v>
      </c>
      <c r="AN206" s="143">
        <v>0</v>
      </c>
      <c r="AP206" s="137">
        <v>0</v>
      </c>
      <c r="AR206" s="143">
        <v>0</v>
      </c>
      <c r="AT206" s="137">
        <v>0</v>
      </c>
      <c r="AV206" s="143">
        <v>0</v>
      </c>
      <c r="AX206" s="137">
        <v>0</v>
      </c>
      <c r="AZ206" s="143">
        <v>0</v>
      </c>
      <c r="BB206" s="137">
        <v>0</v>
      </c>
      <c r="BD206" s="143">
        <v>0</v>
      </c>
      <c r="BF206" s="137">
        <v>0</v>
      </c>
      <c r="BH206" s="143">
        <v>0</v>
      </c>
      <c r="BJ206" s="137">
        <v>0</v>
      </c>
      <c r="BL206" s="143">
        <v>0</v>
      </c>
      <c r="BN206" s="137">
        <v>0</v>
      </c>
      <c r="BP206" s="143">
        <v>0</v>
      </c>
      <c r="BR206" s="137">
        <v>0</v>
      </c>
      <c r="BT206" s="137">
        <v>0</v>
      </c>
    </row>
    <row r="207" spans="1:72">
      <c r="A207" s="165"/>
      <c r="B207" s="168"/>
      <c r="C207" s="129" t="s">
        <v>612</v>
      </c>
      <c r="D207" s="134">
        <v>0</v>
      </c>
      <c r="F207" s="129">
        <v>0</v>
      </c>
      <c r="H207" s="134">
        <v>0</v>
      </c>
      <c r="J207" s="129">
        <v>0</v>
      </c>
      <c r="L207" s="143">
        <v>0</v>
      </c>
      <c r="N207" s="137">
        <v>0</v>
      </c>
      <c r="P207" s="143">
        <v>0</v>
      </c>
      <c r="R207" s="137">
        <v>0</v>
      </c>
      <c r="T207" s="143">
        <v>0</v>
      </c>
      <c r="V207" s="137">
        <v>0</v>
      </c>
      <c r="X207" s="143">
        <v>0</v>
      </c>
      <c r="Z207" s="137">
        <v>0</v>
      </c>
      <c r="AB207" s="143">
        <v>0</v>
      </c>
      <c r="AD207" s="137">
        <v>0</v>
      </c>
      <c r="AF207" s="143">
        <v>0</v>
      </c>
      <c r="AH207" s="137">
        <v>0</v>
      </c>
      <c r="AJ207" s="143">
        <v>0</v>
      </c>
      <c r="AL207" s="137">
        <v>0</v>
      </c>
      <c r="AN207" s="143">
        <v>0</v>
      </c>
      <c r="AP207" s="137">
        <v>0</v>
      </c>
      <c r="AR207" s="143">
        <v>0</v>
      </c>
      <c r="AT207" s="137">
        <v>0</v>
      </c>
      <c r="AV207" s="143">
        <v>0</v>
      </c>
      <c r="AX207" s="137">
        <v>0</v>
      </c>
      <c r="AZ207" s="143">
        <v>0</v>
      </c>
      <c r="BB207" s="137">
        <v>0</v>
      </c>
      <c r="BD207" s="143">
        <v>0</v>
      </c>
      <c r="BF207" s="137">
        <v>0</v>
      </c>
      <c r="BH207" s="143">
        <v>0</v>
      </c>
      <c r="BJ207" s="137">
        <v>0</v>
      </c>
      <c r="BL207" s="143">
        <v>0</v>
      </c>
      <c r="BN207" s="137">
        <v>0</v>
      </c>
      <c r="BP207" s="143">
        <v>0</v>
      </c>
      <c r="BR207" s="137">
        <v>0</v>
      </c>
      <c r="BT207" s="137">
        <v>0</v>
      </c>
    </row>
    <row r="208" spans="1:72">
      <c r="A208" s="165"/>
      <c r="B208" s="168"/>
      <c r="C208" s="129" t="s">
        <v>613</v>
      </c>
      <c r="D208" s="134">
        <v>0</v>
      </c>
      <c r="F208" s="129">
        <v>0</v>
      </c>
      <c r="H208" s="134">
        <v>0</v>
      </c>
      <c r="J208" s="129">
        <v>0</v>
      </c>
      <c r="L208" s="143">
        <v>0</v>
      </c>
      <c r="N208" s="137">
        <v>0</v>
      </c>
      <c r="P208" s="143">
        <v>0</v>
      </c>
      <c r="R208" s="137">
        <v>0</v>
      </c>
      <c r="T208" s="143">
        <v>0</v>
      </c>
      <c r="V208" s="137">
        <v>0</v>
      </c>
      <c r="X208" s="143">
        <v>0</v>
      </c>
      <c r="Z208" s="137">
        <v>0</v>
      </c>
      <c r="AB208" s="143">
        <v>0</v>
      </c>
      <c r="AD208" s="137">
        <v>0</v>
      </c>
      <c r="AF208" s="143">
        <v>0</v>
      </c>
      <c r="AH208" s="137">
        <v>0</v>
      </c>
      <c r="AJ208" s="143">
        <v>0</v>
      </c>
      <c r="AL208" s="137">
        <v>0</v>
      </c>
      <c r="AN208" s="143">
        <v>0</v>
      </c>
      <c r="AP208" s="137">
        <v>0</v>
      </c>
      <c r="AR208" s="143">
        <v>0</v>
      </c>
      <c r="AT208" s="137">
        <v>0</v>
      </c>
      <c r="AV208" s="143">
        <v>0</v>
      </c>
      <c r="AX208" s="137">
        <v>0</v>
      </c>
      <c r="AZ208" s="143">
        <v>0</v>
      </c>
      <c r="BB208" s="137">
        <v>0</v>
      </c>
      <c r="BD208" s="143">
        <v>0</v>
      </c>
      <c r="BF208" s="137">
        <v>0</v>
      </c>
      <c r="BH208" s="143">
        <v>0</v>
      </c>
      <c r="BJ208" s="137">
        <v>0</v>
      </c>
      <c r="BL208" s="143">
        <v>0</v>
      </c>
      <c r="BN208" s="137">
        <v>0</v>
      </c>
      <c r="BP208" s="143">
        <v>0</v>
      </c>
      <c r="BR208" s="137">
        <v>0</v>
      </c>
      <c r="BT208" s="137">
        <v>0</v>
      </c>
    </row>
    <row r="209" spans="1:72">
      <c r="A209" s="165"/>
      <c r="B209" s="168"/>
      <c r="C209" s="129" t="s">
        <v>614</v>
      </c>
      <c r="D209" s="134">
        <v>0</v>
      </c>
      <c r="F209" s="129">
        <v>0</v>
      </c>
      <c r="H209" s="134">
        <v>0</v>
      </c>
      <c r="J209" s="129">
        <v>0</v>
      </c>
      <c r="L209" s="143">
        <v>0</v>
      </c>
      <c r="N209" s="137">
        <v>0</v>
      </c>
      <c r="P209" s="143">
        <v>0</v>
      </c>
      <c r="R209" s="137">
        <v>0</v>
      </c>
      <c r="T209" s="143">
        <v>0</v>
      </c>
      <c r="V209" s="137">
        <v>0</v>
      </c>
      <c r="X209" s="143">
        <v>0</v>
      </c>
      <c r="Z209" s="137">
        <v>0</v>
      </c>
      <c r="AB209" s="143">
        <v>0</v>
      </c>
      <c r="AD209" s="137">
        <v>0</v>
      </c>
      <c r="AF209" s="143">
        <v>0</v>
      </c>
      <c r="AH209" s="137">
        <v>0</v>
      </c>
      <c r="AJ209" s="143">
        <v>0</v>
      </c>
      <c r="AL209" s="137">
        <v>0</v>
      </c>
      <c r="AN209" s="143">
        <v>0</v>
      </c>
      <c r="AP209" s="137">
        <v>0</v>
      </c>
      <c r="AR209" s="143">
        <v>0</v>
      </c>
      <c r="AT209" s="137">
        <v>0</v>
      </c>
      <c r="AV209" s="143">
        <v>0</v>
      </c>
      <c r="AX209" s="137">
        <v>0</v>
      </c>
      <c r="AZ209" s="143">
        <v>0</v>
      </c>
      <c r="BB209" s="137">
        <v>0</v>
      </c>
      <c r="BD209" s="143">
        <v>0</v>
      </c>
      <c r="BF209" s="137">
        <v>0</v>
      </c>
      <c r="BH209" s="143">
        <v>0</v>
      </c>
      <c r="BJ209" s="137">
        <v>0</v>
      </c>
      <c r="BL209" s="143">
        <v>0</v>
      </c>
      <c r="BN209" s="137">
        <v>0</v>
      </c>
      <c r="BP209" s="143">
        <v>0</v>
      </c>
      <c r="BR209" s="137">
        <v>0</v>
      </c>
      <c r="BT209" s="137">
        <v>0</v>
      </c>
    </row>
    <row r="210" spans="1:72">
      <c r="A210" s="165"/>
      <c r="B210" s="139"/>
      <c r="L210" s="143"/>
      <c r="P210" s="143"/>
      <c r="T210" s="143"/>
      <c r="V210" s="137"/>
      <c r="X210" s="143"/>
      <c r="Z210" s="137"/>
      <c r="AD210" s="137"/>
      <c r="AF210" s="143"/>
      <c r="AH210" s="137"/>
      <c r="AJ210" s="143"/>
      <c r="AL210" s="137"/>
      <c r="AN210" s="143"/>
      <c r="AP210" s="137"/>
      <c r="AR210" s="143"/>
      <c r="AT210" s="137"/>
      <c r="AV210" s="143"/>
      <c r="AX210" s="137"/>
      <c r="AZ210" s="143"/>
      <c r="BB210" s="137"/>
      <c r="BD210" s="143"/>
      <c r="BH210" s="143"/>
      <c r="BJ210" s="137"/>
      <c r="BL210" s="143"/>
      <c r="BN210" s="137"/>
      <c r="BP210" s="143"/>
      <c r="BR210" s="137"/>
      <c r="BT210" s="137"/>
    </row>
    <row r="211" spans="1:72">
      <c r="A211" s="165"/>
      <c r="B211" s="168">
        <v>15</v>
      </c>
      <c r="C211" s="129" t="s">
        <v>615</v>
      </c>
      <c r="D211" s="134">
        <v>0</v>
      </c>
      <c r="F211" s="129">
        <v>0</v>
      </c>
      <c r="H211" s="134">
        <v>0</v>
      </c>
      <c r="J211" s="129">
        <v>0</v>
      </c>
      <c r="L211" s="143">
        <v>0</v>
      </c>
      <c r="N211" s="137">
        <v>0</v>
      </c>
      <c r="P211" s="143">
        <v>0</v>
      </c>
      <c r="R211" s="137">
        <v>0</v>
      </c>
      <c r="T211" s="143">
        <v>0</v>
      </c>
      <c r="V211" s="137">
        <v>0</v>
      </c>
      <c r="X211" s="143">
        <v>0</v>
      </c>
      <c r="Z211" s="137">
        <v>0</v>
      </c>
      <c r="AB211" s="143">
        <v>0</v>
      </c>
      <c r="AD211" s="137">
        <v>0</v>
      </c>
      <c r="AF211" s="143">
        <v>0</v>
      </c>
      <c r="AH211" s="137">
        <v>0</v>
      </c>
      <c r="AJ211" s="143">
        <v>0</v>
      </c>
      <c r="AL211" s="137">
        <v>0</v>
      </c>
      <c r="AN211" s="143">
        <v>0</v>
      </c>
      <c r="AP211" s="137">
        <v>0</v>
      </c>
      <c r="AR211" s="143">
        <v>0</v>
      </c>
      <c r="AT211" s="137">
        <v>0</v>
      </c>
      <c r="AV211" s="143">
        <v>0</v>
      </c>
      <c r="AX211" s="137">
        <v>0</v>
      </c>
      <c r="AZ211" s="143">
        <v>0</v>
      </c>
      <c r="BB211" s="137">
        <v>0</v>
      </c>
      <c r="BD211" s="143">
        <v>0</v>
      </c>
      <c r="BF211" s="137">
        <v>0</v>
      </c>
      <c r="BH211" s="143">
        <v>0</v>
      </c>
      <c r="BJ211" s="137">
        <v>0</v>
      </c>
      <c r="BL211" s="143">
        <v>0</v>
      </c>
      <c r="BN211" s="137">
        <v>0</v>
      </c>
      <c r="BP211" s="143">
        <v>0</v>
      </c>
      <c r="BR211" s="137">
        <v>0</v>
      </c>
      <c r="BT211" s="137">
        <v>0</v>
      </c>
    </row>
    <row r="212" spans="1:72">
      <c r="A212" s="165"/>
      <c r="B212" s="168"/>
      <c r="C212" s="129" t="s">
        <v>616</v>
      </c>
      <c r="D212" s="134">
        <v>0</v>
      </c>
      <c r="F212" s="129">
        <v>0</v>
      </c>
      <c r="H212" s="134">
        <v>0</v>
      </c>
      <c r="J212" s="129">
        <v>0</v>
      </c>
      <c r="L212" s="143">
        <v>0</v>
      </c>
      <c r="N212" s="137">
        <v>0</v>
      </c>
      <c r="P212" s="143">
        <v>0</v>
      </c>
      <c r="R212" s="137">
        <v>0</v>
      </c>
      <c r="T212" s="143">
        <v>0</v>
      </c>
      <c r="V212" s="137">
        <v>0</v>
      </c>
      <c r="X212" s="143">
        <v>0</v>
      </c>
      <c r="Z212" s="137">
        <v>0</v>
      </c>
      <c r="AB212" s="143">
        <v>0</v>
      </c>
      <c r="AD212" s="137">
        <v>0</v>
      </c>
      <c r="AF212" s="143">
        <v>0</v>
      </c>
      <c r="AH212" s="137">
        <v>0</v>
      </c>
      <c r="AJ212" s="143">
        <v>0</v>
      </c>
      <c r="AL212" s="137">
        <v>0</v>
      </c>
      <c r="AN212" s="143">
        <v>0</v>
      </c>
      <c r="AP212" s="137">
        <v>0</v>
      </c>
      <c r="AR212" s="143">
        <v>0</v>
      </c>
      <c r="AT212" s="137">
        <v>0</v>
      </c>
      <c r="AV212" s="143">
        <v>0</v>
      </c>
      <c r="AX212" s="137">
        <v>0</v>
      </c>
      <c r="AZ212" s="143">
        <v>0</v>
      </c>
      <c r="BB212" s="137">
        <v>0</v>
      </c>
      <c r="BD212" s="143">
        <v>0</v>
      </c>
      <c r="BF212" s="137">
        <v>0</v>
      </c>
      <c r="BH212" s="143">
        <v>0</v>
      </c>
      <c r="BJ212" s="137">
        <v>0</v>
      </c>
      <c r="BL212" s="143">
        <v>0</v>
      </c>
      <c r="BN212" s="137">
        <v>0</v>
      </c>
      <c r="BP212" s="143">
        <v>0</v>
      </c>
      <c r="BR212" s="137">
        <v>0</v>
      </c>
      <c r="BT212" s="137">
        <v>0</v>
      </c>
    </row>
    <row r="213" spans="1:72">
      <c r="A213" s="165"/>
      <c r="B213" s="168"/>
      <c r="C213" s="129" t="s">
        <v>617</v>
      </c>
      <c r="D213" s="134">
        <v>0</v>
      </c>
      <c r="F213" s="129">
        <v>0</v>
      </c>
      <c r="H213" s="134">
        <v>0</v>
      </c>
      <c r="J213" s="129">
        <v>0</v>
      </c>
      <c r="L213" s="143">
        <v>0</v>
      </c>
      <c r="N213" s="137">
        <v>0</v>
      </c>
      <c r="P213" s="143">
        <v>0</v>
      </c>
      <c r="R213" s="137">
        <v>0</v>
      </c>
      <c r="T213" s="143">
        <v>0</v>
      </c>
      <c r="V213" s="137">
        <v>0</v>
      </c>
      <c r="X213" s="143">
        <v>0</v>
      </c>
      <c r="Z213" s="137">
        <v>0</v>
      </c>
      <c r="AB213" s="143">
        <v>0</v>
      </c>
      <c r="AD213" s="137">
        <v>0</v>
      </c>
      <c r="AF213" s="143">
        <v>0</v>
      </c>
      <c r="AH213" s="137">
        <v>0</v>
      </c>
      <c r="AJ213" s="143">
        <v>0</v>
      </c>
      <c r="AL213" s="137">
        <v>0</v>
      </c>
      <c r="AN213" s="143">
        <v>0</v>
      </c>
      <c r="AP213" s="137">
        <v>0</v>
      </c>
      <c r="AR213" s="143">
        <v>0</v>
      </c>
      <c r="AT213" s="137">
        <v>0</v>
      </c>
      <c r="AV213" s="143">
        <v>0</v>
      </c>
      <c r="AX213" s="137">
        <v>0</v>
      </c>
      <c r="AZ213" s="143">
        <v>0</v>
      </c>
      <c r="BB213" s="137">
        <v>0</v>
      </c>
      <c r="BD213" s="143">
        <v>0</v>
      </c>
      <c r="BF213" s="137">
        <v>0</v>
      </c>
      <c r="BH213" s="143">
        <v>0</v>
      </c>
      <c r="BJ213" s="137">
        <v>0</v>
      </c>
      <c r="BL213" s="143">
        <v>0</v>
      </c>
      <c r="BN213" s="137">
        <v>0</v>
      </c>
      <c r="BP213" s="143">
        <v>0</v>
      </c>
      <c r="BR213" s="137">
        <v>0</v>
      </c>
      <c r="BT213" s="137">
        <v>0</v>
      </c>
    </row>
    <row r="214" spans="1:72">
      <c r="A214" s="165"/>
      <c r="B214" s="168"/>
      <c r="C214" s="129" t="s">
        <v>618</v>
      </c>
      <c r="D214" s="134">
        <v>0</v>
      </c>
      <c r="F214" s="129">
        <v>0</v>
      </c>
      <c r="H214" s="134">
        <v>0</v>
      </c>
      <c r="J214" s="129">
        <v>0</v>
      </c>
      <c r="L214" s="143">
        <v>0</v>
      </c>
      <c r="N214" s="137">
        <v>0</v>
      </c>
      <c r="P214" s="143">
        <v>0</v>
      </c>
      <c r="R214" s="137">
        <v>0</v>
      </c>
      <c r="T214" s="143">
        <v>0</v>
      </c>
      <c r="V214" s="137">
        <v>0</v>
      </c>
      <c r="X214" s="143">
        <v>0</v>
      </c>
      <c r="Z214" s="137">
        <v>0</v>
      </c>
      <c r="AB214" s="143">
        <v>0</v>
      </c>
      <c r="AD214" s="137">
        <v>0</v>
      </c>
      <c r="AF214" s="143">
        <v>0</v>
      </c>
      <c r="AH214" s="137">
        <v>0</v>
      </c>
      <c r="AJ214" s="143">
        <v>0</v>
      </c>
      <c r="AL214" s="137">
        <v>0</v>
      </c>
      <c r="AN214" s="143">
        <v>0</v>
      </c>
      <c r="AP214" s="137">
        <v>0</v>
      </c>
      <c r="AR214" s="143">
        <v>0</v>
      </c>
      <c r="AT214" s="137">
        <v>0</v>
      </c>
      <c r="AV214" s="143">
        <v>0</v>
      </c>
      <c r="AX214" s="137">
        <v>0</v>
      </c>
      <c r="AZ214" s="143">
        <v>0</v>
      </c>
      <c r="BB214" s="137">
        <v>0</v>
      </c>
      <c r="BD214" s="143">
        <v>0</v>
      </c>
      <c r="BF214" s="137">
        <v>0</v>
      </c>
      <c r="BH214" s="143">
        <v>0</v>
      </c>
      <c r="BJ214" s="137">
        <v>0</v>
      </c>
      <c r="BL214" s="143">
        <v>0</v>
      </c>
      <c r="BN214" s="137">
        <v>0</v>
      </c>
      <c r="BP214" s="143">
        <v>0</v>
      </c>
      <c r="BR214" s="137">
        <v>0</v>
      </c>
      <c r="BT214" s="137">
        <v>0</v>
      </c>
    </row>
    <row r="215" spans="1:72">
      <c r="A215" s="165"/>
      <c r="B215" s="168"/>
      <c r="C215" s="129" t="s">
        <v>619</v>
      </c>
      <c r="D215" s="134">
        <v>0</v>
      </c>
      <c r="F215" s="129">
        <v>0</v>
      </c>
      <c r="H215" s="134">
        <v>0</v>
      </c>
      <c r="J215" s="129">
        <v>0</v>
      </c>
      <c r="L215" s="143">
        <v>0</v>
      </c>
      <c r="N215" s="137">
        <v>0</v>
      </c>
      <c r="P215" s="143">
        <v>0</v>
      </c>
      <c r="R215" s="137">
        <v>0</v>
      </c>
      <c r="T215" s="143">
        <v>0</v>
      </c>
      <c r="V215" s="137">
        <v>0</v>
      </c>
      <c r="X215" s="143">
        <v>0</v>
      </c>
      <c r="Z215" s="137">
        <v>0</v>
      </c>
      <c r="AB215" s="143">
        <v>0</v>
      </c>
      <c r="AD215" s="137">
        <v>0</v>
      </c>
      <c r="AF215" s="143">
        <v>0</v>
      </c>
      <c r="AH215" s="137">
        <v>0</v>
      </c>
      <c r="AJ215" s="143">
        <v>0</v>
      </c>
      <c r="AL215" s="137">
        <v>0</v>
      </c>
      <c r="AN215" s="143">
        <v>0</v>
      </c>
      <c r="AP215" s="137">
        <v>0</v>
      </c>
      <c r="AR215" s="143">
        <v>0</v>
      </c>
      <c r="AT215" s="137">
        <v>0</v>
      </c>
      <c r="AV215" s="143">
        <v>0</v>
      </c>
      <c r="AX215" s="137">
        <v>0</v>
      </c>
      <c r="AZ215" s="143">
        <v>0</v>
      </c>
      <c r="BB215" s="137">
        <v>0</v>
      </c>
      <c r="BD215" s="143">
        <v>0</v>
      </c>
      <c r="BF215" s="137">
        <v>0</v>
      </c>
      <c r="BH215" s="143">
        <v>0</v>
      </c>
      <c r="BJ215" s="137">
        <v>0</v>
      </c>
      <c r="BL215" s="143">
        <v>0</v>
      </c>
      <c r="BN215" s="137">
        <v>0</v>
      </c>
      <c r="BP215" s="143">
        <v>0</v>
      </c>
      <c r="BR215" s="137">
        <v>0</v>
      </c>
      <c r="BT215" s="137">
        <v>0</v>
      </c>
    </row>
    <row r="216" spans="1:72">
      <c r="A216" s="165"/>
      <c r="B216" s="168"/>
      <c r="C216" s="129" t="s">
        <v>620</v>
      </c>
      <c r="D216" s="134">
        <v>0</v>
      </c>
      <c r="F216" s="129">
        <v>0</v>
      </c>
      <c r="H216" s="134">
        <v>0</v>
      </c>
      <c r="J216" s="129">
        <v>0</v>
      </c>
      <c r="L216" s="143">
        <v>0</v>
      </c>
      <c r="N216" s="137">
        <v>0</v>
      </c>
      <c r="P216" s="143">
        <v>0</v>
      </c>
      <c r="R216" s="137">
        <v>0</v>
      </c>
      <c r="T216" s="143">
        <v>0</v>
      </c>
      <c r="V216" s="137">
        <v>0</v>
      </c>
      <c r="X216" s="143">
        <v>0</v>
      </c>
      <c r="Z216" s="137">
        <v>0</v>
      </c>
      <c r="AB216" s="143">
        <v>0</v>
      </c>
      <c r="AD216" s="137">
        <v>0</v>
      </c>
      <c r="AF216" s="143">
        <v>0</v>
      </c>
      <c r="AH216" s="137">
        <v>0</v>
      </c>
      <c r="AJ216" s="143">
        <v>0</v>
      </c>
      <c r="AL216" s="137">
        <v>0</v>
      </c>
      <c r="AN216" s="143">
        <v>0</v>
      </c>
      <c r="AP216" s="137">
        <v>0</v>
      </c>
      <c r="AR216" s="143">
        <v>0</v>
      </c>
      <c r="AT216" s="137">
        <v>0</v>
      </c>
      <c r="AV216" s="143">
        <v>0</v>
      </c>
      <c r="AX216" s="137">
        <v>0</v>
      </c>
      <c r="AZ216" s="143">
        <v>0</v>
      </c>
      <c r="BB216" s="137">
        <v>0</v>
      </c>
      <c r="BD216" s="143">
        <v>0</v>
      </c>
      <c r="BF216" s="137">
        <v>0</v>
      </c>
      <c r="BH216" s="143">
        <v>0</v>
      </c>
      <c r="BJ216" s="137">
        <v>0</v>
      </c>
      <c r="BL216" s="143">
        <v>0</v>
      </c>
      <c r="BN216" s="137">
        <v>0</v>
      </c>
      <c r="BP216" s="143">
        <v>0</v>
      </c>
      <c r="BR216" s="137">
        <v>0</v>
      </c>
      <c r="BT216" s="137">
        <v>0</v>
      </c>
    </row>
    <row r="217" spans="1:72">
      <c r="A217" s="165"/>
      <c r="B217" s="168"/>
      <c r="C217" s="129" t="s">
        <v>621</v>
      </c>
      <c r="D217" s="134">
        <v>0</v>
      </c>
      <c r="F217" s="129">
        <v>0</v>
      </c>
      <c r="H217" s="134">
        <v>0</v>
      </c>
      <c r="J217" s="129">
        <v>0</v>
      </c>
      <c r="L217" s="143">
        <v>0</v>
      </c>
      <c r="N217" s="137">
        <v>0</v>
      </c>
      <c r="P217" s="143">
        <v>0</v>
      </c>
      <c r="R217" s="137">
        <v>0</v>
      </c>
      <c r="T217" s="143">
        <v>0</v>
      </c>
      <c r="V217" s="137">
        <v>0</v>
      </c>
      <c r="X217" s="143">
        <v>0</v>
      </c>
      <c r="Z217" s="137">
        <v>0</v>
      </c>
      <c r="AB217" s="143">
        <v>0</v>
      </c>
      <c r="AD217" s="137">
        <v>0</v>
      </c>
      <c r="AF217" s="143">
        <v>0</v>
      </c>
      <c r="AH217" s="137">
        <v>0</v>
      </c>
      <c r="AJ217" s="143">
        <v>0</v>
      </c>
      <c r="AL217" s="137">
        <v>0</v>
      </c>
      <c r="AN217" s="143">
        <v>0</v>
      </c>
      <c r="AP217" s="137">
        <v>0</v>
      </c>
      <c r="AR217" s="143">
        <v>0</v>
      </c>
      <c r="AT217" s="137">
        <v>0</v>
      </c>
      <c r="AV217" s="143">
        <v>0</v>
      </c>
      <c r="AX217" s="137">
        <v>0</v>
      </c>
      <c r="AZ217" s="143">
        <v>0</v>
      </c>
      <c r="BB217" s="137">
        <v>0</v>
      </c>
      <c r="BD217" s="143">
        <v>0</v>
      </c>
      <c r="BF217" s="137">
        <v>0</v>
      </c>
      <c r="BH217" s="143">
        <v>0</v>
      </c>
      <c r="BJ217" s="137">
        <v>0</v>
      </c>
      <c r="BL217" s="143">
        <v>0</v>
      </c>
      <c r="BN217" s="137">
        <v>0</v>
      </c>
      <c r="BP217" s="143">
        <v>0</v>
      </c>
      <c r="BR217" s="137">
        <v>0</v>
      </c>
      <c r="BT217" s="137">
        <v>0</v>
      </c>
    </row>
    <row r="218" spans="1:72">
      <c r="A218" s="165"/>
      <c r="B218" s="139"/>
      <c r="L218" s="143"/>
      <c r="P218" s="143"/>
      <c r="T218" s="143"/>
      <c r="V218" s="137"/>
      <c r="X218" s="143"/>
      <c r="Z218" s="137"/>
      <c r="AD218" s="137"/>
      <c r="AF218" s="143"/>
      <c r="AH218" s="137"/>
      <c r="AJ218" s="143"/>
      <c r="AL218" s="137"/>
      <c r="AN218" s="143"/>
      <c r="AP218" s="137"/>
      <c r="AR218" s="143"/>
      <c r="AT218" s="137"/>
      <c r="AV218" s="143"/>
      <c r="AX218" s="137"/>
      <c r="AZ218" s="143"/>
      <c r="BB218" s="137"/>
      <c r="BD218" s="143"/>
      <c r="BH218" s="143"/>
      <c r="BJ218" s="137"/>
      <c r="BL218" s="143"/>
      <c r="BN218" s="137"/>
      <c r="BP218" s="143"/>
      <c r="BR218" s="137"/>
      <c r="BT218" s="137"/>
    </row>
    <row r="219" spans="1:72">
      <c r="A219" s="165"/>
      <c r="B219" s="168">
        <v>16</v>
      </c>
      <c r="C219" s="129" t="s">
        <v>622</v>
      </c>
      <c r="D219" s="134">
        <v>0</v>
      </c>
      <c r="F219" s="129">
        <v>0</v>
      </c>
      <c r="H219" s="134">
        <v>0</v>
      </c>
      <c r="J219" s="129">
        <v>0</v>
      </c>
      <c r="L219" s="143">
        <v>0</v>
      </c>
      <c r="N219" s="137">
        <v>0</v>
      </c>
      <c r="P219" s="143">
        <v>0</v>
      </c>
      <c r="R219" s="137">
        <v>0</v>
      </c>
      <c r="T219" s="143">
        <v>0</v>
      </c>
      <c r="V219" s="137">
        <v>0</v>
      </c>
      <c r="X219" s="143">
        <v>0</v>
      </c>
      <c r="Z219" s="137">
        <v>0</v>
      </c>
      <c r="AB219" s="143">
        <v>0</v>
      </c>
      <c r="AD219" s="137">
        <v>0</v>
      </c>
      <c r="AF219" s="143">
        <v>0</v>
      </c>
      <c r="AH219" s="137">
        <v>0</v>
      </c>
      <c r="AJ219" s="143">
        <v>0</v>
      </c>
      <c r="AL219" s="137">
        <v>0</v>
      </c>
      <c r="AN219" s="143">
        <v>0</v>
      </c>
      <c r="AP219" s="137">
        <v>0</v>
      </c>
      <c r="AR219" s="143">
        <v>0</v>
      </c>
      <c r="AT219" s="137">
        <v>0</v>
      </c>
      <c r="AV219" s="143">
        <v>0</v>
      </c>
      <c r="AX219" s="137">
        <v>0</v>
      </c>
      <c r="AZ219" s="143">
        <v>0</v>
      </c>
      <c r="BB219" s="137">
        <v>0</v>
      </c>
      <c r="BD219" s="143">
        <v>0</v>
      </c>
      <c r="BF219" s="137">
        <v>0</v>
      </c>
      <c r="BH219" s="143">
        <v>0</v>
      </c>
      <c r="BJ219" s="137">
        <v>0</v>
      </c>
      <c r="BL219" s="143">
        <v>0</v>
      </c>
      <c r="BN219" s="137">
        <v>0</v>
      </c>
      <c r="BP219" s="143">
        <v>0</v>
      </c>
      <c r="BR219" s="137">
        <v>0</v>
      </c>
      <c r="BT219" s="137">
        <v>0</v>
      </c>
    </row>
    <row r="220" spans="1:72">
      <c r="A220" s="165"/>
      <c r="B220" s="168"/>
      <c r="C220" s="129" t="s">
        <v>623</v>
      </c>
      <c r="D220" s="134">
        <v>0</v>
      </c>
      <c r="F220" s="129">
        <v>0</v>
      </c>
      <c r="H220" s="134">
        <v>0</v>
      </c>
      <c r="J220" s="129">
        <v>0</v>
      </c>
      <c r="L220" s="143">
        <v>0</v>
      </c>
      <c r="N220" s="137">
        <v>0</v>
      </c>
      <c r="P220" s="143">
        <v>0</v>
      </c>
      <c r="R220" s="137">
        <v>0</v>
      </c>
      <c r="T220" s="143">
        <v>0</v>
      </c>
      <c r="V220" s="137">
        <v>0</v>
      </c>
      <c r="X220" s="143">
        <v>0</v>
      </c>
      <c r="Z220" s="137">
        <v>0</v>
      </c>
      <c r="AB220" s="143">
        <v>0</v>
      </c>
      <c r="AD220" s="137">
        <v>0</v>
      </c>
      <c r="AF220" s="143">
        <v>0</v>
      </c>
      <c r="AH220" s="137">
        <v>0</v>
      </c>
      <c r="AJ220" s="143">
        <v>0</v>
      </c>
      <c r="AL220" s="137">
        <v>0</v>
      </c>
      <c r="AN220" s="143">
        <v>0</v>
      </c>
      <c r="AP220" s="137">
        <v>0</v>
      </c>
      <c r="AR220" s="143">
        <v>0</v>
      </c>
      <c r="AT220" s="137">
        <v>0</v>
      </c>
      <c r="AV220" s="143">
        <v>0</v>
      </c>
      <c r="AX220" s="137">
        <v>0</v>
      </c>
      <c r="AZ220" s="143">
        <v>0</v>
      </c>
      <c r="BB220" s="137">
        <v>0</v>
      </c>
      <c r="BD220" s="143">
        <v>0</v>
      </c>
      <c r="BF220" s="137">
        <v>0</v>
      </c>
      <c r="BH220" s="143">
        <v>0</v>
      </c>
      <c r="BJ220" s="137">
        <v>0</v>
      </c>
      <c r="BL220" s="143">
        <v>0</v>
      </c>
      <c r="BN220" s="137">
        <v>0</v>
      </c>
      <c r="BP220" s="143">
        <v>0</v>
      </c>
      <c r="BR220" s="137">
        <v>0</v>
      </c>
      <c r="BT220" s="137">
        <v>0</v>
      </c>
    </row>
    <row r="221" spans="1:72">
      <c r="A221" s="165"/>
      <c r="B221" s="168"/>
      <c r="C221" s="129" t="s">
        <v>624</v>
      </c>
      <c r="D221" s="134">
        <v>0</v>
      </c>
      <c r="F221" s="129">
        <v>0</v>
      </c>
      <c r="H221" s="134">
        <v>0</v>
      </c>
      <c r="J221" s="129">
        <v>0</v>
      </c>
      <c r="L221" s="143">
        <v>0</v>
      </c>
      <c r="N221" s="137">
        <v>0</v>
      </c>
      <c r="P221" s="143">
        <v>0</v>
      </c>
      <c r="R221" s="137">
        <v>0</v>
      </c>
      <c r="T221" s="143">
        <v>0</v>
      </c>
      <c r="V221" s="137">
        <v>0</v>
      </c>
      <c r="X221" s="143">
        <v>0</v>
      </c>
      <c r="Z221" s="137">
        <v>0</v>
      </c>
      <c r="AB221" s="143">
        <v>0</v>
      </c>
      <c r="AD221" s="137">
        <v>0</v>
      </c>
      <c r="AF221" s="143">
        <v>0</v>
      </c>
      <c r="AH221" s="137">
        <v>0</v>
      </c>
      <c r="AJ221" s="143">
        <v>0</v>
      </c>
      <c r="AL221" s="137">
        <v>0</v>
      </c>
      <c r="AN221" s="143">
        <v>0</v>
      </c>
      <c r="AP221" s="137">
        <v>0</v>
      </c>
      <c r="AR221" s="143">
        <v>0</v>
      </c>
      <c r="AT221" s="137">
        <v>0</v>
      </c>
      <c r="AV221" s="143">
        <v>0</v>
      </c>
      <c r="AX221" s="137">
        <v>0</v>
      </c>
      <c r="AZ221" s="143">
        <v>0</v>
      </c>
      <c r="BB221" s="137">
        <v>0</v>
      </c>
      <c r="BD221" s="143">
        <v>0</v>
      </c>
      <c r="BF221" s="137">
        <v>0</v>
      </c>
      <c r="BH221" s="143">
        <v>0</v>
      </c>
      <c r="BJ221" s="137">
        <v>0</v>
      </c>
      <c r="BL221" s="143">
        <v>0</v>
      </c>
      <c r="BN221" s="137">
        <v>0</v>
      </c>
      <c r="BP221" s="143">
        <v>0</v>
      </c>
      <c r="BR221" s="137">
        <v>0</v>
      </c>
      <c r="BT221" s="137">
        <v>0</v>
      </c>
    </row>
    <row r="222" spans="1:72">
      <c r="A222" s="165"/>
      <c r="B222" s="168"/>
      <c r="C222" s="129" t="s">
        <v>625</v>
      </c>
      <c r="D222" s="134">
        <v>0</v>
      </c>
      <c r="F222" s="129">
        <v>0</v>
      </c>
      <c r="H222" s="134">
        <v>0</v>
      </c>
      <c r="J222" s="129">
        <v>0</v>
      </c>
      <c r="L222" s="143">
        <v>0</v>
      </c>
      <c r="N222" s="137">
        <v>0</v>
      </c>
      <c r="P222" s="143">
        <v>0</v>
      </c>
      <c r="R222" s="137">
        <v>0</v>
      </c>
      <c r="T222" s="143">
        <v>0</v>
      </c>
      <c r="V222" s="137">
        <v>0</v>
      </c>
      <c r="X222" s="143">
        <v>0</v>
      </c>
      <c r="Z222" s="137">
        <v>0</v>
      </c>
      <c r="AB222" s="143">
        <v>0</v>
      </c>
      <c r="AD222" s="137">
        <v>0</v>
      </c>
      <c r="AF222" s="143">
        <v>0</v>
      </c>
      <c r="AH222" s="137">
        <v>0</v>
      </c>
      <c r="AJ222" s="143">
        <v>0</v>
      </c>
      <c r="AL222" s="137">
        <v>0</v>
      </c>
      <c r="AN222" s="143">
        <v>0</v>
      </c>
      <c r="AP222" s="137">
        <v>0</v>
      </c>
      <c r="AR222" s="143">
        <v>0</v>
      </c>
      <c r="AT222" s="137">
        <v>0</v>
      </c>
      <c r="AV222" s="143">
        <v>0</v>
      </c>
      <c r="AX222" s="137">
        <v>0</v>
      </c>
      <c r="AZ222" s="143">
        <v>0</v>
      </c>
      <c r="BB222" s="137">
        <v>0</v>
      </c>
      <c r="BD222" s="143">
        <v>0</v>
      </c>
      <c r="BF222" s="137">
        <v>0</v>
      </c>
      <c r="BH222" s="143">
        <v>0</v>
      </c>
      <c r="BJ222" s="137">
        <v>0</v>
      </c>
      <c r="BL222" s="143">
        <v>0</v>
      </c>
      <c r="BN222" s="137">
        <v>0</v>
      </c>
      <c r="BP222" s="143">
        <v>0</v>
      </c>
      <c r="BR222" s="137">
        <v>0</v>
      </c>
      <c r="BT222" s="137">
        <v>0</v>
      </c>
    </row>
    <row r="223" spans="1:72">
      <c r="A223" s="165"/>
      <c r="B223" s="168"/>
      <c r="C223" s="129" t="s">
        <v>626</v>
      </c>
      <c r="D223" s="134">
        <v>0</v>
      </c>
      <c r="F223" s="129">
        <v>0</v>
      </c>
      <c r="H223" s="134">
        <v>0</v>
      </c>
      <c r="J223" s="129">
        <v>0</v>
      </c>
      <c r="L223" s="143">
        <v>0</v>
      </c>
      <c r="N223" s="137">
        <v>0</v>
      </c>
      <c r="P223" s="143">
        <v>0</v>
      </c>
      <c r="R223" s="137">
        <v>0</v>
      </c>
      <c r="T223" s="143">
        <v>0</v>
      </c>
      <c r="V223" s="137">
        <v>0</v>
      </c>
      <c r="X223" s="143">
        <v>0</v>
      </c>
      <c r="Z223" s="137">
        <v>0</v>
      </c>
      <c r="AB223" s="143">
        <v>0</v>
      </c>
      <c r="AD223" s="137">
        <v>0</v>
      </c>
      <c r="AF223" s="143">
        <v>0</v>
      </c>
      <c r="AH223" s="137">
        <v>0</v>
      </c>
      <c r="AJ223" s="143">
        <v>0</v>
      </c>
      <c r="AL223" s="137">
        <v>0</v>
      </c>
      <c r="AN223" s="143">
        <v>0</v>
      </c>
      <c r="AP223" s="137">
        <v>0</v>
      </c>
      <c r="AR223" s="143">
        <v>0</v>
      </c>
      <c r="AT223" s="137">
        <v>0</v>
      </c>
      <c r="AV223" s="143">
        <v>0</v>
      </c>
      <c r="AX223" s="137">
        <v>0</v>
      </c>
      <c r="AZ223" s="143">
        <v>0</v>
      </c>
      <c r="BB223" s="137">
        <v>0</v>
      </c>
      <c r="BD223" s="143">
        <v>0</v>
      </c>
      <c r="BF223" s="137">
        <v>0</v>
      </c>
      <c r="BH223" s="143">
        <v>0</v>
      </c>
      <c r="BJ223" s="137">
        <v>0</v>
      </c>
      <c r="BL223" s="143">
        <v>0</v>
      </c>
      <c r="BN223" s="137">
        <v>0</v>
      </c>
      <c r="BP223" s="143">
        <v>0</v>
      </c>
      <c r="BR223" s="137">
        <v>0</v>
      </c>
      <c r="BT223" s="137">
        <v>0</v>
      </c>
    </row>
    <row r="224" spans="1:72">
      <c r="A224" s="165"/>
      <c r="B224" s="168"/>
      <c r="C224" s="129" t="s">
        <v>627</v>
      </c>
      <c r="D224" s="134">
        <v>0</v>
      </c>
      <c r="F224" s="129">
        <v>0</v>
      </c>
      <c r="H224" s="134">
        <v>0</v>
      </c>
      <c r="J224" s="129">
        <v>0</v>
      </c>
      <c r="L224" s="143">
        <v>0</v>
      </c>
      <c r="N224" s="137">
        <v>0</v>
      </c>
      <c r="P224" s="143">
        <v>0</v>
      </c>
      <c r="R224" s="137">
        <v>0</v>
      </c>
      <c r="T224" s="143">
        <v>0</v>
      </c>
      <c r="V224" s="137">
        <v>0</v>
      </c>
      <c r="X224" s="143">
        <v>0</v>
      </c>
      <c r="Z224" s="137">
        <v>0</v>
      </c>
      <c r="AB224" s="143">
        <v>0</v>
      </c>
      <c r="AD224" s="137">
        <v>0</v>
      </c>
      <c r="AF224" s="143">
        <v>0</v>
      </c>
      <c r="AH224" s="137">
        <v>0</v>
      </c>
      <c r="AJ224" s="143">
        <v>0</v>
      </c>
      <c r="AL224" s="137">
        <v>0</v>
      </c>
      <c r="AN224" s="143">
        <v>0</v>
      </c>
      <c r="AP224" s="137">
        <v>0</v>
      </c>
      <c r="AR224" s="143">
        <v>0</v>
      </c>
      <c r="AT224" s="137">
        <v>0</v>
      </c>
      <c r="AV224" s="143">
        <v>0</v>
      </c>
      <c r="AX224" s="137">
        <v>0</v>
      </c>
      <c r="AZ224" s="143">
        <v>0</v>
      </c>
      <c r="BB224" s="137">
        <v>0</v>
      </c>
      <c r="BD224" s="143">
        <v>0</v>
      </c>
      <c r="BF224" s="137">
        <v>0</v>
      </c>
      <c r="BH224" s="143">
        <v>0</v>
      </c>
      <c r="BJ224" s="137">
        <v>0</v>
      </c>
      <c r="BL224" s="143">
        <v>0</v>
      </c>
      <c r="BN224" s="137">
        <v>0</v>
      </c>
      <c r="BP224" s="143">
        <v>0</v>
      </c>
      <c r="BR224" s="137">
        <v>0</v>
      </c>
      <c r="BT224" s="137">
        <v>0</v>
      </c>
    </row>
    <row r="225" spans="1:72">
      <c r="A225" s="165"/>
      <c r="B225" s="168"/>
      <c r="C225" s="129" t="s">
        <v>628</v>
      </c>
      <c r="D225" s="134">
        <v>0</v>
      </c>
      <c r="F225" s="129">
        <v>0</v>
      </c>
      <c r="H225" s="134">
        <v>0</v>
      </c>
      <c r="J225" s="129">
        <v>0</v>
      </c>
      <c r="L225" s="143">
        <v>0</v>
      </c>
      <c r="N225" s="137">
        <v>0</v>
      </c>
      <c r="P225" s="143">
        <v>0</v>
      </c>
      <c r="R225" s="137">
        <v>0</v>
      </c>
      <c r="T225" s="143">
        <v>0</v>
      </c>
      <c r="V225" s="137">
        <v>0</v>
      </c>
      <c r="X225" s="143">
        <v>0</v>
      </c>
      <c r="Z225" s="137">
        <v>0</v>
      </c>
      <c r="AB225" s="143">
        <v>0</v>
      </c>
      <c r="AD225" s="137">
        <v>0</v>
      </c>
      <c r="AF225" s="143">
        <v>0</v>
      </c>
      <c r="AH225" s="137">
        <v>0</v>
      </c>
      <c r="AJ225" s="143">
        <v>0</v>
      </c>
      <c r="AL225" s="137">
        <v>0</v>
      </c>
      <c r="AN225" s="143">
        <v>0</v>
      </c>
      <c r="AP225" s="137">
        <v>0</v>
      </c>
      <c r="AR225" s="143">
        <v>0</v>
      </c>
      <c r="AT225" s="137">
        <v>0</v>
      </c>
      <c r="AV225" s="143">
        <v>0</v>
      </c>
      <c r="AX225" s="137">
        <v>0</v>
      </c>
      <c r="AZ225" s="143">
        <v>0</v>
      </c>
      <c r="BB225" s="137">
        <v>0</v>
      </c>
      <c r="BD225" s="143">
        <v>0</v>
      </c>
      <c r="BF225" s="137">
        <v>0</v>
      </c>
      <c r="BH225" s="143">
        <v>0</v>
      </c>
      <c r="BJ225" s="137">
        <v>0</v>
      </c>
      <c r="BL225" s="143">
        <v>0</v>
      </c>
      <c r="BN225" s="137">
        <v>0</v>
      </c>
      <c r="BP225" s="143">
        <v>0</v>
      </c>
      <c r="BR225" s="137">
        <v>0</v>
      </c>
      <c r="BT225" s="137">
        <v>0</v>
      </c>
    </row>
    <row r="226" spans="1:72">
      <c r="A226" s="165"/>
      <c r="B226" s="139"/>
      <c r="L226" s="143"/>
      <c r="P226" s="143"/>
      <c r="T226" s="143"/>
      <c r="V226" s="137"/>
      <c r="X226" s="143"/>
      <c r="Z226" s="137"/>
      <c r="AD226" s="137"/>
      <c r="AF226" s="143"/>
      <c r="AH226" s="137"/>
      <c r="AJ226" s="143"/>
      <c r="AL226" s="137"/>
      <c r="AN226" s="143"/>
      <c r="AP226" s="137"/>
      <c r="AR226" s="143"/>
      <c r="AT226" s="137"/>
      <c r="AV226" s="143"/>
      <c r="AX226" s="137"/>
      <c r="AZ226" s="143"/>
      <c r="BB226" s="137"/>
      <c r="BD226" s="143"/>
      <c r="BH226" s="143"/>
      <c r="BJ226" s="137"/>
      <c r="BL226" s="143"/>
      <c r="BN226" s="137"/>
      <c r="BP226" s="143"/>
      <c r="BR226" s="137"/>
      <c r="BT226" s="137"/>
    </row>
    <row r="227" spans="1:72">
      <c r="A227" s="165"/>
      <c r="B227" s="168">
        <v>17</v>
      </c>
      <c r="C227" s="129" t="s">
        <v>629</v>
      </c>
      <c r="D227" s="134">
        <v>0</v>
      </c>
      <c r="F227" s="129">
        <v>0</v>
      </c>
      <c r="H227" s="134">
        <v>0</v>
      </c>
      <c r="J227" s="129">
        <v>0</v>
      </c>
      <c r="L227" s="143">
        <v>0</v>
      </c>
      <c r="N227" s="137">
        <v>0</v>
      </c>
      <c r="P227" s="143">
        <v>0</v>
      </c>
      <c r="R227" s="137">
        <v>0</v>
      </c>
      <c r="T227" s="143">
        <v>0</v>
      </c>
      <c r="V227" s="137">
        <v>0</v>
      </c>
      <c r="X227" s="143">
        <v>0</v>
      </c>
      <c r="Z227" s="137">
        <v>0</v>
      </c>
      <c r="AB227" s="143">
        <v>0</v>
      </c>
      <c r="AD227" s="137">
        <v>0</v>
      </c>
      <c r="AF227" s="143">
        <v>0</v>
      </c>
      <c r="AH227" s="137">
        <v>0</v>
      </c>
      <c r="AJ227" s="143">
        <v>0</v>
      </c>
      <c r="AL227" s="137">
        <v>0</v>
      </c>
      <c r="AN227" s="143">
        <v>0</v>
      </c>
      <c r="AP227" s="137">
        <v>0</v>
      </c>
      <c r="AR227" s="143">
        <v>0</v>
      </c>
      <c r="AT227" s="137">
        <v>0</v>
      </c>
      <c r="AV227" s="143">
        <v>0</v>
      </c>
      <c r="AX227" s="137">
        <v>0</v>
      </c>
      <c r="AZ227" s="143">
        <v>0</v>
      </c>
      <c r="BB227" s="137">
        <v>0</v>
      </c>
      <c r="BD227" s="143">
        <v>0</v>
      </c>
      <c r="BF227" s="137">
        <v>0</v>
      </c>
      <c r="BH227" s="143">
        <v>0</v>
      </c>
      <c r="BJ227" s="137">
        <v>0</v>
      </c>
      <c r="BL227" s="143">
        <v>0</v>
      </c>
      <c r="BN227" s="137">
        <v>0</v>
      </c>
      <c r="BP227" s="143">
        <v>0</v>
      </c>
      <c r="BR227" s="137">
        <v>0</v>
      </c>
      <c r="BT227" s="137">
        <v>0</v>
      </c>
    </row>
    <row r="228" spans="1:72">
      <c r="A228" s="165"/>
      <c r="B228" s="168"/>
      <c r="C228" s="129" t="s">
        <v>630</v>
      </c>
      <c r="D228" s="134">
        <v>0</v>
      </c>
      <c r="F228" s="129">
        <v>0</v>
      </c>
      <c r="H228" s="134">
        <v>0</v>
      </c>
      <c r="J228" s="129">
        <v>0</v>
      </c>
      <c r="L228" s="143">
        <v>0</v>
      </c>
      <c r="N228" s="137">
        <v>0</v>
      </c>
      <c r="P228" s="143">
        <v>0</v>
      </c>
      <c r="R228" s="137">
        <v>0</v>
      </c>
      <c r="T228" s="143">
        <v>0</v>
      </c>
      <c r="V228" s="137">
        <v>0</v>
      </c>
      <c r="X228" s="143">
        <v>0</v>
      </c>
      <c r="Z228" s="137">
        <v>0</v>
      </c>
      <c r="AB228" s="143">
        <v>0</v>
      </c>
      <c r="AD228" s="137">
        <v>0</v>
      </c>
      <c r="AF228" s="143">
        <v>0</v>
      </c>
      <c r="AH228" s="137">
        <v>0</v>
      </c>
      <c r="AJ228" s="143">
        <v>0</v>
      </c>
      <c r="AL228" s="137">
        <v>0</v>
      </c>
      <c r="AN228" s="143">
        <v>0</v>
      </c>
      <c r="AP228" s="137">
        <v>0</v>
      </c>
      <c r="AR228" s="143">
        <v>0</v>
      </c>
      <c r="AT228" s="137">
        <v>0</v>
      </c>
      <c r="AV228" s="143">
        <v>0</v>
      </c>
      <c r="AX228" s="137">
        <v>0</v>
      </c>
      <c r="AZ228" s="143">
        <v>0</v>
      </c>
      <c r="BB228" s="137">
        <v>0</v>
      </c>
      <c r="BD228" s="143">
        <v>0</v>
      </c>
      <c r="BF228" s="137">
        <v>0</v>
      </c>
      <c r="BH228" s="143">
        <v>0</v>
      </c>
      <c r="BJ228" s="137">
        <v>0</v>
      </c>
      <c r="BL228" s="143">
        <v>0</v>
      </c>
      <c r="BN228" s="137">
        <v>0</v>
      </c>
      <c r="BP228" s="143">
        <v>0</v>
      </c>
      <c r="BR228" s="137">
        <v>0</v>
      </c>
      <c r="BT228" s="137">
        <v>0</v>
      </c>
    </row>
    <row r="229" spans="1:72">
      <c r="A229" s="165"/>
      <c r="B229" s="168"/>
      <c r="C229" s="129" t="s">
        <v>631</v>
      </c>
      <c r="D229" s="134">
        <v>0</v>
      </c>
      <c r="F229" s="129">
        <v>0</v>
      </c>
      <c r="H229" s="134">
        <v>0</v>
      </c>
      <c r="J229" s="129">
        <v>0</v>
      </c>
      <c r="L229" s="143">
        <v>0</v>
      </c>
      <c r="N229" s="137">
        <v>0</v>
      </c>
      <c r="P229" s="143">
        <v>0</v>
      </c>
      <c r="R229" s="137">
        <v>0</v>
      </c>
      <c r="T229" s="143">
        <v>0</v>
      </c>
      <c r="V229" s="137">
        <v>0</v>
      </c>
      <c r="X229" s="143">
        <v>0</v>
      </c>
      <c r="Z229" s="137">
        <v>0</v>
      </c>
      <c r="AB229" s="143">
        <v>0</v>
      </c>
      <c r="AD229" s="137">
        <v>0</v>
      </c>
      <c r="AF229" s="143">
        <v>0</v>
      </c>
      <c r="AH229" s="137">
        <v>0</v>
      </c>
      <c r="AJ229" s="143">
        <v>0</v>
      </c>
      <c r="AL229" s="137">
        <v>0</v>
      </c>
      <c r="AN229" s="143">
        <v>0</v>
      </c>
      <c r="AP229" s="137">
        <v>0</v>
      </c>
      <c r="AR229" s="143">
        <v>0</v>
      </c>
      <c r="AT229" s="137">
        <v>0</v>
      </c>
      <c r="AV229" s="143">
        <v>0</v>
      </c>
      <c r="AX229" s="137">
        <v>0</v>
      </c>
      <c r="AZ229" s="143">
        <v>0</v>
      </c>
      <c r="BB229" s="137">
        <v>0</v>
      </c>
      <c r="BD229" s="143">
        <v>0</v>
      </c>
      <c r="BF229" s="137">
        <v>0</v>
      </c>
      <c r="BH229" s="143">
        <v>0</v>
      </c>
      <c r="BJ229" s="137">
        <v>0</v>
      </c>
      <c r="BL229" s="143">
        <v>0</v>
      </c>
      <c r="BN229" s="137">
        <v>0</v>
      </c>
      <c r="BP229" s="143">
        <v>0</v>
      </c>
      <c r="BR229" s="137">
        <v>0</v>
      </c>
      <c r="BT229" s="137">
        <v>0</v>
      </c>
    </row>
    <row r="230" spans="1:72">
      <c r="A230" s="165"/>
      <c r="B230" s="168"/>
      <c r="C230" s="129" t="s">
        <v>632</v>
      </c>
      <c r="D230" s="134">
        <v>0</v>
      </c>
      <c r="F230" s="129">
        <v>0</v>
      </c>
      <c r="H230" s="134">
        <v>0</v>
      </c>
      <c r="J230" s="129">
        <v>0</v>
      </c>
      <c r="L230" s="143">
        <v>0</v>
      </c>
      <c r="N230" s="137">
        <v>0</v>
      </c>
      <c r="P230" s="143">
        <v>0</v>
      </c>
      <c r="R230" s="137">
        <v>0</v>
      </c>
      <c r="T230" s="143">
        <v>0</v>
      </c>
      <c r="V230" s="137">
        <v>0</v>
      </c>
      <c r="X230" s="143">
        <v>0</v>
      </c>
      <c r="Z230" s="137">
        <v>0</v>
      </c>
      <c r="AB230" s="143">
        <v>0</v>
      </c>
      <c r="AD230" s="137">
        <v>0</v>
      </c>
      <c r="AF230" s="143">
        <v>0</v>
      </c>
      <c r="AH230" s="137">
        <v>0</v>
      </c>
      <c r="AJ230" s="143">
        <v>0</v>
      </c>
      <c r="AL230" s="137">
        <v>0</v>
      </c>
      <c r="AN230" s="143">
        <v>0</v>
      </c>
      <c r="AP230" s="137">
        <v>0</v>
      </c>
      <c r="AR230" s="143">
        <v>0</v>
      </c>
      <c r="AT230" s="137">
        <v>0</v>
      </c>
      <c r="AV230" s="143">
        <v>0</v>
      </c>
      <c r="AX230" s="137">
        <v>0</v>
      </c>
      <c r="AZ230" s="143">
        <v>0</v>
      </c>
      <c r="BB230" s="137">
        <v>0</v>
      </c>
      <c r="BD230" s="143">
        <v>0</v>
      </c>
      <c r="BF230" s="137">
        <v>0</v>
      </c>
      <c r="BH230" s="143">
        <v>0</v>
      </c>
      <c r="BJ230" s="137">
        <v>0</v>
      </c>
      <c r="BL230" s="143">
        <v>0</v>
      </c>
      <c r="BN230" s="137">
        <v>0</v>
      </c>
      <c r="BP230" s="143">
        <v>0</v>
      </c>
      <c r="BR230" s="137">
        <v>0</v>
      </c>
      <c r="BT230" s="137">
        <v>0</v>
      </c>
    </row>
    <row r="231" spans="1:72">
      <c r="A231" s="165"/>
      <c r="B231" s="168"/>
      <c r="C231" s="129" t="s">
        <v>633</v>
      </c>
      <c r="D231" s="134">
        <v>0</v>
      </c>
      <c r="F231" s="129">
        <v>0</v>
      </c>
      <c r="H231" s="134">
        <v>0</v>
      </c>
      <c r="J231" s="129">
        <v>0</v>
      </c>
      <c r="L231" s="143">
        <v>0</v>
      </c>
      <c r="N231" s="137">
        <v>0</v>
      </c>
      <c r="P231" s="143">
        <v>0</v>
      </c>
      <c r="R231" s="137">
        <v>0</v>
      </c>
      <c r="T231" s="143">
        <v>0</v>
      </c>
      <c r="V231" s="137">
        <v>0</v>
      </c>
      <c r="X231" s="143">
        <v>0</v>
      </c>
      <c r="Z231" s="137">
        <v>0</v>
      </c>
      <c r="AB231" s="143">
        <v>0</v>
      </c>
      <c r="AD231" s="137">
        <v>0</v>
      </c>
      <c r="AF231" s="143">
        <v>0</v>
      </c>
      <c r="AH231" s="137">
        <v>0</v>
      </c>
      <c r="AJ231" s="143">
        <v>0</v>
      </c>
      <c r="AL231" s="137">
        <v>0</v>
      </c>
      <c r="AN231" s="143">
        <v>0</v>
      </c>
      <c r="AP231" s="137">
        <v>0</v>
      </c>
      <c r="AR231" s="143">
        <v>0</v>
      </c>
      <c r="AT231" s="137">
        <v>0</v>
      </c>
      <c r="AV231" s="143">
        <v>0</v>
      </c>
      <c r="AX231" s="137">
        <v>0</v>
      </c>
      <c r="AZ231" s="143">
        <v>0</v>
      </c>
      <c r="BB231" s="137">
        <v>0</v>
      </c>
      <c r="BD231" s="143">
        <v>0</v>
      </c>
      <c r="BF231" s="137">
        <v>0</v>
      </c>
      <c r="BH231" s="143">
        <v>0</v>
      </c>
      <c r="BJ231" s="137">
        <v>0</v>
      </c>
      <c r="BL231" s="143">
        <v>0</v>
      </c>
      <c r="BN231" s="137">
        <v>0</v>
      </c>
      <c r="BP231" s="143">
        <v>0</v>
      </c>
      <c r="BR231" s="137">
        <v>0</v>
      </c>
      <c r="BT231" s="137">
        <v>0</v>
      </c>
    </row>
    <row r="232" spans="1:72">
      <c r="A232" s="165"/>
      <c r="B232" s="168"/>
      <c r="C232" s="129" t="s">
        <v>634</v>
      </c>
      <c r="D232" s="134">
        <v>0</v>
      </c>
      <c r="F232" s="129">
        <v>0</v>
      </c>
      <c r="H232" s="134">
        <v>0</v>
      </c>
      <c r="J232" s="129">
        <v>0</v>
      </c>
      <c r="L232" s="143">
        <v>0</v>
      </c>
      <c r="N232" s="137">
        <v>0</v>
      </c>
      <c r="P232" s="143">
        <v>0</v>
      </c>
      <c r="R232" s="137">
        <v>0</v>
      </c>
      <c r="T232" s="143">
        <v>0</v>
      </c>
      <c r="V232" s="137">
        <v>0</v>
      </c>
      <c r="X232" s="143">
        <v>0</v>
      </c>
      <c r="Z232" s="137">
        <v>0</v>
      </c>
      <c r="AB232" s="143">
        <v>0</v>
      </c>
      <c r="AD232" s="137">
        <v>0</v>
      </c>
      <c r="AF232" s="143">
        <v>0</v>
      </c>
      <c r="AH232" s="137">
        <v>0</v>
      </c>
      <c r="AJ232" s="143">
        <v>0</v>
      </c>
      <c r="AL232" s="137">
        <v>0</v>
      </c>
      <c r="AN232" s="143">
        <v>0</v>
      </c>
      <c r="AP232" s="137">
        <v>0</v>
      </c>
      <c r="AR232" s="143">
        <v>0</v>
      </c>
      <c r="AT232" s="137">
        <v>0</v>
      </c>
      <c r="AV232" s="143">
        <v>0</v>
      </c>
      <c r="AX232" s="137">
        <v>0</v>
      </c>
      <c r="AZ232" s="143">
        <v>0</v>
      </c>
      <c r="BB232" s="137">
        <v>0</v>
      </c>
      <c r="BD232" s="143">
        <v>0</v>
      </c>
      <c r="BF232" s="137">
        <v>0</v>
      </c>
      <c r="BH232" s="143">
        <v>0</v>
      </c>
      <c r="BJ232" s="137">
        <v>0</v>
      </c>
      <c r="BL232" s="143">
        <v>0</v>
      </c>
      <c r="BN232" s="137">
        <v>0</v>
      </c>
      <c r="BP232" s="143">
        <v>0</v>
      </c>
      <c r="BR232" s="137">
        <v>0</v>
      </c>
      <c r="BT232" s="137">
        <v>0</v>
      </c>
    </row>
    <row r="233" spans="1:72">
      <c r="A233" s="165"/>
      <c r="B233" s="168"/>
      <c r="C233" s="129" t="s">
        <v>635</v>
      </c>
      <c r="D233" s="134">
        <v>0</v>
      </c>
      <c r="F233" s="129">
        <v>0</v>
      </c>
      <c r="H233" s="134">
        <v>0</v>
      </c>
      <c r="J233" s="129">
        <v>0</v>
      </c>
      <c r="L233" s="143">
        <v>0</v>
      </c>
      <c r="N233" s="137">
        <v>0</v>
      </c>
      <c r="P233" s="143">
        <v>0</v>
      </c>
      <c r="R233" s="137">
        <v>0</v>
      </c>
      <c r="T233" s="143">
        <v>0</v>
      </c>
      <c r="V233" s="137">
        <v>0</v>
      </c>
      <c r="X233" s="143">
        <v>0</v>
      </c>
      <c r="Z233" s="137">
        <v>0</v>
      </c>
      <c r="AB233" s="143">
        <v>0</v>
      </c>
      <c r="AD233" s="137">
        <v>0</v>
      </c>
      <c r="AF233" s="143">
        <v>0</v>
      </c>
      <c r="AH233" s="137">
        <v>0</v>
      </c>
      <c r="AJ233" s="143">
        <v>0</v>
      </c>
      <c r="AL233" s="137">
        <v>0</v>
      </c>
      <c r="AN233" s="143">
        <v>0</v>
      </c>
      <c r="AP233" s="137">
        <v>0</v>
      </c>
      <c r="AR233" s="143">
        <v>0</v>
      </c>
      <c r="AT233" s="137">
        <v>0</v>
      </c>
      <c r="AV233" s="143">
        <v>0</v>
      </c>
      <c r="AX233" s="137">
        <v>0</v>
      </c>
      <c r="AZ233" s="143">
        <v>0</v>
      </c>
      <c r="BB233" s="137">
        <v>0</v>
      </c>
      <c r="BD233" s="143">
        <v>0</v>
      </c>
      <c r="BF233" s="137">
        <v>0</v>
      </c>
      <c r="BH233" s="143">
        <v>0</v>
      </c>
      <c r="BJ233" s="137">
        <v>0</v>
      </c>
      <c r="BL233" s="143">
        <v>0</v>
      </c>
      <c r="BN233" s="137">
        <v>0</v>
      </c>
      <c r="BP233" s="143">
        <v>0</v>
      </c>
      <c r="BR233" s="137">
        <v>0</v>
      </c>
      <c r="BT233" s="137">
        <v>0</v>
      </c>
    </row>
    <row r="234" spans="1:72" s="131" customFormat="1">
      <c r="B234" s="132"/>
      <c r="F234" s="131">
        <v>0</v>
      </c>
    </row>
    <row r="235" spans="1:72">
      <c r="B235" s="139"/>
      <c r="L235" s="143"/>
      <c r="P235" s="143"/>
      <c r="T235" s="143"/>
      <c r="V235" s="137"/>
      <c r="X235" s="143"/>
      <c r="Z235" s="137"/>
      <c r="AD235" s="137"/>
      <c r="AF235" s="143"/>
      <c r="AH235" s="137"/>
      <c r="AJ235" s="143"/>
      <c r="AL235" s="137"/>
      <c r="AN235" s="143"/>
      <c r="AP235" s="137"/>
      <c r="AR235" s="143"/>
      <c r="AT235" s="137"/>
      <c r="AV235" s="143"/>
      <c r="AX235" s="137"/>
      <c r="AZ235" s="143"/>
      <c r="BB235" s="137"/>
      <c r="BD235" s="143"/>
      <c r="BH235" s="143"/>
      <c r="BJ235" s="137"/>
      <c r="BL235" s="143"/>
      <c r="BN235" s="137"/>
      <c r="BP235" s="143"/>
      <c r="BR235" s="137"/>
      <c r="BT235" s="137"/>
    </row>
    <row r="236" spans="1:72" ht="84">
      <c r="A236" s="169" t="s">
        <v>688</v>
      </c>
      <c r="B236" s="169" t="s">
        <v>638</v>
      </c>
      <c r="C236" s="129" t="s">
        <v>639</v>
      </c>
      <c r="D236" s="134">
        <v>0</v>
      </c>
      <c r="F236" s="129">
        <v>0</v>
      </c>
      <c r="H236" s="134">
        <v>0</v>
      </c>
      <c r="J236" s="129">
        <v>0</v>
      </c>
      <c r="L236" s="134">
        <v>0</v>
      </c>
      <c r="N236" s="137">
        <v>0</v>
      </c>
      <c r="P236" s="144">
        <v>0</v>
      </c>
      <c r="R236" s="137">
        <v>0</v>
      </c>
      <c r="T236" s="144">
        <v>1</v>
      </c>
      <c r="U236" s="135" t="s">
        <v>729</v>
      </c>
      <c r="V236" s="137">
        <v>0</v>
      </c>
      <c r="X236" s="144">
        <v>1</v>
      </c>
      <c r="Y236" s="135" t="s">
        <v>733</v>
      </c>
      <c r="Z236" s="137">
        <v>0</v>
      </c>
      <c r="AB236" s="144">
        <v>0</v>
      </c>
      <c r="AD236" s="137">
        <v>0</v>
      </c>
      <c r="AF236" s="144">
        <v>0</v>
      </c>
      <c r="AH236" s="137">
        <v>0</v>
      </c>
      <c r="AJ236" s="144">
        <v>0</v>
      </c>
      <c r="AL236" s="137">
        <v>0</v>
      </c>
      <c r="AN236" s="144">
        <v>0</v>
      </c>
      <c r="AP236" s="137">
        <v>0</v>
      </c>
      <c r="AR236" s="144">
        <v>0</v>
      </c>
      <c r="AT236" s="137">
        <v>0</v>
      </c>
      <c r="AV236" s="144">
        <v>0</v>
      </c>
      <c r="AX236" s="137">
        <v>0</v>
      </c>
      <c r="AZ236" s="144">
        <v>0</v>
      </c>
      <c r="BB236" s="137">
        <v>1</v>
      </c>
      <c r="BC236" s="127" t="s">
        <v>776</v>
      </c>
      <c r="BD236" s="144">
        <v>0</v>
      </c>
      <c r="BF236" s="137">
        <v>0</v>
      </c>
      <c r="BH236" s="144">
        <v>0</v>
      </c>
      <c r="BJ236" s="137">
        <v>0</v>
      </c>
      <c r="BL236" s="144">
        <v>0</v>
      </c>
      <c r="BN236" s="137">
        <v>0</v>
      </c>
      <c r="BP236" s="144">
        <v>0</v>
      </c>
      <c r="BR236" s="137">
        <v>0</v>
      </c>
      <c r="BT236" s="137">
        <v>0</v>
      </c>
    </row>
    <row r="237" spans="1:72">
      <c r="A237" s="169"/>
      <c r="B237" s="169"/>
      <c r="C237" s="129" t="s">
        <v>689</v>
      </c>
      <c r="D237" s="134">
        <v>0</v>
      </c>
      <c r="F237" s="129">
        <v>0</v>
      </c>
      <c r="H237" s="134">
        <v>0</v>
      </c>
      <c r="J237" s="129">
        <v>0</v>
      </c>
      <c r="L237" s="134">
        <v>0</v>
      </c>
      <c r="N237" s="137">
        <v>0</v>
      </c>
      <c r="P237" s="144">
        <v>0</v>
      </c>
      <c r="R237" s="137">
        <v>0</v>
      </c>
      <c r="T237" s="144">
        <v>0</v>
      </c>
      <c r="V237" s="137">
        <v>0</v>
      </c>
      <c r="X237" s="144">
        <v>0</v>
      </c>
      <c r="Z237" s="137">
        <v>0</v>
      </c>
      <c r="AB237" s="144">
        <v>0</v>
      </c>
      <c r="AD237" s="137">
        <v>0</v>
      </c>
      <c r="AF237" s="144">
        <v>0</v>
      </c>
      <c r="AH237" s="137">
        <v>0</v>
      </c>
      <c r="AJ237" s="144">
        <v>0</v>
      </c>
      <c r="AL237" s="137">
        <v>0</v>
      </c>
      <c r="AN237" s="144">
        <v>0</v>
      </c>
      <c r="AP237" s="137">
        <v>0</v>
      </c>
      <c r="AR237" s="144">
        <v>0</v>
      </c>
      <c r="AT237" s="137">
        <v>0</v>
      </c>
      <c r="AV237" s="144">
        <v>0</v>
      </c>
      <c r="AX237" s="137">
        <v>0</v>
      </c>
      <c r="AZ237" s="144">
        <v>0</v>
      </c>
      <c r="BB237" s="137">
        <v>0</v>
      </c>
      <c r="BD237" s="144">
        <v>0</v>
      </c>
      <c r="BF237" s="137">
        <v>0</v>
      </c>
      <c r="BH237" s="144">
        <v>0</v>
      </c>
      <c r="BJ237" s="137">
        <v>0</v>
      </c>
      <c r="BL237" s="144">
        <v>0</v>
      </c>
      <c r="BN237" s="137">
        <v>0</v>
      </c>
      <c r="BP237" s="144">
        <v>0</v>
      </c>
      <c r="BR237" s="137">
        <v>0</v>
      </c>
      <c r="BT237" s="137">
        <v>0</v>
      </c>
    </row>
    <row r="238" spans="1:72" ht="60">
      <c r="A238" s="169"/>
      <c r="B238" s="169"/>
      <c r="C238" s="129" t="s">
        <v>690</v>
      </c>
      <c r="D238" s="134">
        <v>0</v>
      </c>
      <c r="F238" s="129">
        <v>0</v>
      </c>
      <c r="H238" s="134">
        <v>0</v>
      </c>
      <c r="J238" s="129">
        <v>0</v>
      </c>
      <c r="L238" s="134">
        <v>0</v>
      </c>
      <c r="N238" s="137">
        <v>0</v>
      </c>
      <c r="P238" s="144">
        <v>0</v>
      </c>
      <c r="R238" s="137">
        <v>0</v>
      </c>
      <c r="T238" s="144">
        <v>0</v>
      </c>
      <c r="V238" s="137">
        <v>0</v>
      </c>
      <c r="X238" s="144">
        <v>0</v>
      </c>
      <c r="Z238" s="137">
        <v>0</v>
      </c>
      <c r="AB238" s="144">
        <v>0</v>
      </c>
      <c r="AD238" s="137">
        <v>0</v>
      </c>
      <c r="AF238" s="144">
        <v>0</v>
      </c>
      <c r="AH238" s="137">
        <v>0</v>
      </c>
      <c r="AI238" s="127"/>
      <c r="AJ238" s="144">
        <v>0</v>
      </c>
      <c r="AL238" s="137">
        <v>0</v>
      </c>
      <c r="AN238" s="144">
        <v>0</v>
      </c>
      <c r="AP238" s="137">
        <v>1</v>
      </c>
      <c r="AQ238" s="127" t="s">
        <v>355</v>
      </c>
      <c r="AR238" s="144">
        <v>1</v>
      </c>
      <c r="AS238" s="135" t="s">
        <v>765</v>
      </c>
      <c r="AT238" s="137">
        <v>0</v>
      </c>
      <c r="AV238" s="144">
        <v>0</v>
      </c>
      <c r="AX238" s="137">
        <v>0</v>
      </c>
      <c r="AZ238" s="144">
        <v>0</v>
      </c>
      <c r="BB238" s="137">
        <v>0</v>
      </c>
      <c r="BD238" s="144">
        <v>0</v>
      </c>
      <c r="BF238" s="137">
        <v>0</v>
      </c>
      <c r="BH238" s="144">
        <v>0</v>
      </c>
      <c r="BJ238" s="137">
        <v>0</v>
      </c>
      <c r="BL238" s="144">
        <v>0</v>
      </c>
      <c r="BN238" s="137">
        <v>0</v>
      </c>
      <c r="BP238" s="144">
        <v>0</v>
      </c>
      <c r="BR238" s="137">
        <v>0</v>
      </c>
      <c r="BT238" s="137">
        <v>0</v>
      </c>
    </row>
    <row r="239" spans="1:72">
      <c r="A239" s="169"/>
      <c r="B239" s="169"/>
      <c r="L239" s="143"/>
      <c r="P239" s="143"/>
      <c r="T239" s="143"/>
      <c r="V239" s="137"/>
      <c r="X239" s="143"/>
      <c r="Z239" s="137"/>
      <c r="AD239" s="137"/>
      <c r="AF239" s="143"/>
      <c r="AH239" s="137"/>
      <c r="AJ239" s="143"/>
      <c r="AL239" s="137"/>
      <c r="AN239" s="143"/>
      <c r="AP239" s="137"/>
      <c r="AR239" s="143"/>
      <c r="AT239" s="137"/>
      <c r="AV239" s="143"/>
      <c r="AX239" s="137"/>
      <c r="AZ239" s="143"/>
      <c r="BB239" s="137"/>
      <c r="BD239" s="143"/>
      <c r="BH239" s="143"/>
      <c r="BJ239" s="137"/>
      <c r="BL239" s="143"/>
      <c r="BN239" s="137"/>
      <c r="BP239" s="143"/>
      <c r="BR239" s="137"/>
      <c r="BT239" s="137"/>
    </row>
    <row r="240" spans="1:72" ht="108">
      <c r="A240" s="169"/>
      <c r="B240" s="169"/>
      <c r="C240" s="129" t="s">
        <v>691</v>
      </c>
      <c r="D240" s="134">
        <v>0</v>
      </c>
      <c r="F240" s="129">
        <v>0</v>
      </c>
      <c r="H240" s="134">
        <v>0</v>
      </c>
      <c r="J240" s="129">
        <v>0</v>
      </c>
      <c r="L240" s="134">
        <v>0</v>
      </c>
      <c r="N240" s="137">
        <v>0</v>
      </c>
      <c r="P240" s="144">
        <v>0</v>
      </c>
      <c r="R240" s="137">
        <v>0</v>
      </c>
      <c r="T240" s="144">
        <v>0</v>
      </c>
      <c r="V240" s="137">
        <v>0</v>
      </c>
      <c r="X240" s="144">
        <v>0</v>
      </c>
      <c r="Z240" s="137">
        <v>0</v>
      </c>
      <c r="AB240" s="144">
        <v>0</v>
      </c>
      <c r="AD240" s="137">
        <v>0</v>
      </c>
      <c r="AF240" s="144">
        <v>0</v>
      </c>
      <c r="AH240" s="137">
        <v>0</v>
      </c>
      <c r="AJ240" s="144">
        <v>0</v>
      </c>
      <c r="AL240" s="137">
        <v>0</v>
      </c>
      <c r="AN240" s="144">
        <v>1</v>
      </c>
      <c r="AO240" s="135" t="s">
        <v>760</v>
      </c>
      <c r="AP240" s="137">
        <v>0</v>
      </c>
      <c r="AR240" s="144">
        <v>1</v>
      </c>
      <c r="AS240" s="135" t="s">
        <v>768</v>
      </c>
      <c r="AT240" s="137">
        <v>0</v>
      </c>
      <c r="AV240" s="144">
        <v>0</v>
      </c>
      <c r="AX240" s="137">
        <v>0</v>
      </c>
      <c r="AZ240" s="144">
        <v>0</v>
      </c>
      <c r="BB240" s="137">
        <v>0</v>
      </c>
      <c r="BD240" s="144">
        <v>0</v>
      </c>
      <c r="BF240" s="137">
        <v>0</v>
      </c>
      <c r="BH240" s="144">
        <v>0</v>
      </c>
      <c r="BJ240" s="137">
        <v>0</v>
      </c>
      <c r="BL240" s="144">
        <v>0</v>
      </c>
      <c r="BN240" s="137">
        <v>0</v>
      </c>
      <c r="BP240" s="144">
        <v>0</v>
      </c>
      <c r="BR240" s="137">
        <v>0</v>
      </c>
      <c r="BT240" s="137">
        <v>0</v>
      </c>
    </row>
    <row r="241" spans="1:72">
      <c r="A241" s="169"/>
      <c r="B241" s="169"/>
      <c r="C241" s="129" t="s">
        <v>692</v>
      </c>
      <c r="D241" s="134">
        <v>0</v>
      </c>
      <c r="F241" s="129">
        <v>0</v>
      </c>
      <c r="H241" s="134">
        <v>0</v>
      </c>
      <c r="J241" s="129">
        <v>0</v>
      </c>
      <c r="L241" s="134">
        <v>0</v>
      </c>
      <c r="N241" s="137">
        <v>0</v>
      </c>
      <c r="P241" s="144">
        <v>0</v>
      </c>
      <c r="R241" s="137">
        <v>0</v>
      </c>
      <c r="T241" s="144">
        <v>0</v>
      </c>
      <c r="V241" s="137">
        <v>0</v>
      </c>
      <c r="X241" s="144">
        <v>0</v>
      </c>
      <c r="Z241" s="137">
        <v>0</v>
      </c>
      <c r="AB241" s="144">
        <v>0</v>
      </c>
      <c r="AD241" s="137">
        <v>0</v>
      </c>
      <c r="AF241" s="144">
        <v>0</v>
      </c>
      <c r="AH241" s="137">
        <v>0</v>
      </c>
      <c r="AJ241" s="144">
        <v>0</v>
      </c>
      <c r="AL241" s="137">
        <v>0</v>
      </c>
      <c r="AN241" s="144">
        <v>0</v>
      </c>
      <c r="AP241" s="137">
        <v>0</v>
      </c>
      <c r="AR241" s="144">
        <v>0</v>
      </c>
      <c r="AT241" s="137">
        <v>0</v>
      </c>
      <c r="AV241" s="144">
        <v>0</v>
      </c>
      <c r="AX241" s="137">
        <v>0</v>
      </c>
      <c r="AZ241" s="144">
        <v>0</v>
      </c>
      <c r="BB241" s="137">
        <v>0</v>
      </c>
      <c r="BD241" s="144">
        <v>0</v>
      </c>
      <c r="BF241" s="137">
        <v>0</v>
      </c>
      <c r="BH241" s="144">
        <v>0</v>
      </c>
      <c r="BJ241" s="137">
        <v>0</v>
      </c>
      <c r="BL241" s="144">
        <v>0</v>
      </c>
      <c r="BN241" s="137">
        <v>0</v>
      </c>
      <c r="BP241" s="144">
        <v>0</v>
      </c>
      <c r="BR241" s="137">
        <v>0</v>
      </c>
      <c r="BT241" s="137">
        <v>0</v>
      </c>
    </row>
    <row r="242" spans="1:72" ht="144">
      <c r="A242" s="169"/>
      <c r="B242" s="169"/>
      <c r="C242" s="129" t="s">
        <v>693</v>
      </c>
      <c r="D242" s="134">
        <v>0</v>
      </c>
      <c r="F242" s="129">
        <v>0</v>
      </c>
      <c r="H242" s="134">
        <v>0</v>
      </c>
      <c r="J242" s="129">
        <v>0</v>
      </c>
      <c r="L242" s="134">
        <v>0</v>
      </c>
      <c r="N242" s="137">
        <v>0</v>
      </c>
      <c r="P242" s="144">
        <v>0</v>
      </c>
      <c r="R242" s="137">
        <v>0</v>
      </c>
      <c r="T242" s="144">
        <v>0</v>
      </c>
      <c r="V242" s="137">
        <v>0</v>
      </c>
      <c r="X242" s="144">
        <v>0</v>
      </c>
      <c r="Z242" s="137">
        <v>0</v>
      </c>
      <c r="AB242" s="144">
        <v>0</v>
      </c>
      <c r="AD242" s="137">
        <v>0</v>
      </c>
      <c r="AF242" s="144">
        <v>0</v>
      </c>
      <c r="AH242" s="137">
        <v>0</v>
      </c>
      <c r="AJ242" s="144">
        <v>1</v>
      </c>
      <c r="AK242" s="135" t="s">
        <v>746</v>
      </c>
      <c r="AL242" s="137">
        <v>0</v>
      </c>
      <c r="AN242" s="144">
        <v>0</v>
      </c>
      <c r="AP242" s="137">
        <v>0</v>
      </c>
      <c r="AR242" s="144">
        <v>0</v>
      </c>
      <c r="AT242" s="137">
        <v>0</v>
      </c>
      <c r="AV242" s="144">
        <v>0</v>
      </c>
      <c r="AX242" s="137">
        <v>0</v>
      </c>
      <c r="AZ242" s="144">
        <v>0</v>
      </c>
      <c r="BB242" s="137">
        <v>0</v>
      </c>
      <c r="BD242" s="144">
        <v>0</v>
      </c>
      <c r="BF242" s="137">
        <v>0</v>
      </c>
      <c r="BH242" s="144">
        <v>0</v>
      </c>
      <c r="BJ242" s="137">
        <v>0</v>
      </c>
      <c r="BL242" s="144">
        <v>0</v>
      </c>
      <c r="BN242" s="137">
        <v>0</v>
      </c>
      <c r="BP242" s="144">
        <v>0</v>
      </c>
      <c r="BR242" s="137">
        <v>0</v>
      </c>
      <c r="BT242" s="137">
        <v>0</v>
      </c>
    </row>
    <row r="243" spans="1:72">
      <c r="A243" s="169"/>
      <c r="B243" s="169"/>
      <c r="L243" s="143"/>
      <c r="P243" s="143"/>
      <c r="T243" s="143"/>
      <c r="V243" s="137"/>
      <c r="X243" s="143"/>
      <c r="Z243" s="137"/>
      <c r="AD243" s="137"/>
      <c r="AF243" s="143"/>
      <c r="AH243" s="137"/>
      <c r="AJ243" s="143"/>
      <c r="AL243" s="137"/>
      <c r="AN243" s="143"/>
      <c r="AP243" s="137"/>
      <c r="AR243" s="143"/>
      <c r="AT243" s="137"/>
      <c r="AV243" s="143"/>
      <c r="AX243" s="137"/>
      <c r="AZ243" s="143"/>
      <c r="BB243" s="137"/>
      <c r="BD243" s="143"/>
      <c r="BH243" s="143"/>
      <c r="BJ243" s="137"/>
      <c r="BL243" s="143"/>
      <c r="BN243" s="137"/>
      <c r="BP243" s="143"/>
      <c r="BR243" s="137"/>
      <c r="BT243" s="137"/>
    </row>
    <row r="244" spans="1:72">
      <c r="A244" s="169"/>
      <c r="B244" s="169"/>
      <c r="C244" s="129" t="s">
        <v>694</v>
      </c>
      <c r="D244" s="134">
        <v>0</v>
      </c>
      <c r="F244" s="129">
        <v>0</v>
      </c>
      <c r="H244" s="134">
        <v>0</v>
      </c>
      <c r="J244" s="129">
        <v>0</v>
      </c>
      <c r="L244" s="134">
        <v>0</v>
      </c>
      <c r="N244" s="137">
        <v>0</v>
      </c>
      <c r="P244" s="144">
        <v>0</v>
      </c>
      <c r="R244" s="137">
        <v>0</v>
      </c>
      <c r="T244" s="144">
        <v>0</v>
      </c>
      <c r="V244" s="137">
        <v>0</v>
      </c>
      <c r="X244" s="144">
        <v>0</v>
      </c>
      <c r="Z244" s="137">
        <v>0</v>
      </c>
      <c r="AB244" s="144">
        <v>0</v>
      </c>
      <c r="AD244" s="137">
        <v>0</v>
      </c>
      <c r="AF244" s="144">
        <v>0</v>
      </c>
      <c r="AH244" s="137">
        <v>0</v>
      </c>
      <c r="AJ244" s="144">
        <v>0</v>
      </c>
      <c r="AL244" s="137">
        <v>0</v>
      </c>
      <c r="AN244" s="144">
        <v>0</v>
      </c>
      <c r="AP244" s="137">
        <v>0</v>
      </c>
      <c r="AR244" s="144">
        <v>0</v>
      </c>
      <c r="AT244" s="137">
        <v>0</v>
      </c>
      <c r="AV244" s="144">
        <v>0</v>
      </c>
      <c r="AX244" s="137">
        <v>0</v>
      </c>
      <c r="AZ244" s="144">
        <v>0</v>
      </c>
      <c r="BB244" s="137">
        <v>0</v>
      </c>
      <c r="BD244" s="144">
        <v>0</v>
      </c>
      <c r="BF244" s="137">
        <v>0</v>
      </c>
      <c r="BH244" s="144">
        <v>0</v>
      </c>
      <c r="BJ244" s="137">
        <v>0</v>
      </c>
      <c r="BL244" s="144">
        <v>0</v>
      </c>
      <c r="BN244" s="137">
        <v>0</v>
      </c>
      <c r="BP244" s="144">
        <v>0</v>
      </c>
      <c r="BR244" s="137">
        <v>0</v>
      </c>
      <c r="BT244" s="137">
        <v>0</v>
      </c>
    </row>
    <row r="245" spans="1:72">
      <c r="A245" s="169"/>
      <c r="B245" s="169"/>
      <c r="C245" s="129" t="s">
        <v>695</v>
      </c>
      <c r="D245" s="134">
        <v>0</v>
      </c>
      <c r="F245" s="129">
        <v>0</v>
      </c>
      <c r="H245" s="134">
        <v>0</v>
      </c>
      <c r="J245" s="129">
        <v>0</v>
      </c>
      <c r="L245" s="134">
        <v>0</v>
      </c>
      <c r="N245" s="137">
        <v>0</v>
      </c>
      <c r="P245" s="144">
        <v>0</v>
      </c>
      <c r="R245" s="137">
        <v>0</v>
      </c>
      <c r="T245" s="144">
        <v>0</v>
      </c>
      <c r="V245" s="137">
        <v>0</v>
      </c>
      <c r="X245" s="144">
        <v>0</v>
      </c>
      <c r="Z245" s="137">
        <v>0</v>
      </c>
      <c r="AB245" s="144">
        <v>0</v>
      </c>
      <c r="AD245" s="137">
        <v>0</v>
      </c>
      <c r="AF245" s="144">
        <v>0</v>
      </c>
      <c r="AH245" s="137">
        <v>0</v>
      </c>
      <c r="AJ245" s="144">
        <v>0</v>
      </c>
      <c r="AL245" s="137">
        <v>0</v>
      </c>
      <c r="AN245" s="144">
        <v>0</v>
      </c>
      <c r="AP245" s="137">
        <v>0</v>
      </c>
      <c r="AR245" s="144">
        <v>0</v>
      </c>
      <c r="AT245" s="137">
        <v>0</v>
      </c>
      <c r="AV245" s="144">
        <v>0</v>
      </c>
      <c r="AX245" s="137">
        <v>0</v>
      </c>
      <c r="AZ245" s="144">
        <v>0</v>
      </c>
      <c r="BB245" s="137">
        <v>0</v>
      </c>
      <c r="BD245" s="144">
        <v>0</v>
      </c>
      <c r="BF245" s="137">
        <v>0</v>
      </c>
      <c r="BH245" s="144">
        <v>0</v>
      </c>
      <c r="BJ245" s="137">
        <v>0</v>
      </c>
      <c r="BL245" s="144">
        <v>0</v>
      </c>
      <c r="BN245" s="137">
        <v>0</v>
      </c>
      <c r="BP245" s="144">
        <v>0</v>
      </c>
      <c r="BR245" s="137">
        <v>0</v>
      </c>
      <c r="BT245" s="137">
        <v>0</v>
      </c>
    </row>
    <row r="246" spans="1:72">
      <c r="A246" s="169"/>
      <c r="B246" s="169"/>
      <c r="C246" s="129" t="s">
        <v>696</v>
      </c>
      <c r="D246" s="134">
        <v>0</v>
      </c>
      <c r="F246" s="129">
        <v>0</v>
      </c>
      <c r="H246" s="134">
        <v>0</v>
      </c>
      <c r="J246" s="129">
        <v>0</v>
      </c>
      <c r="L246" s="134">
        <v>0</v>
      </c>
      <c r="N246" s="137">
        <v>0</v>
      </c>
      <c r="P246" s="144">
        <v>0</v>
      </c>
      <c r="R246" s="137">
        <v>0</v>
      </c>
      <c r="T246" s="144">
        <v>0</v>
      </c>
      <c r="V246" s="137">
        <v>0</v>
      </c>
      <c r="X246" s="144">
        <v>0</v>
      </c>
      <c r="Z246" s="137">
        <v>0</v>
      </c>
      <c r="AB246" s="144">
        <v>0</v>
      </c>
      <c r="AD246" s="137">
        <v>0</v>
      </c>
      <c r="AF246" s="144">
        <v>0</v>
      </c>
      <c r="AH246" s="137">
        <v>0</v>
      </c>
      <c r="AJ246" s="144">
        <v>0</v>
      </c>
      <c r="AL246" s="137">
        <v>0</v>
      </c>
      <c r="AN246" s="144">
        <v>0</v>
      </c>
      <c r="AP246" s="137">
        <v>0</v>
      </c>
      <c r="AR246" s="144">
        <v>0</v>
      </c>
      <c r="AT246" s="137">
        <v>0</v>
      </c>
      <c r="AV246" s="144">
        <v>0</v>
      </c>
      <c r="AX246" s="137">
        <v>0</v>
      </c>
      <c r="AZ246" s="144">
        <v>0</v>
      </c>
      <c r="BB246" s="137">
        <v>0</v>
      </c>
      <c r="BD246" s="144">
        <v>0</v>
      </c>
      <c r="BF246" s="137">
        <v>0</v>
      </c>
      <c r="BH246" s="144">
        <v>0</v>
      </c>
      <c r="BJ246" s="137">
        <v>0</v>
      </c>
      <c r="BL246" s="144">
        <v>0</v>
      </c>
      <c r="BN246" s="137">
        <v>0</v>
      </c>
      <c r="BP246" s="144">
        <v>0</v>
      </c>
      <c r="BR246" s="137">
        <v>0</v>
      </c>
      <c r="BT246" s="137">
        <v>0</v>
      </c>
    </row>
    <row r="247" spans="1:72">
      <c r="A247" s="169"/>
      <c r="B247" s="169"/>
      <c r="L247" s="143"/>
      <c r="P247" s="143"/>
      <c r="T247" s="143"/>
      <c r="V247" s="137"/>
      <c r="X247" s="143"/>
      <c r="Z247" s="137"/>
      <c r="AD247" s="137"/>
      <c r="AF247" s="143"/>
      <c r="AH247" s="137"/>
      <c r="AJ247" s="143"/>
      <c r="AL247" s="137"/>
      <c r="AN247" s="143"/>
      <c r="AP247" s="137"/>
      <c r="AR247" s="143"/>
      <c r="AT247" s="137"/>
      <c r="AV247" s="143"/>
      <c r="AX247" s="137"/>
      <c r="AZ247" s="143"/>
      <c r="BB247" s="137"/>
      <c r="BD247" s="143"/>
      <c r="BH247" s="143"/>
      <c r="BJ247" s="137"/>
      <c r="BL247" s="143"/>
      <c r="BN247" s="137"/>
      <c r="BP247" s="143"/>
      <c r="BR247" s="137"/>
      <c r="BT247" s="137"/>
    </row>
    <row r="248" spans="1:72">
      <c r="A248" s="169"/>
      <c r="B248" s="169"/>
      <c r="C248" s="129" t="s">
        <v>697</v>
      </c>
      <c r="D248" s="134">
        <v>0</v>
      </c>
      <c r="F248" s="129">
        <v>0</v>
      </c>
      <c r="H248" s="134">
        <v>0</v>
      </c>
      <c r="J248" s="129">
        <v>0</v>
      </c>
      <c r="L248" s="134">
        <v>0</v>
      </c>
      <c r="N248" s="137">
        <v>0</v>
      </c>
      <c r="P248" s="144">
        <v>0</v>
      </c>
      <c r="R248" s="137">
        <v>0</v>
      </c>
      <c r="T248" s="144">
        <v>0</v>
      </c>
      <c r="V248" s="137">
        <v>0</v>
      </c>
      <c r="X248" s="144">
        <v>0</v>
      </c>
      <c r="Z248" s="137">
        <v>0</v>
      </c>
      <c r="AB248" s="144">
        <v>0</v>
      </c>
      <c r="AD248" s="137">
        <v>0</v>
      </c>
      <c r="AF248" s="144">
        <v>0</v>
      </c>
      <c r="AH248" s="137">
        <v>0</v>
      </c>
      <c r="AJ248" s="144">
        <v>0</v>
      </c>
      <c r="AL248" s="137">
        <v>0</v>
      </c>
      <c r="AN248" s="144">
        <v>0</v>
      </c>
      <c r="AP248" s="137">
        <v>0</v>
      </c>
      <c r="AR248" s="144">
        <v>0</v>
      </c>
      <c r="AT248" s="137">
        <v>0</v>
      </c>
      <c r="AV248" s="144">
        <v>0</v>
      </c>
      <c r="AX248" s="137">
        <v>0</v>
      </c>
      <c r="AZ248" s="144">
        <v>0</v>
      </c>
      <c r="BB248" s="137">
        <v>0</v>
      </c>
      <c r="BD248" s="144">
        <v>0</v>
      </c>
      <c r="BF248" s="137">
        <v>0</v>
      </c>
      <c r="BH248" s="144">
        <v>0</v>
      </c>
      <c r="BJ248" s="137">
        <v>0</v>
      </c>
      <c r="BL248" s="144">
        <v>0</v>
      </c>
      <c r="BN248" s="137">
        <v>0</v>
      </c>
      <c r="BP248" s="144">
        <v>0</v>
      </c>
      <c r="BR248" s="137">
        <v>0</v>
      </c>
      <c r="BT248" s="137">
        <v>0</v>
      </c>
    </row>
    <row r="249" spans="1:72">
      <c r="A249" s="169"/>
      <c r="B249" s="169"/>
      <c r="C249" s="129" t="s">
        <v>698</v>
      </c>
      <c r="D249" s="134">
        <v>0</v>
      </c>
      <c r="F249" s="129">
        <v>0</v>
      </c>
      <c r="H249" s="134">
        <v>0</v>
      </c>
      <c r="J249" s="129">
        <v>0</v>
      </c>
      <c r="L249" s="134">
        <v>0</v>
      </c>
      <c r="N249" s="137">
        <v>0</v>
      </c>
      <c r="P249" s="144">
        <v>0</v>
      </c>
      <c r="R249" s="137">
        <v>0</v>
      </c>
      <c r="T249" s="144">
        <v>0</v>
      </c>
      <c r="V249" s="137">
        <v>0</v>
      </c>
      <c r="X249" s="144">
        <v>0</v>
      </c>
      <c r="Z249" s="137">
        <v>0</v>
      </c>
      <c r="AB249" s="144">
        <v>0</v>
      </c>
      <c r="AD249" s="137">
        <v>0</v>
      </c>
      <c r="AF249" s="144">
        <v>0</v>
      </c>
      <c r="AH249" s="137">
        <v>0</v>
      </c>
      <c r="AJ249" s="144">
        <v>0</v>
      </c>
      <c r="AL249" s="137">
        <v>0</v>
      </c>
      <c r="AN249" s="144">
        <v>0</v>
      </c>
      <c r="AP249" s="137">
        <v>0</v>
      </c>
      <c r="AR249" s="144">
        <v>0</v>
      </c>
      <c r="AT249" s="137">
        <v>0</v>
      </c>
      <c r="AV249" s="144">
        <v>0</v>
      </c>
      <c r="AX249" s="137">
        <v>0</v>
      </c>
      <c r="AZ249" s="144">
        <v>0</v>
      </c>
      <c r="BB249" s="137">
        <v>0</v>
      </c>
      <c r="BD249" s="144">
        <v>0</v>
      </c>
      <c r="BF249" s="137">
        <v>0</v>
      </c>
      <c r="BH249" s="144">
        <v>0</v>
      </c>
      <c r="BJ249" s="137">
        <v>0</v>
      </c>
      <c r="BL249" s="144">
        <v>0</v>
      </c>
      <c r="BN249" s="137">
        <v>0</v>
      </c>
      <c r="BP249" s="144">
        <v>0</v>
      </c>
      <c r="BR249" s="137">
        <v>0</v>
      </c>
      <c r="BT249" s="137">
        <v>0</v>
      </c>
    </row>
    <row r="250" spans="1:72">
      <c r="A250" s="169"/>
      <c r="B250" s="169"/>
      <c r="C250" s="129" t="s">
        <v>699</v>
      </c>
      <c r="D250" s="134">
        <v>0</v>
      </c>
      <c r="F250" s="129">
        <v>0</v>
      </c>
      <c r="H250" s="134">
        <v>0</v>
      </c>
      <c r="J250" s="129">
        <v>0</v>
      </c>
      <c r="L250" s="134">
        <v>0</v>
      </c>
      <c r="N250" s="137">
        <v>0</v>
      </c>
      <c r="P250" s="144">
        <v>0</v>
      </c>
      <c r="R250" s="137">
        <v>0</v>
      </c>
      <c r="T250" s="144">
        <v>0</v>
      </c>
      <c r="V250" s="137">
        <v>0</v>
      </c>
      <c r="X250" s="144">
        <v>0</v>
      </c>
      <c r="Z250" s="137">
        <v>0</v>
      </c>
      <c r="AB250" s="144">
        <v>0</v>
      </c>
      <c r="AD250" s="137">
        <v>0</v>
      </c>
      <c r="AF250" s="144">
        <v>0</v>
      </c>
      <c r="AH250" s="137">
        <v>0</v>
      </c>
      <c r="AJ250" s="144">
        <v>0</v>
      </c>
      <c r="AL250" s="137">
        <v>0</v>
      </c>
      <c r="AN250" s="144">
        <v>0</v>
      </c>
      <c r="AP250" s="137">
        <v>0</v>
      </c>
      <c r="AR250" s="144">
        <v>0</v>
      </c>
      <c r="AT250" s="137">
        <v>0</v>
      </c>
      <c r="AV250" s="144">
        <v>0</v>
      </c>
      <c r="AX250" s="137">
        <v>0</v>
      </c>
      <c r="AZ250" s="144">
        <v>0</v>
      </c>
      <c r="BB250" s="137">
        <v>0</v>
      </c>
      <c r="BD250" s="144">
        <v>0</v>
      </c>
      <c r="BF250" s="137">
        <v>0</v>
      </c>
      <c r="BH250" s="144">
        <v>0</v>
      </c>
      <c r="BJ250" s="137">
        <v>0</v>
      </c>
      <c r="BL250" s="144">
        <v>0</v>
      </c>
      <c r="BN250" s="137">
        <v>0</v>
      </c>
      <c r="BP250" s="144">
        <v>0</v>
      </c>
      <c r="BR250" s="137">
        <v>0</v>
      </c>
      <c r="BT250" s="137">
        <v>0</v>
      </c>
    </row>
    <row r="251" spans="1:72">
      <c r="A251" s="169"/>
      <c r="B251" s="139"/>
      <c r="L251" s="143"/>
      <c r="P251" s="143"/>
      <c r="T251" s="143"/>
      <c r="V251" s="137"/>
      <c r="X251" s="143"/>
      <c r="Z251" s="137"/>
      <c r="AD251" s="137"/>
      <c r="AF251" s="143"/>
      <c r="AH251" s="137"/>
      <c r="AJ251" s="143"/>
      <c r="AL251" s="137"/>
      <c r="AN251" s="143"/>
      <c r="AP251" s="137"/>
      <c r="AR251" s="143"/>
      <c r="AT251" s="137"/>
      <c r="AV251" s="143"/>
      <c r="AX251" s="137"/>
      <c r="AZ251" s="143"/>
      <c r="BB251" s="137"/>
      <c r="BD251" s="143"/>
      <c r="BH251" s="143"/>
      <c r="BJ251" s="137"/>
      <c r="BL251" s="143"/>
      <c r="BN251" s="137"/>
      <c r="BP251" s="143"/>
      <c r="BR251" s="137"/>
      <c r="BT251" s="137"/>
    </row>
    <row r="252" spans="1:72">
      <c r="A252" s="169"/>
      <c r="B252" s="164">
        <v>1</v>
      </c>
      <c r="C252" s="129" t="s">
        <v>687</v>
      </c>
      <c r="D252" s="134">
        <v>0</v>
      </c>
      <c r="F252" s="129">
        <v>0</v>
      </c>
      <c r="H252" s="134">
        <v>0</v>
      </c>
      <c r="J252" s="129">
        <v>0</v>
      </c>
      <c r="L252" s="134">
        <v>0</v>
      </c>
      <c r="N252" s="137">
        <v>0</v>
      </c>
      <c r="P252" s="144">
        <v>0</v>
      </c>
      <c r="R252" s="137">
        <v>0</v>
      </c>
      <c r="T252" s="144">
        <v>0</v>
      </c>
      <c r="V252" s="137">
        <v>0</v>
      </c>
      <c r="X252" s="144">
        <v>0</v>
      </c>
      <c r="Z252" s="137">
        <v>0</v>
      </c>
      <c r="AB252" s="144">
        <v>0</v>
      </c>
      <c r="AD252" s="137">
        <v>0</v>
      </c>
      <c r="AF252" s="144">
        <v>0</v>
      </c>
      <c r="AH252" s="137">
        <v>0</v>
      </c>
      <c r="AJ252" s="144">
        <v>0</v>
      </c>
      <c r="AL252" s="137">
        <v>0</v>
      </c>
      <c r="AN252" s="144">
        <v>0</v>
      </c>
      <c r="AP252" s="137">
        <v>0</v>
      </c>
      <c r="AR252" s="144">
        <v>0</v>
      </c>
      <c r="AT252" s="137">
        <v>0</v>
      </c>
      <c r="AV252" s="144">
        <v>0</v>
      </c>
      <c r="AX252" s="137">
        <v>0</v>
      </c>
      <c r="AZ252" s="144">
        <v>0</v>
      </c>
      <c r="BB252" s="137">
        <v>0</v>
      </c>
      <c r="BD252" s="144">
        <v>0</v>
      </c>
      <c r="BF252" s="137">
        <v>0</v>
      </c>
      <c r="BH252" s="144">
        <v>0</v>
      </c>
      <c r="BJ252" s="137">
        <v>0</v>
      </c>
      <c r="BL252" s="144">
        <v>0</v>
      </c>
      <c r="BN252" s="137">
        <v>0</v>
      </c>
      <c r="BP252" s="144">
        <v>0</v>
      </c>
      <c r="BR252" s="137">
        <v>0</v>
      </c>
      <c r="BT252" s="137">
        <v>0</v>
      </c>
    </row>
    <row r="253" spans="1:72">
      <c r="A253" s="169"/>
      <c r="B253" s="164"/>
      <c r="C253" s="129" t="s">
        <v>640</v>
      </c>
      <c r="D253" s="134">
        <v>0</v>
      </c>
      <c r="F253" s="129">
        <v>0</v>
      </c>
      <c r="H253" s="134">
        <v>0</v>
      </c>
      <c r="J253" s="129">
        <v>0</v>
      </c>
      <c r="L253" s="134">
        <v>0</v>
      </c>
      <c r="N253" s="137">
        <v>0</v>
      </c>
      <c r="P253" s="144">
        <v>0</v>
      </c>
      <c r="R253" s="137">
        <v>0</v>
      </c>
      <c r="T253" s="144">
        <v>0</v>
      </c>
      <c r="V253" s="137">
        <v>0</v>
      </c>
      <c r="X253" s="144">
        <v>0</v>
      </c>
      <c r="Z253" s="137">
        <v>0</v>
      </c>
      <c r="AB253" s="144">
        <v>0</v>
      </c>
      <c r="AD253" s="137">
        <v>0</v>
      </c>
      <c r="AF253" s="144">
        <v>0</v>
      </c>
      <c r="AH253" s="137">
        <v>0</v>
      </c>
      <c r="AJ253" s="144">
        <v>0</v>
      </c>
      <c r="AL253" s="137">
        <v>0</v>
      </c>
      <c r="AN253" s="144">
        <v>0</v>
      </c>
      <c r="AP253" s="137">
        <v>0</v>
      </c>
      <c r="AR253" s="144">
        <v>0</v>
      </c>
      <c r="AT253" s="137">
        <v>0</v>
      </c>
      <c r="AV253" s="144">
        <v>0</v>
      </c>
      <c r="AX253" s="137">
        <v>0</v>
      </c>
      <c r="AZ253" s="144">
        <v>0</v>
      </c>
      <c r="BB253" s="137">
        <v>0</v>
      </c>
      <c r="BD253" s="144">
        <v>0</v>
      </c>
      <c r="BF253" s="137">
        <v>0</v>
      </c>
      <c r="BH253" s="144">
        <v>0</v>
      </c>
      <c r="BJ253" s="137">
        <v>0</v>
      </c>
      <c r="BL253" s="144">
        <v>0</v>
      </c>
      <c r="BN253" s="137">
        <v>0</v>
      </c>
      <c r="BP253" s="144">
        <v>0</v>
      </c>
      <c r="BR253" s="137">
        <v>0</v>
      </c>
      <c r="BT253" s="137">
        <v>0</v>
      </c>
    </row>
    <row r="254" spans="1:72">
      <c r="A254" s="169"/>
      <c r="B254" s="164"/>
      <c r="C254" s="129" t="s">
        <v>641</v>
      </c>
      <c r="D254" s="134">
        <v>0</v>
      </c>
      <c r="F254" s="129">
        <v>0</v>
      </c>
      <c r="H254" s="134">
        <v>0</v>
      </c>
      <c r="J254" s="129">
        <v>0</v>
      </c>
      <c r="L254" s="134">
        <v>0</v>
      </c>
      <c r="N254" s="137">
        <v>0</v>
      </c>
      <c r="P254" s="144">
        <v>0</v>
      </c>
      <c r="R254" s="137">
        <v>0</v>
      </c>
      <c r="T254" s="144">
        <v>0</v>
      </c>
      <c r="V254" s="137">
        <v>0</v>
      </c>
      <c r="X254" s="144">
        <v>0</v>
      </c>
      <c r="Z254" s="137">
        <v>0</v>
      </c>
      <c r="AB254" s="144">
        <v>0</v>
      </c>
      <c r="AD254" s="137">
        <v>0</v>
      </c>
      <c r="AF254" s="144">
        <v>0</v>
      </c>
      <c r="AH254" s="137">
        <v>0</v>
      </c>
      <c r="AJ254" s="144">
        <v>0</v>
      </c>
      <c r="AL254" s="137">
        <v>0</v>
      </c>
      <c r="AN254" s="144">
        <v>0</v>
      </c>
      <c r="AP254" s="137">
        <v>0</v>
      </c>
      <c r="AR254" s="144">
        <v>0</v>
      </c>
      <c r="AT254" s="137">
        <v>0</v>
      </c>
      <c r="AV254" s="144">
        <v>0</v>
      </c>
      <c r="AX254" s="137">
        <v>0</v>
      </c>
      <c r="AZ254" s="144">
        <v>0</v>
      </c>
      <c r="BB254" s="137">
        <v>0</v>
      </c>
      <c r="BD254" s="144">
        <v>0</v>
      </c>
      <c r="BF254" s="137">
        <v>0</v>
      </c>
      <c r="BH254" s="144">
        <v>0</v>
      </c>
      <c r="BJ254" s="137">
        <v>0</v>
      </c>
      <c r="BL254" s="144">
        <v>0</v>
      </c>
      <c r="BN254" s="137">
        <v>0</v>
      </c>
      <c r="BP254" s="144">
        <v>0</v>
      </c>
      <c r="BR254" s="137">
        <v>0</v>
      </c>
      <c r="BT254" s="137">
        <v>0</v>
      </c>
    </row>
    <row r="255" spans="1:72">
      <c r="A255" s="169"/>
      <c r="B255" s="139"/>
      <c r="L255" s="143"/>
      <c r="P255" s="143"/>
      <c r="T255" s="143"/>
      <c r="V255" s="137"/>
      <c r="X255" s="143"/>
      <c r="Z255" s="137"/>
      <c r="AD255" s="137"/>
      <c r="AF255" s="143"/>
      <c r="AH255" s="137"/>
      <c r="AJ255" s="143"/>
      <c r="AL255" s="137"/>
      <c r="AN255" s="143"/>
      <c r="AP255" s="137"/>
      <c r="AR255" s="143"/>
      <c r="AT255" s="137"/>
      <c r="AV255" s="143"/>
      <c r="AX255" s="137"/>
      <c r="AZ255" s="143"/>
      <c r="BB255" s="137"/>
      <c r="BD255" s="143"/>
      <c r="BH255" s="143"/>
      <c r="BJ255" s="137"/>
      <c r="BL255" s="143"/>
      <c r="BN255" s="137"/>
      <c r="BP255" s="143"/>
      <c r="BR255" s="137"/>
      <c r="BT255" s="137"/>
    </row>
    <row r="256" spans="1:72" ht="60">
      <c r="A256" s="169"/>
      <c r="B256" s="164">
        <v>2</v>
      </c>
      <c r="C256" s="129" t="s">
        <v>642</v>
      </c>
      <c r="D256" s="134">
        <v>0</v>
      </c>
      <c r="F256" s="129">
        <v>0</v>
      </c>
      <c r="H256" s="134">
        <v>0</v>
      </c>
      <c r="J256" s="129">
        <v>0</v>
      </c>
      <c r="L256" s="134">
        <v>0</v>
      </c>
      <c r="N256" s="137">
        <v>0</v>
      </c>
      <c r="P256" s="144">
        <v>0</v>
      </c>
      <c r="R256" s="137">
        <v>0</v>
      </c>
      <c r="T256" s="144">
        <v>0</v>
      </c>
      <c r="V256" s="137">
        <v>0</v>
      </c>
      <c r="X256" s="144">
        <v>0</v>
      </c>
      <c r="Z256" s="137">
        <v>0</v>
      </c>
      <c r="AB256" s="144">
        <v>0</v>
      </c>
      <c r="AD256" s="137">
        <v>0</v>
      </c>
      <c r="AF256" s="144">
        <v>1</v>
      </c>
      <c r="AG256" s="135" t="s">
        <v>735</v>
      </c>
      <c r="AH256" s="137">
        <v>0</v>
      </c>
      <c r="AJ256" s="144">
        <v>0</v>
      </c>
      <c r="AL256" s="137">
        <v>0</v>
      </c>
      <c r="AN256" s="144">
        <v>0</v>
      </c>
      <c r="AP256" s="137">
        <v>0</v>
      </c>
      <c r="AR256" s="144">
        <v>0</v>
      </c>
      <c r="AT256" s="137">
        <v>0</v>
      </c>
      <c r="AV256" s="144">
        <v>0</v>
      </c>
      <c r="AX256" s="137">
        <v>0</v>
      </c>
      <c r="AZ256" s="144">
        <v>0</v>
      </c>
      <c r="BB256" s="137">
        <v>0</v>
      </c>
      <c r="BD256" s="144">
        <v>0</v>
      </c>
      <c r="BF256" s="137">
        <v>0</v>
      </c>
      <c r="BH256" s="144">
        <v>0</v>
      </c>
      <c r="BJ256" s="137">
        <v>0</v>
      </c>
      <c r="BL256" s="144">
        <v>0</v>
      </c>
      <c r="BN256" s="137">
        <v>0</v>
      </c>
      <c r="BP256" s="144">
        <v>0</v>
      </c>
      <c r="BR256" s="137">
        <v>0</v>
      </c>
      <c r="BT256" s="137">
        <v>0</v>
      </c>
    </row>
    <row r="257" spans="1:72">
      <c r="A257" s="169"/>
      <c r="B257" s="164"/>
      <c r="C257" s="129" t="s">
        <v>643</v>
      </c>
      <c r="D257" s="134">
        <v>0</v>
      </c>
      <c r="F257" s="129">
        <v>0</v>
      </c>
      <c r="H257" s="134">
        <v>0</v>
      </c>
      <c r="J257" s="129">
        <v>0</v>
      </c>
      <c r="L257" s="134">
        <v>0</v>
      </c>
      <c r="N257" s="137">
        <v>0</v>
      </c>
      <c r="P257" s="144">
        <v>0</v>
      </c>
      <c r="R257" s="137">
        <v>0</v>
      </c>
      <c r="T257" s="144">
        <v>0</v>
      </c>
      <c r="V257" s="137">
        <v>0</v>
      </c>
      <c r="X257" s="144">
        <v>0</v>
      </c>
      <c r="Z257" s="137">
        <v>0</v>
      </c>
      <c r="AB257" s="144">
        <v>0</v>
      </c>
      <c r="AD257" s="137">
        <v>0</v>
      </c>
      <c r="AF257" s="144">
        <v>0</v>
      </c>
      <c r="AH257" s="137">
        <v>0</v>
      </c>
      <c r="AJ257" s="144">
        <v>0</v>
      </c>
      <c r="AL257" s="137">
        <v>0</v>
      </c>
      <c r="AN257" s="144">
        <v>0</v>
      </c>
      <c r="AP257" s="137">
        <v>0</v>
      </c>
      <c r="AR257" s="144">
        <v>0</v>
      </c>
      <c r="AT257" s="137">
        <v>0</v>
      </c>
      <c r="AV257" s="144">
        <v>0</v>
      </c>
      <c r="AX257" s="137">
        <v>0</v>
      </c>
      <c r="AZ257" s="144">
        <v>0</v>
      </c>
      <c r="BB257" s="137">
        <v>0</v>
      </c>
      <c r="BD257" s="144">
        <v>0</v>
      </c>
      <c r="BF257" s="137">
        <v>0</v>
      </c>
      <c r="BH257" s="144">
        <v>0</v>
      </c>
      <c r="BJ257" s="137">
        <v>0</v>
      </c>
      <c r="BL257" s="144">
        <v>0</v>
      </c>
      <c r="BN257" s="137">
        <v>0</v>
      </c>
      <c r="BP257" s="144">
        <v>0</v>
      </c>
      <c r="BR257" s="137">
        <v>0</v>
      </c>
      <c r="BT257" s="137">
        <v>0</v>
      </c>
    </row>
    <row r="258" spans="1:72">
      <c r="A258" s="169"/>
      <c r="B258" s="164"/>
      <c r="C258" s="129" t="s">
        <v>644</v>
      </c>
      <c r="D258" s="134">
        <v>0</v>
      </c>
      <c r="F258" s="129">
        <v>0</v>
      </c>
      <c r="H258" s="134">
        <v>0</v>
      </c>
      <c r="J258" s="129">
        <v>0</v>
      </c>
      <c r="L258" s="134">
        <v>0</v>
      </c>
      <c r="N258" s="137">
        <v>0</v>
      </c>
      <c r="P258" s="144">
        <v>0</v>
      </c>
      <c r="R258" s="137">
        <v>0</v>
      </c>
      <c r="T258" s="144">
        <v>0</v>
      </c>
      <c r="V258" s="137">
        <v>0</v>
      </c>
      <c r="X258" s="144">
        <v>0</v>
      </c>
      <c r="Z258" s="137">
        <v>0</v>
      </c>
      <c r="AB258" s="144">
        <v>0</v>
      </c>
      <c r="AD258" s="137">
        <v>0</v>
      </c>
      <c r="AF258" s="144">
        <v>0</v>
      </c>
      <c r="AH258" s="137">
        <v>0</v>
      </c>
      <c r="AJ258" s="144">
        <v>0</v>
      </c>
      <c r="AL258" s="137">
        <v>0</v>
      </c>
      <c r="AN258" s="144">
        <v>0</v>
      </c>
      <c r="AP258" s="137">
        <v>0</v>
      </c>
      <c r="AR258" s="144">
        <v>0</v>
      </c>
      <c r="AT258" s="137">
        <v>0</v>
      </c>
      <c r="AV258" s="144">
        <v>0</v>
      </c>
      <c r="AX258" s="137">
        <v>0</v>
      </c>
      <c r="AZ258" s="144">
        <v>0</v>
      </c>
      <c r="BB258" s="137">
        <v>0</v>
      </c>
      <c r="BD258" s="144">
        <v>0</v>
      </c>
      <c r="BF258" s="137">
        <v>0</v>
      </c>
      <c r="BH258" s="144">
        <v>0</v>
      </c>
      <c r="BJ258" s="137">
        <v>0</v>
      </c>
      <c r="BL258" s="144">
        <v>0</v>
      </c>
      <c r="BN258" s="137">
        <v>0</v>
      </c>
      <c r="BP258" s="144">
        <v>0</v>
      </c>
      <c r="BR258" s="137">
        <v>0</v>
      </c>
      <c r="BT258" s="137">
        <v>0</v>
      </c>
    </row>
    <row r="259" spans="1:72">
      <c r="A259" s="169"/>
      <c r="B259" s="139"/>
      <c r="L259" s="143"/>
      <c r="P259" s="143"/>
      <c r="T259" s="143"/>
      <c r="V259" s="137"/>
      <c r="X259" s="143"/>
      <c r="Z259" s="137"/>
      <c r="AD259" s="137"/>
      <c r="AF259" s="143"/>
      <c r="AH259" s="137"/>
      <c r="AJ259" s="143"/>
      <c r="AL259" s="137"/>
      <c r="AN259" s="143"/>
      <c r="AP259" s="137"/>
      <c r="AR259" s="143"/>
      <c r="AT259" s="137"/>
      <c r="AV259" s="143"/>
      <c r="AX259" s="137"/>
      <c r="AZ259" s="143"/>
      <c r="BB259" s="137"/>
      <c r="BD259" s="143"/>
      <c r="BH259" s="143"/>
      <c r="BJ259" s="137"/>
      <c r="BL259" s="143"/>
      <c r="BN259" s="137"/>
      <c r="BP259" s="143"/>
      <c r="BR259" s="137"/>
      <c r="BT259" s="137"/>
    </row>
    <row r="260" spans="1:72">
      <c r="A260" s="169"/>
      <c r="B260" s="164">
        <v>4</v>
      </c>
      <c r="C260" s="129" t="s">
        <v>645</v>
      </c>
      <c r="D260" s="134">
        <v>0</v>
      </c>
      <c r="F260" s="129">
        <v>0</v>
      </c>
      <c r="H260" s="134">
        <v>0</v>
      </c>
      <c r="J260" s="129">
        <v>0</v>
      </c>
      <c r="L260" s="134">
        <v>0</v>
      </c>
      <c r="N260" s="137">
        <v>0</v>
      </c>
      <c r="P260" s="144">
        <v>0</v>
      </c>
      <c r="R260" s="137">
        <v>0</v>
      </c>
      <c r="T260" s="144">
        <v>0</v>
      </c>
      <c r="V260" s="137">
        <v>0</v>
      </c>
      <c r="X260" s="144">
        <v>0</v>
      </c>
      <c r="Z260" s="137">
        <v>0</v>
      </c>
      <c r="AB260" s="144">
        <v>0</v>
      </c>
      <c r="AD260" s="137">
        <v>0</v>
      </c>
      <c r="AF260" s="144">
        <v>0</v>
      </c>
      <c r="AH260" s="137">
        <v>0</v>
      </c>
      <c r="AJ260" s="144">
        <v>0</v>
      </c>
      <c r="AL260" s="137">
        <v>0</v>
      </c>
      <c r="AN260" s="144">
        <v>0</v>
      </c>
      <c r="AP260" s="137">
        <v>0</v>
      </c>
      <c r="AR260" s="144">
        <v>0</v>
      </c>
      <c r="AT260" s="137">
        <v>0</v>
      </c>
      <c r="AV260" s="144">
        <v>0</v>
      </c>
      <c r="AX260" s="137">
        <v>0</v>
      </c>
      <c r="AZ260" s="144">
        <v>0</v>
      </c>
      <c r="BB260" s="137">
        <v>0</v>
      </c>
      <c r="BD260" s="144">
        <v>0</v>
      </c>
      <c r="BF260" s="137">
        <v>0</v>
      </c>
      <c r="BH260" s="144">
        <v>0</v>
      </c>
      <c r="BJ260" s="137">
        <v>0</v>
      </c>
      <c r="BL260" s="144">
        <v>0</v>
      </c>
      <c r="BN260" s="137">
        <v>0</v>
      </c>
      <c r="BP260" s="144">
        <v>0</v>
      </c>
      <c r="BR260" s="137">
        <v>0</v>
      </c>
      <c r="BT260" s="137">
        <v>0</v>
      </c>
    </row>
    <row r="261" spans="1:72">
      <c r="A261" s="169"/>
      <c r="B261" s="164"/>
      <c r="C261" s="129" t="s">
        <v>646</v>
      </c>
      <c r="D261" s="134">
        <v>0</v>
      </c>
      <c r="F261" s="129">
        <v>0</v>
      </c>
      <c r="H261" s="134">
        <v>0</v>
      </c>
      <c r="J261" s="129">
        <v>0</v>
      </c>
      <c r="L261" s="134">
        <v>0</v>
      </c>
      <c r="N261" s="137">
        <v>0</v>
      </c>
      <c r="P261" s="144">
        <v>0</v>
      </c>
      <c r="R261" s="137">
        <v>0</v>
      </c>
      <c r="T261" s="144">
        <v>0</v>
      </c>
      <c r="V261" s="137">
        <v>0</v>
      </c>
      <c r="X261" s="144">
        <v>0</v>
      </c>
      <c r="Z261" s="137">
        <v>0</v>
      </c>
      <c r="AB261" s="144">
        <v>0</v>
      </c>
      <c r="AD261" s="137">
        <v>0</v>
      </c>
      <c r="AF261" s="144">
        <v>0</v>
      </c>
      <c r="AH261" s="137">
        <v>0</v>
      </c>
      <c r="AJ261" s="144">
        <v>0</v>
      </c>
      <c r="AL261" s="137">
        <v>0</v>
      </c>
      <c r="AN261" s="144">
        <v>0</v>
      </c>
      <c r="AP261" s="137">
        <v>0</v>
      </c>
      <c r="AR261" s="144">
        <v>0</v>
      </c>
      <c r="AT261" s="137">
        <v>0</v>
      </c>
      <c r="AV261" s="144">
        <v>0</v>
      </c>
      <c r="AX261" s="137">
        <v>0</v>
      </c>
      <c r="AZ261" s="144">
        <v>0</v>
      </c>
      <c r="BB261" s="137">
        <v>0</v>
      </c>
      <c r="BD261" s="144">
        <v>0</v>
      </c>
      <c r="BF261" s="137">
        <v>0</v>
      </c>
      <c r="BH261" s="144">
        <v>0</v>
      </c>
      <c r="BJ261" s="137">
        <v>0</v>
      </c>
      <c r="BL261" s="144">
        <v>0</v>
      </c>
      <c r="BN261" s="137">
        <v>0</v>
      </c>
      <c r="BP261" s="144">
        <v>0</v>
      </c>
      <c r="BR261" s="137">
        <v>0</v>
      </c>
      <c r="BT261" s="137">
        <v>0</v>
      </c>
    </row>
    <row r="262" spans="1:72" ht="84">
      <c r="A262" s="169"/>
      <c r="B262" s="164"/>
      <c r="C262" s="129" t="s">
        <v>647</v>
      </c>
      <c r="D262" s="134">
        <v>0</v>
      </c>
      <c r="F262" s="129">
        <v>0</v>
      </c>
      <c r="H262" s="134">
        <v>0</v>
      </c>
      <c r="J262" s="129">
        <v>0</v>
      </c>
      <c r="L262" s="134">
        <v>0</v>
      </c>
      <c r="N262" s="137">
        <v>0</v>
      </c>
      <c r="P262" s="144">
        <v>0</v>
      </c>
      <c r="R262" s="137">
        <v>0</v>
      </c>
      <c r="T262" s="144">
        <v>0</v>
      </c>
      <c r="V262" s="137">
        <v>0</v>
      </c>
      <c r="X262" s="144">
        <v>0</v>
      </c>
      <c r="Z262" s="137">
        <v>0</v>
      </c>
      <c r="AB262" s="144">
        <v>0</v>
      </c>
      <c r="AD262" s="137">
        <v>0</v>
      </c>
      <c r="AF262" s="144">
        <v>0</v>
      </c>
      <c r="AH262" s="137">
        <v>0</v>
      </c>
      <c r="AJ262" s="144">
        <v>0</v>
      </c>
      <c r="AL262" s="137">
        <v>0</v>
      </c>
      <c r="AN262" s="144">
        <v>1</v>
      </c>
      <c r="AO262" s="135" t="s">
        <v>763</v>
      </c>
      <c r="AP262" s="137">
        <v>0</v>
      </c>
      <c r="AR262" s="144">
        <v>0</v>
      </c>
      <c r="AT262" s="137">
        <v>0</v>
      </c>
      <c r="AV262" s="144">
        <v>0</v>
      </c>
      <c r="AX262" s="137">
        <v>0</v>
      </c>
      <c r="AZ262" s="144">
        <v>0</v>
      </c>
      <c r="BB262" s="137">
        <v>1</v>
      </c>
      <c r="BC262" s="127" t="s">
        <v>777</v>
      </c>
      <c r="BD262" s="144">
        <v>0</v>
      </c>
      <c r="BF262" s="137">
        <v>0</v>
      </c>
      <c r="BH262" s="144">
        <v>0</v>
      </c>
      <c r="BJ262" s="137">
        <v>0</v>
      </c>
      <c r="BL262" s="144">
        <v>0</v>
      </c>
      <c r="BN262" s="137">
        <v>0</v>
      </c>
      <c r="BP262" s="144">
        <v>0</v>
      </c>
      <c r="BR262" s="137">
        <v>0</v>
      </c>
      <c r="BT262" s="137">
        <v>0</v>
      </c>
    </row>
    <row r="263" spans="1:72">
      <c r="A263" s="169"/>
      <c r="B263" s="139"/>
      <c r="L263" s="143"/>
      <c r="P263" s="143"/>
      <c r="T263" s="143"/>
      <c r="V263" s="137"/>
      <c r="X263" s="143"/>
      <c r="Z263" s="137"/>
      <c r="AD263" s="137"/>
      <c r="AF263" s="143"/>
      <c r="AH263" s="137"/>
      <c r="AJ263" s="143"/>
      <c r="AL263" s="137"/>
      <c r="AN263" s="143"/>
      <c r="AP263" s="137"/>
      <c r="AR263" s="143"/>
      <c r="AT263" s="137"/>
      <c r="AV263" s="143"/>
      <c r="AX263" s="137"/>
      <c r="AZ263" s="143"/>
      <c r="BB263" s="137"/>
      <c r="BD263" s="143"/>
      <c r="BH263" s="143"/>
      <c r="BJ263" s="137"/>
      <c r="BL263" s="143"/>
      <c r="BN263" s="137"/>
      <c r="BP263" s="143"/>
      <c r="BR263" s="137"/>
      <c r="BT263" s="137"/>
    </row>
    <row r="264" spans="1:72">
      <c r="A264" s="169"/>
      <c r="B264" s="164">
        <v>5</v>
      </c>
      <c r="C264" s="129" t="s">
        <v>648</v>
      </c>
      <c r="D264" s="134">
        <v>0</v>
      </c>
      <c r="F264" s="129">
        <v>0</v>
      </c>
      <c r="H264" s="134">
        <v>0</v>
      </c>
      <c r="J264" s="129">
        <v>0</v>
      </c>
      <c r="L264" s="134">
        <v>0</v>
      </c>
      <c r="N264" s="137">
        <v>0</v>
      </c>
      <c r="P264" s="144">
        <v>0</v>
      </c>
      <c r="R264" s="137">
        <v>0</v>
      </c>
      <c r="T264" s="144">
        <v>0</v>
      </c>
      <c r="V264" s="137">
        <v>0</v>
      </c>
      <c r="X264" s="144">
        <v>0</v>
      </c>
      <c r="Z264" s="137">
        <v>0</v>
      </c>
      <c r="AB264" s="144">
        <v>0</v>
      </c>
      <c r="AD264" s="137">
        <v>0</v>
      </c>
      <c r="AF264" s="144">
        <v>0</v>
      </c>
      <c r="AH264" s="137">
        <v>0</v>
      </c>
      <c r="AJ264" s="144">
        <v>0</v>
      </c>
      <c r="AL264" s="137">
        <v>0</v>
      </c>
      <c r="AN264" s="144">
        <v>0</v>
      </c>
      <c r="AP264" s="137">
        <v>0</v>
      </c>
      <c r="AR264" s="144">
        <v>0</v>
      </c>
      <c r="AT264" s="137">
        <v>0</v>
      </c>
      <c r="AV264" s="144">
        <v>0</v>
      </c>
      <c r="AX264" s="137">
        <v>0</v>
      </c>
      <c r="AZ264" s="144">
        <v>0</v>
      </c>
      <c r="BB264" s="137">
        <v>0</v>
      </c>
      <c r="BD264" s="144">
        <v>0</v>
      </c>
      <c r="BF264" s="137">
        <v>0</v>
      </c>
      <c r="BH264" s="144">
        <v>0</v>
      </c>
      <c r="BJ264" s="137">
        <v>0</v>
      </c>
      <c r="BL264" s="144">
        <v>0</v>
      </c>
      <c r="BN264" s="137">
        <v>0</v>
      </c>
      <c r="BP264" s="144">
        <v>0</v>
      </c>
      <c r="BR264" s="137">
        <v>0</v>
      </c>
      <c r="BT264" s="137">
        <v>0</v>
      </c>
    </row>
    <row r="265" spans="1:72">
      <c r="A265" s="169"/>
      <c r="B265" s="164"/>
      <c r="C265" s="129" t="s">
        <v>649</v>
      </c>
      <c r="D265" s="134">
        <v>0</v>
      </c>
      <c r="F265" s="129">
        <v>0</v>
      </c>
      <c r="H265" s="134">
        <v>0</v>
      </c>
      <c r="J265" s="129">
        <v>0</v>
      </c>
      <c r="L265" s="134">
        <v>0</v>
      </c>
      <c r="N265" s="137">
        <v>0</v>
      </c>
      <c r="P265" s="144">
        <v>0</v>
      </c>
      <c r="R265" s="137">
        <v>0</v>
      </c>
      <c r="T265" s="144">
        <v>0</v>
      </c>
      <c r="V265" s="137">
        <v>0</v>
      </c>
      <c r="X265" s="144">
        <v>0</v>
      </c>
      <c r="Z265" s="137">
        <v>0</v>
      </c>
      <c r="AB265" s="144">
        <v>0</v>
      </c>
      <c r="AD265" s="137">
        <v>0</v>
      </c>
      <c r="AF265" s="144">
        <v>0</v>
      </c>
      <c r="AH265" s="137">
        <v>0</v>
      </c>
      <c r="AJ265" s="144">
        <v>0</v>
      </c>
      <c r="AL265" s="137">
        <v>0</v>
      </c>
      <c r="AN265" s="144">
        <v>0</v>
      </c>
      <c r="AP265" s="137">
        <v>0</v>
      </c>
      <c r="AR265" s="144">
        <v>0</v>
      </c>
      <c r="AT265" s="137">
        <v>0</v>
      </c>
      <c r="AV265" s="144">
        <v>0</v>
      </c>
      <c r="AX265" s="137">
        <v>0</v>
      </c>
      <c r="AZ265" s="144">
        <v>0</v>
      </c>
      <c r="BB265" s="137">
        <v>0</v>
      </c>
      <c r="BD265" s="144">
        <v>0</v>
      </c>
      <c r="BF265" s="137">
        <v>0</v>
      </c>
      <c r="BH265" s="144">
        <v>0</v>
      </c>
      <c r="BJ265" s="137">
        <v>0</v>
      </c>
      <c r="BL265" s="144">
        <v>0</v>
      </c>
      <c r="BN265" s="137">
        <v>0</v>
      </c>
      <c r="BP265" s="144">
        <v>0</v>
      </c>
      <c r="BR265" s="137">
        <v>0</v>
      </c>
      <c r="BT265" s="137">
        <v>0</v>
      </c>
    </row>
    <row r="266" spans="1:72">
      <c r="A266" s="169"/>
      <c r="B266" s="164"/>
      <c r="C266" s="129" t="s">
        <v>650</v>
      </c>
      <c r="D266" s="134">
        <v>0</v>
      </c>
      <c r="F266" s="129">
        <v>0</v>
      </c>
      <c r="H266" s="134">
        <v>0</v>
      </c>
      <c r="J266" s="129">
        <v>0</v>
      </c>
      <c r="L266" s="134">
        <v>0</v>
      </c>
      <c r="N266" s="137">
        <v>0</v>
      </c>
      <c r="P266" s="144">
        <v>0</v>
      </c>
      <c r="R266" s="137">
        <v>0</v>
      </c>
      <c r="T266" s="144">
        <v>0</v>
      </c>
      <c r="V266" s="137">
        <v>0</v>
      </c>
      <c r="X266" s="144">
        <v>0</v>
      </c>
      <c r="Z266" s="137">
        <v>0</v>
      </c>
      <c r="AB266" s="144">
        <v>0</v>
      </c>
      <c r="AD266" s="137">
        <v>0</v>
      </c>
      <c r="AF266" s="144">
        <v>0</v>
      </c>
      <c r="AH266" s="137">
        <v>0</v>
      </c>
      <c r="AJ266" s="144">
        <v>0</v>
      </c>
      <c r="AL266" s="137">
        <v>0</v>
      </c>
      <c r="AN266" s="144">
        <v>0</v>
      </c>
      <c r="AP266" s="137">
        <v>0</v>
      </c>
      <c r="AR266" s="144">
        <v>0</v>
      </c>
      <c r="AT266" s="137">
        <v>0</v>
      </c>
      <c r="AV266" s="144">
        <v>0</v>
      </c>
      <c r="AX266" s="137">
        <v>0</v>
      </c>
      <c r="AZ266" s="144">
        <v>0</v>
      </c>
      <c r="BB266" s="137">
        <v>0</v>
      </c>
      <c r="BD266" s="144">
        <v>0</v>
      </c>
      <c r="BF266" s="137">
        <v>0</v>
      </c>
      <c r="BH266" s="144">
        <v>0</v>
      </c>
      <c r="BJ266" s="137">
        <v>0</v>
      </c>
      <c r="BL266" s="144">
        <v>0</v>
      </c>
      <c r="BN266" s="137">
        <v>0</v>
      </c>
      <c r="BP266" s="144">
        <v>0</v>
      </c>
      <c r="BR266" s="137">
        <v>0</v>
      </c>
      <c r="BT266" s="137">
        <v>0</v>
      </c>
    </row>
    <row r="267" spans="1:72">
      <c r="A267" s="169"/>
      <c r="B267" s="139"/>
      <c r="L267" s="143"/>
      <c r="P267" s="143"/>
      <c r="T267" s="143"/>
      <c r="V267" s="137"/>
      <c r="X267" s="143"/>
      <c r="Z267" s="137"/>
      <c r="AD267" s="137"/>
      <c r="AF267" s="143"/>
      <c r="AH267" s="137"/>
      <c r="AJ267" s="143"/>
      <c r="AL267" s="137"/>
      <c r="AN267" s="143"/>
      <c r="AP267" s="137"/>
      <c r="AR267" s="143"/>
      <c r="AT267" s="137"/>
      <c r="AV267" s="143"/>
      <c r="AX267" s="137"/>
      <c r="AZ267" s="143"/>
      <c r="BB267" s="137"/>
      <c r="BD267" s="143"/>
      <c r="BH267" s="143"/>
      <c r="BJ267" s="137"/>
      <c r="BL267" s="143"/>
      <c r="BN267" s="137"/>
      <c r="BP267" s="143"/>
      <c r="BR267" s="137"/>
      <c r="BT267" s="137"/>
    </row>
    <row r="268" spans="1:72">
      <c r="A268" s="169"/>
      <c r="B268" s="164">
        <v>6</v>
      </c>
      <c r="C268" s="129" t="s">
        <v>651</v>
      </c>
      <c r="D268" s="134">
        <v>0</v>
      </c>
      <c r="F268" s="129">
        <v>0</v>
      </c>
      <c r="H268" s="134">
        <v>0</v>
      </c>
      <c r="J268" s="129">
        <v>0</v>
      </c>
      <c r="L268" s="134">
        <v>0</v>
      </c>
      <c r="N268" s="137">
        <v>0</v>
      </c>
      <c r="P268" s="144">
        <v>0</v>
      </c>
      <c r="R268" s="137">
        <v>0</v>
      </c>
      <c r="T268" s="144">
        <v>0</v>
      </c>
      <c r="V268" s="137">
        <v>0</v>
      </c>
      <c r="X268" s="144">
        <v>0</v>
      </c>
      <c r="Z268" s="137">
        <v>0</v>
      </c>
      <c r="AB268" s="144">
        <v>0</v>
      </c>
      <c r="AD268" s="137">
        <v>0</v>
      </c>
      <c r="AF268" s="144">
        <v>0</v>
      </c>
      <c r="AH268" s="137">
        <v>0</v>
      </c>
      <c r="AJ268" s="144">
        <v>0</v>
      </c>
      <c r="AL268" s="137">
        <v>0</v>
      </c>
      <c r="AN268" s="144">
        <v>0</v>
      </c>
      <c r="AP268" s="137">
        <v>0</v>
      </c>
      <c r="AR268" s="144">
        <v>0</v>
      </c>
      <c r="AT268" s="137">
        <v>0</v>
      </c>
      <c r="AV268" s="144">
        <v>0</v>
      </c>
      <c r="AX268" s="137">
        <v>0</v>
      </c>
      <c r="AZ268" s="144">
        <v>0</v>
      </c>
      <c r="BB268" s="137">
        <v>0</v>
      </c>
      <c r="BD268" s="144">
        <v>0</v>
      </c>
      <c r="BF268" s="137">
        <v>0</v>
      </c>
      <c r="BH268" s="144">
        <v>0</v>
      </c>
      <c r="BJ268" s="137">
        <v>0</v>
      </c>
      <c r="BL268" s="144">
        <v>0</v>
      </c>
      <c r="BN268" s="137">
        <v>0</v>
      </c>
      <c r="BP268" s="144">
        <v>0</v>
      </c>
      <c r="BR268" s="137">
        <v>0</v>
      </c>
      <c r="BT268" s="137">
        <v>0</v>
      </c>
    </row>
    <row r="269" spans="1:72">
      <c r="A269" s="169"/>
      <c r="B269" s="164"/>
      <c r="C269" s="129" t="s">
        <v>652</v>
      </c>
      <c r="D269" s="134">
        <v>0</v>
      </c>
      <c r="F269" s="129">
        <v>0</v>
      </c>
      <c r="H269" s="134">
        <v>0</v>
      </c>
      <c r="J269" s="129">
        <v>0</v>
      </c>
      <c r="L269" s="134">
        <v>0</v>
      </c>
      <c r="N269" s="137">
        <v>0</v>
      </c>
      <c r="P269" s="144">
        <v>0</v>
      </c>
      <c r="R269" s="137">
        <v>0</v>
      </c>
      <c r="T269" s="144">
        <v>0</v>
      </c>
      <c r="V269" s="137">
        <v>0</v>
      </c>
      <c r="X269" s="144">
        <v>0</v>
      </c>
      <c r="Z269" s="137">
        <v>0</v>
      </c>
      <c r="AB269" s="144">
        <v>0</v>
      </c>
      <c r="AD269" s="137">
        <v>0</v>
      </c>
      <c r="AF269" s="144">
        <v>0</v>
      </c>
      <c r="AH269" s="137">
        <v>0</v>
      </c>
      <c r="AJ269" s="144">
        <v>0</v>
      </c>
      <c r="AL269" s="137">
        <v>0</v>
      </c>
      <c r="AN269" s="144">
        <v>0</v>
      </c>
      <c r="AP269" s="137">
        <v>0</v>
      </c>
      <c r="AR269" s="144">
        <v>0</v>
      </c>
      <c r="AT269" s="137">
        <v>0</v>
      </c>
      <c r="AV269" s="144">
        <v>0</v>
      </c>
      <c r="AX269" s="137">
        <v>0</v>
      </c>
      <c r="AZ269" s="144">
        <v>0</v>
      </c>
      <c r="BB269" s="137">
        <v>0</v>
      </c>
      <c r="BD269" s="144">
        <v>0</v>
      </c>
      <c r="BF269" s="137">
        <v>0</v>
      </c>
      <c r="BH269" s="144">
        <v>0</v>
      </c>
      <c r="BJ269" s="137">
        <v>0</v>
      </c>
      <c r="BL269" s="144">
        <v>0</v>
      </c>
      <c r="BN269" s="137">
        <v>0</v>
      </c>
      <c r="BP269" s="144">
        <v>0</v>
      </c>
      <c r="BR269" s="137">
        <v>0</v>
      </c>
      <c r="BT269" s="137">
        <v>0</v>
      </c>
    </row>
    <row r="270" spans="1:72">
      <c r="A270" s="169"/>
      <c r="B270" s="164"/>
      <c r="C270" s="129" t="s">
        <v>653</v>
      </c>
      <c r="D270" s="134">
        <v>0</v>
      </c>
      <c r="F270" s="129">
        <v>0</v>
      </c>
      <c r="H270" s="134">
        <v>0</v>
      </c>
      <c r="J270" s="129">
        <v>0</v>
      </c>
      <c r="L270" s="134">
        <v>0</v>
      </c>
      <c r="N270" s="137">
        <v>0</v>
      </c>
      <c r="P270" s="144">
        <v>0</v>
      </c>
      <c r="R270" s="137">
        <v>0</v>
      </c>
      <c r="T270" s="144">
        <v>0</v>
      </c>
      <c r="V270" s="137">
        <v>0</v>
      </c>
      <c r="X270" s="144">
        <v>0</v>
      </c>
      <c r="Z270" s="137">
        <v>0</v>
      </c>
      <c r="AB270" s="144">
        <v>0</v>
      </c>
      <c r="AD270" s="137">
        <v>0</v>
      </c>
      <c r="AF270" s="144">
        <v>0</v>
      </c>
      <c r="AH270" s="137">
        <v>0</v>
      </c>
      <c r="AJ270" s="144">
        <v>0</v>
      </c>
      <c r="AL270" s="137">
        <v>0</v>
      </c>
      <c r="AN270" s="144">
        <v>0</v>
      </c>
      <c r="AP270" s="137">
        <v>0</v>
      </c>
      <c r="AR270" s="144">
        <v>0</v>
      </c>
      <c r="AT270" s="137">
        <v>0</v>
      </c>
      <c r="AV270" s="144">
        <v>0</v>
      </c>
      <c r="AX270" s="137">
        <v>0</v>
      </c>
      <c r="AZ270" s="144">
        <v>0</v>
      </c>
      <c r="BB270" s="137">
        <v>0</v>
      </c>
      <c r="BD270" s="144">
        <v>0</v>
      </c>
      <c r="BF270" s="137">
        <v>0</v>
      </c>
      <c r="BH270" s="144">
        <v>0</v>
      </c>
      <c r="BJ270" s="137">
        <v>0</v>
      </c>
      <c r="BL270" s="144">
        <v>0</v>
      </c>
      <c r="BN270" s="137">
        <v>0</v>
      </c>
      <c r="BP270" s="144">
        <v>0</v>
      </c>
      <c r="BR270" s="137">
        <v>0</v>
      </c>
      <c r="BT270" s="137">
        <v>0</v>
      </c>
    </row>
    <row r="271" spans="1:72">
      <c r="A271" s="169"/>
      <c r="B271" s="139"/>
      <c r="L271" s="143"/>
      <c r="P271" s="143"/>
      <c r="T271" s="143"/>
      <c r="V271" s="137"/>
      <c r="X271" s="143"/>
      <c r="Z271" s="137"/>
      <c r="AD271" s="137"/>
      <c r="AF271" s="143"/>
      <c r="AH271" s="137"/>
      <c r="AJ271" s="143"/>
      <c r="AL271" s="137"/>
      <c r="AN271" s="143"/>
      <c r="AP271" s="137"/>
      <c r="AR271" s="143"/>
      <c r="AT271" s="137"/>
      <c r="AV271" s="143"/>
      <c r="AX271" s="137"/>
      <c r="AZ271" s="143"/>
      <c r="BB271" s="137"/>
      <c r="BD271" s="143"/>
      <c r="BH271" s="143"/>
      <c r="BJ271" s="137"/>
      <c r="BL271" s="143"/>
      <c r="BN271" s="137"/>
      <c r="BP271" s="143"/>
      <c r="BR271" s="137"/>
      <c r="BT271" s="137"/>
    </row>
    <row r="272" spans="1:72">
      <c r="A272" s="169"/>
      <c r="B272" s="164">
        <v>7</v>
      </c>
      <c r="C272" s="129" t="s">
        <v>654</v>
      </c>
      <c r="D272" s="134">
        <v>0</v>
      </c>
      <c r="F272" s="129">
        <v>0</v>
      </c>
      <c r="H272" s="134">
        <v>0</v>
      </c>
      <c r="J272" s="129">
        <v>0</v>
      </c>
      <c r="L272" s="134">
        <v>0</v>
      </c>
      <c r="N272" s="137">
        <v>0</v>
      </c>
      <c r="P272" s="144">
        <v>0</v>
      </c>
      <c r="R272" s="137">
        <v>0</v>
      </c>
      <c r="T272" s="144">
        <v>0</v>
      </c>
      <c r="V272" s="137">
        <v>0</v>
      </c>
      <c r="X272" s="144">
        <v>0</v>
      </c>
      <c r="Z272" s="137">
        <v>0</v>
      </c>
      <c r="AB272" s="144">
        <v>0</v>
      </c>
      <c r="AD272" s="137">
        <v>0</v>
      </c>
      <c r="AF272" s="144">
        <v>0</v>
      </c>
      <c r="AH272" s="137">
        <v>0</v>
      </c>
      <c r="AJ272" s="144">
        <v>0</v>
      </c>
      <c r="AL272" s="137">
        <v>0</v>
      </c>
      <c r="AN272" s="144">
        <v>0</v>
      </c>
      <c r="AP272" s="137">
        <v>0</v>
      </c>
      <c r="AR272" s="144">
        <v>0</v>
      </c>
      <c r="AT272" s="137">
        <v>0</v>
      </c>
      <c r="AV272" s="144">
        <v>0</v>
      </c>
      <c r="AX272" s="137">
        <v>0</v>
      </c>
      <c r="AZ272" s="144">
        <v>0</v>
      </c>
      <c r="BB272" s="137">
        <v>0</v>
      </c>
      <c r="BD272" s="144">
        <v>0</v>
      </c>
      <c r="BF272" s="137">
        <v>0</v>
      </c>
      <c r="BH272" s="144">
        <v>0</v>
      </c>
      <c r="BJ272" s="137">
        <v>0</v>
      </c>
      <c r="BL272" s="144">
        <v>0</v>
      </c>
      <c r="BN272" s="137">
        <v>0</v>
      </c>
      <c r="BP272" s="144">
        <v>0</v>
      </c>
      <c r="BR272" s="137">
        <v>0</v>
      </c>
      <c r="BT272" s="137">
        <v>0</v>
      </c>
    </row>
    <row r="273" spans="1:72">
      <c r="A273" s="169"/>
      <c r="B273" s="164"/>
      <c r="C273" s="129" t="s">
        <v>655</v>
      </c>
      <c r="D273" s="134">
        <v>0</v>
      </c>
      <c r="F273" s="129">
        <v>0</v>
      </c>
      <c r="H273" s="134">
        <v>0</v>
      </c>
      <c r="J273" s="129">
        <v>0</v>
      </c>
      <c r="L273" s="134">
        <v>0</v>
      </c>
      <c r="N273" s="137">
        <v>0</v>
      </c>
      <c r="P273" s="144">
        <v>0</v>
      </c>
      <c r="R273" s="137">
        <v>0</v>
      </c>
      <c r="T273" s="144">
        <v>0</v>
      </c>
      <c r="V273" s="137">
        <v>0</v>
      </c>
      <c r="X273" s="144">
        <v>0</v>
      </c>
      <c r="Z273" s="137">
        <v>0</v>
      </c>
      <c r="AB273" s="144">
        <v>0</v>
      </c>
      <c r="AD273" s="137">
        <v>0</v>
      </c>
      <c r="AF273" s="144">
        <v>0</v>
      </c>
      <c r="AH273" s="137">
        <v>0</v>
      </c>
      <c r="AJ273" s="144">
        <v>0</v>
      </c>
      <c r="AL273" s="137">
        <v>0</v>
      </c>
      <c r="AN273" s="144">
        <v>0</v>
      </c>
      <c r="AP273" s="137">
        <v>0</v>
      </c>
      <c r="AR273" s="144">
        <v>0</v>
      </c>
      <c r="AT273" s="137">
        <v>0</v>
      </c>
      <c r="AV273" s="144">
        <v>0</v>
      </c>
      <c r="AX273" s="137">
        <v>0</v>
      </c>
      <c r="AZ273" s="144">
        <v>0</v>
      </c>
      <c r="BB273" s="137">
        <v>0</v>
      </c>
      <c r="BD273" s="144">
        <v>0</v>
      </c>
      <c r="BF273" s="137">
        <v>0</v>
      </c>
      <c r="BH273" s="144">
        <v>0</v>
      </c>
      <c r="BJ273" s="137">
        <v>0</v>
      </c>
      <c r="BL273" s="144">
        <v>0</v>
      </c>
      <c r="BN273" s="137">
        <v>0</v>
      </c>
      <c r="BP273" s="144">
        <v>0</v>
      </c>
      <c r="BR273" s="137">
        <v>0</v>
      </c>
      <c r="BT273" s="137">
        <v>0</v>
      </c>
    </row>
    <row r="274" spans="1:72">
      <c r="A274" s="169"/>
      <c r="B274" s="164"/>
      <c r="C274" s="129" t="s">
        <v>656</v>
      </c>
      <c r="D274" s="134">
        <v>0</v>
      </c>
      <c r="F274" s="129">
        <v>0</v>
      </c>
      <c r="H274" s="134">
        <v>0</v>
      </c>
      <c r="J274" s="129">
        <v>0</v>
      </c>
      <c r="L274" s="134">
        <v>0</v>
      </c>
      <c r="N274" s="137">
        <v>0</v>
      </c>
      <c r="P274" s="144">
        <v>0</v>
      </c>
      <c r="R274" s="137">
        <v>0</v>
      </c>
      <c r="T274" s="144">
        <v>0</v>
      </c>
      <c r="V274" s="137">
        <v>0</v>
      </c>
      <c r="X274" s="144">
        <v>0</v>
      </c>
      <c r="Z274" s="137">
        <v>0</v>
      </c>
      <c r="AB274" s="144">
        <v>0</v>
      </c>
      <c r="AD274" s="137">
        <v>0</v>
      </c>
      <c r="AF274" s="144">
        <v>0</v>
      </c>
      <c r="AH274" s="137">
        <v>0</v>
      </c>
      <c r="AJ274" s="144">
        <v>0</v>
      </c>
      <c r="AL274" s="137">
        <v>0</v>
      </c>
      <c r="AN274" s="144">
        <v>0</v>
      </c>
      <c r="AP274" s="137">
        <v>0</v>
      </c>
      <c r="AR274" s="144">
        <v>0</v>
      </c>
      <c r="AT274" s="137">
        <v>0</v>
      </c>
      <c r="AV274" s="144">
        <v>0</v>
      </c>
      <c r="AX274" s="137">
        <v>0</v>
      </c>
      <c r="AZ274" s="144">
        <v>0</v>
      </c>
      <c r="BB274" s="137">
        <v>0</v>
      </c>
      <c r="BD274" s="144">
        <v>0</v>
      </c>
      <c r="BF274" s="137">
        <v>0</v>
      </c>
      <c r="BH274" s="144">
        <v>0</v>
      </c>
      <c r="BJ274" s="137">
        <v>0</v>
      </c>
      <c r="BL274" s="144">
        <v>0</v>
      </c>
      <c r="BN274" s="137">
        <v>0</v>
      </c>
      <c r="BP274" s="144">
        <v>0</v>
      </c>
      <c r="BR274" s="137">
        <v>0</v>
      </c>
      <c r="BT274" s="137">
        <v>0</v>
      </c>
    </row>
    <row r="275" spans="1:72">
      <c r="A275" s="169"/>
      <c r="B275" s="139"/>
      <c r="L275" s="143"/>
      <c r="P275" s="143"/>
      <c r="T275" s="143"/>
      <c r="V275" s="137"/>
      <c r="X275" s="143"/>
      <c r="Z275" s="137"/>
      <c r="AD275" s="137"/>
      <c r="AF275" s="143"/>
      <c r="AH275" s="137"/>
      <c r="AJ275" s="143"/>
      <c r="AL275" s="137"/>
      <c r="AN275" s="143"/>
      <c r="AP275" s="137"/>
      <c r="AR275" s="143"/>
      <c r="AT275" s="137"/>
      <c r="AV275" s="143"/>
      <c r="AX275" s="137"/>
      <c r="AZ275" s="143"/>
      <c r="BB275" s="137"/>
      <c r="BD275" s="143"/>
      <c r="BH275" s="143"/>
      <c r="BJ275" s="137"/>
      <c r="BL275" s="143"/>
      <c r="BN275" s="137"/>
      <c r="BP275" s="143"/>
      <c r="BR275" s="137"/>
      <c r="BT275" s="137"/>
    </row>
    <row r="276" spans="1:72">
      <c r="A276" s="169"/>
      <c r="B276" s="164">
        <v>8</v>
      </c>
      <c r="C276" s="129" t="s">
        <v>657</v>
      </c>
      <c r="D276" s="134">
        <v>0</v>
      </c>
      <c r="F276" s="129">
        <v>0</v>
      </c>
      <c r="H276" s="134">
        <v>0</v>
      </c>
      <c r="J276" s="129">
        <v>0</v>
      </c>
      <c r="L276" s="134">
        <v>0</v>
      </c>
      <c r="N276" s="137">
        <v>0</v>
      </c>
      <c r="P276" s="144">
        <v>0</v>
      </c>
      <c r="R276" s="137">
        <v>0</v>
      </c>
      <c r="T276" s="144">
        <v>0</v>
      </c>
      <c r="V276" s="137">
        <v>0</v>
      </c>
      <c r="X276" s="144">
        <v>0</v>
      </c>
      <c r="Z276" s="137">
        <v>0</v>
      </c>
      <c r="AB276" s="144">
        <v>0</v>
      </c>
      <c r="AD276" s="137">
        <v>0</v>
      </c>
      <c r="AF276" s="144">
        <v>0</v>
      </c>
      <c r="AH276" s="137">
        <v>0</v>
      </c>
      <c r="AJ276" s="144">
        <v>0</v>
      </c>
      <c r="AL276" s="137">
        <v>0</v>
      </c>
      <c r="AN276" s="144">
        <v>0</v>
      </c>
      <c r="AP276" s="137">
        <v>0</v>
      </c>
      <c r="AR276" s="144">
        <v>0</v>
      </c>
      <c r="AT276" s="137">
        <v>0</v>
      </c>
      <c r="AV276" s="144">
        <v>0</v>
      </c>
      <c r="AX276" s="137">
        <v>0</v>
      </c>
      <c r="AZ276" s="144">
        <v>0</v>
      </c>
      <c r="BB276" s="137">
        <v>0</v>
      </c>
      <c r="BD276" s="144">
        <v>0</v>
      </c>
      <c r="BF276" s="137">
        <v>0</v>
      </c>
      <c r="BH276" s="144">
        <v>0</v>
      </c>
      <c r="BJ276" s="137">
        <v>0</v>
      </c>
      <c r="BL276" s="144">
        <v>0</v>
      </c>
      <c r="BN276" s="137">
        <v>0</v>
      </c>
      <c r="BP276" s="144">
        <v>0</v>
      </c>
      <c r="BR276" s="137">
        <v>0</v>
      </c>
      <c r="BT276" s="137">
        <v>0</v>
      </c>
    </row>
    <row r="277" spans="1:72">
      <c r="A277" s="169"/>
      <c r="B277" s="164"/>
      <c r="C277" s="129" t="s">
        <v>658</v>
      </c>
      <c r="D277" s="134">
        <v>0</v>
      </c>
      <c r="F277" s="129">
        <v>0</v>
      </c>
      <c r="H277" s="134">
        <v>0</v>
      </c>
      <c r="J277" s="129">
        <v>0</v>
      </c>
      <c r="L277" s="134">
        <v>0</v>
      </c>
      <c r="N277" s="137">
        <v>0</v>
      </c>
      <c r="P277" s="144">
        <v>0</v>
      </c>
      <c r="R277" s="137">
        <v>0</v>
      </c>
      <c r="T277" s="144">
        <v>0</v>
      </c>
      <c r="V277" s="137">
        <v>0</v>
      </c>
      <c r="X277" s="144">
        <v>0</v>
      </c>
      <c r="Z277" s="137">
        <v>0</v>
      </c>
      <c r="AB277" s="144">
        <v>0</v>
      </c>
      <c r="AD277" s="137">
        <v>0</v>
      </c>
      <c r="AF277" s="144">
        <v>0</v>
      </c>
      <c r="AH277" s="137">
        <v>0</v>
      </c>
      <c r="AJ277" s="144">
        <v>0</v>
      </c>
      <c r="AL277" s="137">
        <v>0</v>
      </c>
      <c r="AN277" s="144">
        <v>0</v>
      </c>
      <c r="AP277" s="137">
        <v>0</v>
      </c>
      <c r="AR277" s="144">
        <v>0</v>
      </c>
      <c r="AT277" s="137">
        <v>0</v>
      </c>
      <c r="AV277" s="144">
        <v>0</v>
      </c>
      <c r="AX277" s="137">
        <v>0</v>
      </c>
      <c r="AZ277" s="144">
        <v>0</v>
      </c>
      <c r="BB277" s="137">
        <v>0</v>
      </c>
      <c r="BD277" s="144">
        <v>0</v>
      </c>
      <c r="BF277" s="137">
        <v>0</v>
      </c>
      <c r="BH277" s="144">
        <v>0</v>
      </c>
      <c r="BJ277" s="137">
        <v>0</v>
      </c>
      <c r="BL277" s="144">
        <v>0</v>
      </c>
      <c r="BN277" s="137">
        <v>0</v>
      </c>
      <c r="BP277" s="144">
        <v>0</v>
      </c>
      <c r="BR277" s="137">
        <v>0</v>
      </c>
      <c r="BT277" s="137">
        <v>0</v>
      </c>
    </row>
    <row r="278" spans="1:72">
      <c r="A278" s="169"/>
      <c r="B278" s="164"/>
      <c r="C278" s="129" t="s">
        <v>659</v>
      </c>
      <c r="D278" s="134">
        <v>0</v>
      </c>
      <c r="F278" s="129">
        <v>0</v>
      </c>
      <c r="H278" s="134">
        <v>0</v>
      </c>
      <c r="J278" s="129">
        <v>0</v>
      </c>
      <c r="L278" s="134">
        <v>0</v>
      </c>
      <c r="N278" s="137">
        <v>0</v>
      </c>
      <c r="P278" s="144">
        <v>0</v>
      </c>
      <c r="R278" s="137">
        <v>0</v>
      </c>
      <c r="T278" s="144">
        <v>0</v>
      </c>
      <c r="V278" s="137">
        <v>0</v>
      </c>
      <c r="X278" s="144">
        <v>0</v>
      </c>
      <c r="Z278" s="137">
        <v>0</v>
      </c>
      <c r="AB278" s="144">
        <v>0</v>
      </c>
      <c r="AD278" s="137">
        <v>0</v>
      </c>
      <c r="AF278" s="144">
        <v>0</v>
      </c>
      <c r="AH278" s="137">
        <v>0</v>
      </c>
      <c r="AJ278" s="144">
        <v>0</v>
      </c>
      <c r="AL278" s="137">
        <v>0</v>
      </c>
      <c r="AN278" s="144">
        <v>0</v>
      </c>
      <c r="AP278" s="137">
        <v>0</v>
      </c>
      <c r="AR278" s="144">
        <v>0</v>
      </c>
      <c r="AT278" s="137">
        <v>0</v>
      </c>
      <c r="AV278" s="144">
        <v>0</v>
      </c>
      <c r="AX278" s="137">
        <v>0</v>
      </c>
      <c r="AZ278" s="144">
        <v>0</v>
      </c>
      <c r="BB278" s="137">
        <v>0</v>
      </c>
      <c r="BD278" s="144">
        <v>0</v>
      </c>
      <c r="BF278" s="137">
        <v>0</v>
      </c>
      <c r="BH278" s="144">
        <v>0</v>
      </c>
      <c r="BJ278" s="137">
        <v>0</v>
      </c>
      <c r="BL278" s="144">
        <v>0</v>
      </c>
      <c r="BN278" s="137">
        <v>0</v>
      </c>
      <c r="BP278" s="144">
        <v>0</v>
      </c>
      <c r="BR278" s="137">
        <v>0</v>
      </c>
      <c r="BT278" s="137">
        <v>0</v>
      </c>
    </row>
    <row r="279" spans="1:72">
      <c r="A279" s="169"/>
      <c r="B279" s="139"/>
      <c r="L279" s="143"/>
      <c r="P279" s="143"/>
      <c r="T279" s="143"/>
      <c r="V279" s="137"/>
      <c r="X279" s="143"/>
      <c r="Z279" s="137"/>
      <c r="AD279" s="137"/>
      <c r="AF279" s="143"/>
      <c r="AH279" s="137"/>
      <c r="AJ279" s="143"/>
      <c r="AL279" s="137"/>
      <c r="AN279" s="143"/>
      <c r="AP279" s="137"/>
      <c r="AR279" s="143"/>
      <c r="AT279" s="137"/>
      <c r="AV279" s="143"/>
      <c r="AX279" s="137"/>
      <c r="AZ279" s="143"/>
      <c r="BB279" s="137"/>
      <c r="BD279" s="143"/>
      <c r="BH279" s="143"/>
      <c r="BJ279" s="137"/>
      <c r="BL279" s="143"/>
      <c r="BN279" s="137"/>
      <c r="BP279" s="143"/>
      <c r="BR279" s="137"/>
      <c r="BT279" s="137"/>
    </row>
    <row r="280" spans="1:72">
      <c r="A280" s="169"/>
      <c r="B280" s="164">
        <v>9</v>
      </c>
      <c r="C280" s="129" t="s">
        <v>660</v>
      </c>
      <c r="D280" s="134">
        <v>0</v>
      </c>
      <c r="F280" s="129">
        <v>0</v>
      </c>
      <c r="H280" s="134">
        <v>0</v>
      </c>
      <c r="J280" s="129">
        <v>0</v>
      </c>
      <c r="L280" s="134">
        <v>0</v>
      </c>
      <c r="N280" s="137">
        <v>0</v>
      </c>
      <c r="P280" s="144">
        <v>0</v>
      </c>
      <c r="R280" s="137">
        <v>0</v>
      </c>
      <c r="T280" s="144">
        <v>0</v>
      </c>
      <c r="V280" s="137">
        <v>0</v>
      </c>
      <c r="X280" s="144">
        <v>0</v>
      </c>
      <c r="Z280" s="137">
        <v>0</v>
      </c>
      <c r="AB280" s="144">
        <v>0</v>
      </c>
      <c r="AD280" s="137">
        <v>0</v>
      </c>
      <c r="AF280" s="144">
        <v>0</v>
      </c>
      <c r="AH280" s="137">
        <v>0</v>
      </c>
      <c r="AJ280" s="144">
        <v>0</v>
      </c>
      <c r="AL280" s="137">
        <v>0</v>
      </c>
      <c r="AN280" s="144">
        <v>0</v>
      </c>
      <c r="AP280" s="137">
        <v>0</v>
      </c>
      <c r="AR280" s="144">
        <v>0</v>
      </c>
      <c r="AT280" s="137">
        <v>0</v>
      </c>
      <c r="AV280" s="144">
        <v>0</v>
      </c>
      <c r="AX280" s="137">
        <v>0</v>
      </c>
      <c r="AZ280" s="144">
        <v>0</v>
      </c>
      <c r="BB280" s="137">
        <v>0</v>
      </c>
      <c r="BD280" s="144">
        <v>0</v>
      </c>
      <c r="BF280" s="137">
        <v>0</v>
      </c>
      <c r="BH280" s="144">
        <v>0</v>
      </c>
      <c r="BJ280" s="137">
        <v>0</v>
      </c>
      <c r="BL280" s="144">
        <v>0</v>
      </c>
      <c r="BN280" s="137">
        <v>0</v>
      </c>
      <c r="BP280" s="144">
        <v>0</v>
      </c>
      <c r="BR280" s="137">
        <v>0</v>
      </c>
      <c r="BT280" s="137">
        <v>0</v>
      </c>
    </row>
    <row r="281" spans="1:72">
      <c r="A281" s="169"/>
      <c r="B281" s="164"/>
      <c r="C281" s="129" t="s">
        <v>661</v>
      </c>
      <c r="D281" s="134">
        <v>0</v>
      </c>
      <c r="F281" s="129">
        <v>0</v>
      </c>
      <c r="H281" s="134">
        <v>0</v>
      </c>
      <c r="J281" s="129">
        <v>0</v>
      </c>
      <c r="L281" s="134">
        <v>0</v>
      </c>
      <c r="N281" s="137">
        <v>0</v>
      </c>
      <c r="P281" s="144">
        <v>0</v>
      </c>
      <c r="R281" s="137">
        <v>0</v>
      </c>
      <c r="T281" s="144">
        <v>0</v>
      </c>
      <c r="V281" s="137">
        <v>0</v>
      </c>
      <c r="X281" s="144">
        <v>0</v>
      </c>
      <c r="Z281" s="137">
        <v>0</v>
      </c>
      <c r="AB281" s="144">
        <v>0</v>
      </c>
      <c r="AD281" s="137">
        <v>0</v>
      </c>
      <c r="AF281" s="144">
        <v>0</v>
      </c>
      <c r="AH281" s="137">
        <v>0</v>
      </c>
      <c r="AJ281" s="144">
        <v>0</v>
      </c>
      <c r="AL281" s="137">
        <v>0</v>
      </c>
      <c r="AN281" s="144">
        <v>0</v>
      </c>
      <c r="AP281" s="137">
        <v>0</v>
      </c>
      <c r="AR281" s="144">
        <v>0</v>
      </c>
      <c r="AT281" s="137">
        <v>0</v>
      </c>
      <c r="AV281" s="144">
        <v>0</v>
      </c>
      <c r="AX281" s="137">
        <v>0</v>
      </c>
      <c r="AZ281" s="144">
        <v>0</v>
      </c>
      <c r="BB281" s="137">
        <v>0</v>
      </c>
      <c r="BD281" s="144">
        <v>0</v>
      </c>
      <c r="BF281" s="137">
        <v>0</v>
      </c>
      <c r="BH281" s="144">
        <v>0</v>
      </c>
      <c r="BJ281" s="137">
        <v>0</v>
      </c>
      <c r="BL281" s="144">
        <v>0</v>
      </c>
      <c r="BN281" s="137">
        <v>0</v>
      </c>
      <c r="BP281" s="144">
        <v>0</v>
      </c>
      <c r="BR281" s="137">
        <v>0</v>
      </c>
      <c r="BT281" s="137">
        <v>0</v>
      </c>
    </row>
    <row r="282" spans="1:72">
      <c r="A282" s="169"/>
      <c r="B282" s="164"/>
      <c r="C282" s="129" t="s">
        <v>662</v>
      </c>
      <c r="D282" s="134">
        <v>0</v>
      </c>
      <c r="F282" s="129">
        <v>0</v>
      </c>
      <c r="H282" s="134">
        <v>0</v>
      </c>
      <c r="J282" s="129">
        <v>0</v>
      </c>
      <c r="L282" s="134">
        <v>0</v>
      </c>
      <c r="N282" s="137">
        <v>0</v>
      </c>
      <c r="P282" s="144">
        <v>0</v>
      </c>
      <c r="R282" s="137">
        <v>0</v>
      </c>
      <c r="T282" s="144">
        <v>0</v>
      </c>
      <c r="V282" s="137">
        <v>0</v>
      </c>
      <c r="X282" s="144">
        <v>0</v>
      </c>
      <c r="Z282" s="137">
        <v>0</v>
      </c>
      <c r="AB282" s="144">
        <v>0</v>
      </c>
      <c r="AD282" s="137">
        <v>0</v>
      </c>
      <c r="AF282" s="144">
        <v>0</v>
      </c>
      <c r="AH282" s="137">
        <v>0</v>
      </c>
      <c r="AJ282" s="144">
        <v>0</v>
      </c>
      <c r="AL282" s="137">
        <v>0</v>
      </c>
      <c r="AN282" s="144">
        <v>0</v>
      </c>
      <c r="AP282" s="137">
        <v>0</v>
      </c>
      <c r="AR282" s="144">
        <v>0</v>
      </c>
      <c r="AT282" s="137">
        <v>0</v>
      </c>
      <c r="AV282" s="144">
        <v>0</v>
      </c>
      <c r="AX282" s="137">
        <v>0</v>
      </c>
      <c r="AZ282" s="144">
        <v>0</v>
      </c>
      <c r="BB282" s="137">
        <v>0</v>
      </c>
      <c r="BD282" s="144">
        <v>0</v>
      </c>
      <c r="BF282" s="137">
        <v>0</v>
      </c>
      <c r="BH282" s="144">
        <v>0</v>
      </c>
      <c r="BJ282" s="137">
        <v>0</v>
      </c>
      <c r="BL282" s="144">
        <v>0</v>
      </c>
      <c r="BN282" s="137">
        <v>0</v>
      </c>
      <c r="BP282" s="144">
        <v>0</v>
      </c>
      <c r="BR282" s="137">
        <v>0</v>
      </c>
      <c r="BT282" s="137">
        <v>0</v>
      </c>
    </row>
    <row r="283" spans="1:72">
      <c r="A283" s="169"/>
      <c r="B283" s="139"/>
      <c r="L283" s="143"/>
      <c r="P283" s="143"/>
      <c r="T283" s="143"/>
      <c r="V283" s="137"/>
      <c r="X283" s="143"/>
      <c r="Z283" s="137"/>
      <c r="AD283" s="137"/>
      <c r="AF283" s="143"/>
      <c r="AH283" s="137"/>
      <c r="AJ283" s="143"/>
      <c r="AL283" s="137"/>
      <c r="AN283" s="143"/>
      <c r="AP283" s="137"/>
      <c r="AR283" s="143"/>
      <c r="AT283" s="137"/>
      <c r="AV283" s="143"/>
      <c r="AX283" s="137"/>
      <c r="AZ283" s="143"/>
      <c r="BB283" s="137"/>
      <c r="BD283" s="143"/>
      <c r="BH283" s="143"/>
      <c r="BJ283" s="137"/>
      <c r="BL283" s="143"/>
      <c r="BN283" s="137"/>
      <c r="BP283" s="143"/>
      <c r="BR283" s="137"/>
      <c r="BT283" s="137"/>
    </row>
    <row r="284" spans="1:72" ht="48">
      <c r="A284" s="169"/>
      <c r="B284" s="164">
        <v>10</v>
      </c>
      <c r="C284" s="129" t="s">
        <v>663</v>
      </c>
      <c r="D284" s="134">
        <v>0</v>
      </c>
      <c r="F284" s="129">
        <v>0</v>
      </c>
      <c r="H284" s="134">
        <v>0</v>
      </c>
      <c r="J284" s="129">
        <v>0</v>
      </c>
      <c r="L284" s="134">
        <v>0</v>
      </c>
      <c r="N284" s="137">
        <v>0</v>
      </c>
      <c r="P284" s="144">
        <v>0</v>
      </c>
      <c r="R284" s="137">
        <v>0</v>
      </c>
      <c r="T284" s="144">
        <v>0</v>
      </c>
      <c r="V284" s="137">
        <v>0</v>
      </c>
      <c r="X284" s="144">
        <v>1</v>
      </c>
      <c r="Y284" s="135" t="s">
        <v>388</v>
      </c>
      <c r="Z284" s="137">
        <v>0</v>
      </c>
      <c r="AB284" s="144">
        <v>0</v>
      </c>
      <c r="AD284" s="137">
        <v>0</v>
      </c>
      <c r="AF284" s="144">
        <v>0</v>
      </c>
      <c r="AH284" s="137">
        <v>0</v>
      </c>
      <c r="AJ284" s="144">
        <v>0</v>
      </c>
      <c r="AL284" s="137">
        <v>0</v>
      </c>
      <c r="AN284" s="144">
        <v>0</v>
      </c>
      <c r="AP284" s="137">
        <v>0</v>
      </c>
      <c r="AR284" s="144">
        <v>0</v>
      </c>
      <c r="AT284" s="137">
        <v>0</v>
      </c>
      <c r="AV284" s="144">
        <v>0</v>
      </c>
      <c r="AX284" s="137">
        <v>0</v>
      </c>
      <c r="AZ284" s="144">
        <v>0</v>
      </c>
      <c r="BB284" s="137">
        <v>0</v>
      </c>
      <c r="BD284" s="144">
        <v>0</v>
      </c>
      <c r="BF284" s="137">
        <v>0</v>
      </c>
      <c r="BH284" s="144">
        <v>0</v>
      </c>
      <c r="BJ284" s="137">
        <v>0</v>
      </c>
      <c r="BL284" s="144">
        <v>0</v>
      </c>
      <c r="BN284" s="137">
        <v>0</v>
      </c>
      <c r="BP284" s="144">
        <v>0</v>
      </c>
      <c r="BR284" s="137">
        <v>0</v>
      </c>
      <c r="BT284" s="137">
        <v>0</v>
      </c>
    </row>
    <row r="285" spans="1:72" ht="60">
      <c r="A285" s="169"/>
      <c r="B285" s="164"/>
      <c r="C285" s="129" t="s">
        <v>664</v>
      </c>
      <c r="D285" s="134">
        <v>0</v>
      </c>
      <c r="F285" s="129">
        <v>0</v>
      </c>
      <c r="H285" s="134">
        <v>0</v>
      </c>
      <c r="J285" s="129">
        <v>0</v>
      </c>
      <c r="L285" s="134">
        <v>0</v>
      </c>
      <c r="N285" s="137">
        <v>0</v>
      </c>
      <c r="P285" s="144">
        <v>0</v>
      </c>
      <c r="R285" s="137">
        <v>0</v>
      </c>
      <c r="T285" s="144">
        <v>0</v>
      </c>
      <c r="V285" s="137">
        <v>0</v>
      </c>
      <c r="X285" s="144">
        <v>1</v>
      </c>
      <c r="Y285" s="135" t="s">
        <v>734</v>
      </c>
      <c r="Z285" s="137">
        <v>0</v>
      </c>
      <c r="AB285" s="144">
        <v>0</v>
      </c>
      <c r="AD285" s="137">
        <v>0</v>
      </c>
      <c r="AF285" s="144">
        <v>0</v>
      </c>
      <c r="AH285" s="137">
        <v>0</v>
      </c>
      <c r="AJ285" s="144">
        <v>0</v>
      </c>
      <c r="AL285" s="137">
        <v>0</v>
      </c>
      <c r="AN285" s="144">
        <v>0</v>
      </c>
      <c r="AP285" s="137">
        <v>0</v>
      </c>
      <c r="AR285" s="144">
        <v>0</v>
      </c>
      <c r="AT285" s="137">
        <v>0</v>
      </c>
      <c r="AV285" s="144">
        <v>0</v>
      </c>
      <c r="AX285" s="137">
        <v>0</v>
      </c>
      <c r="AZ285" s="144">
        <v>0</v>
      </c>
      <c r="BB285" s="137">
        <v>0</v>
      </c>
      <c r="BD285" s="144">
        <v>0</v>
      </c>
      <c r="BF285" s="137">
        <v>0</v>
      </c>
      <c r="BH285" s="144">
        <v>0</v>
      </c>
      <c r="BJ285" s="137">
        <v>0</v>
      </c>
      <c r="BL285" s="144">
        <v>0</v>
      </c>
      <c r="BN285" s="137">
        <v>0</v>
      </c>
      <c r="BP285" s="144">
        <v>0</v>
      </c>
      <c r="BR285" s="137">
        <v>0</v>
      </c>
      <c r="BT285" s="137">
        <v>0</v>
      </c>
    </row>
    <row r="286" spans="1:72" ht="84">
      <c r="A286" s="169"/>
      <c r="B286" s="164"/>
      <c r="C286" s="129" t="s">
        <v>665</v>
      </c>
      <c r="D286" s="134">
        <v>0</v>
      </c>
      <c r="F286" s="129">
        <v>0</v>
      </c>
      <c r="H286" s="134">
        <v>0</v>
      </c>
      <c r="J286" s="129">
        <v>0</v>
      </c>
      <c r="L286" s="134">
        <v>0</v>
      </c>
      <c r="N286" s="137">
        <v>0</v>
      </c>
      <c r="P286" s="144">
        <v>0</v>
      </c>
      <c r="R286" s="137">
        <v>0</v>
      </c>
      <c r="T286" s="144">
        <v>0</v>
      </c>
      <c r="V286" s="137">
        <v>0</v>
      </c>
      <c r="X286" s="144">
        <v>0</v>
      </c>
      <c r="Z286" s="137">
        <v>0</v>
      </c>
      <c r="AB286" s="144">
        <v>0</v>
      </c>
      <c r="AD286" s="137">
        <v>0</v>
      </c>
      <c r="AF286" s="144">
        <v>0</v>
      </c>
      <c r="AH286" s="137">
        <v>0</v>
      </c>
      <c r="AJ286" s="144">
        <v>0</v>
      </c>
      <c r="AL286" s="137">
        <v>0</v>
      </c>
      <c r="AN286" s="144">
        <v>0</v>
      </c>
      <c r="AP286" s="137">
        <v>0</v>
      </c>
      <c r="AR286" s="144">
        <v>0</v>
      </c>
      <c r="AT286" s="137">
        <v>0</v>
      </c>
      <c r="AV286" s="144">
        <v>0</v>
      </c>
      <c r="AX286" s="137">
        <v>0</v>
      </c>
      <c r="AZ286" s="144">
        <v>0</v>
      </c>
      <c r="BB286" s="137">
        <v>1</v>
      </c>
      <c r="BC286" s="127" t="s">
        <v>777</v>
      </c>
      <c r="BD286" s="144">
        <v>0</v>
      </c>
      <c r="BF286" s="137">
        <v>0</v>
      </c>
      <c r="BH286" s="144">
        <v>0</v>
      </c>
      <c r="BJ286" s="137">
        <v>0</v>
      </c>
      <c r="BL286" s="144">
        <v>0</v>
      </c>
      <c r="BN286" s="137">
        <v>0</v>
      </c>
      <c r="BP286" s="144">
        <v>0</v>
      </c>
      <c r="BR286" s="137">
        <v>0</v>
      </c>
      <c r="BT286" s="137">
        <v>0</v>
      </c>
    </row>
    <row r="287" spans="1:72">
      <c r="A287" s="169"/>
      <c r="B287" s="139"/>
      <c r="L287" s="143"/>
      <c r="P287" s="143"/>
      <c r="T287" s="143"/>
      <c r="V287" s="137"/>
      <c r="X287" s="143"/>
      <c r="Z287" s="137"/>
      <c r="AD287" s="137"/>
      <c r="AF287" s="143"/>
      <c r="AH287" s="137"/>
      <c r="AJ287" s="143"/>
      <c r="AL287" s="137"/>
      <c r="AN287" s="143"/>
      <c r="AP287" s="137"/>
      <c r="AR287" s="143"/>
      <c r="AT287" s="137"/>
      <c r="AV287" s="143"/>
      <c r="AX287" s="137"/>
      <c r="AZ287" s="143"/>
      <c r="BB287" s="137"/>
      <c r="BD287" s="143"/>
      <c r="BH287" s="143"/>
      <c r="BJ287" s="137"/>
      <c r="BL287" s="143"/>
      <c r="BN287" s="137"/>
      <c r="BP287" s="143"/>
      <c r="BR287" s="137"/>
      <c r="BT287" s="137"/>
    </row>
    <row r="288" spans="1:72">
      <c r="A288" s="169"/>
      <c r="B288" s="164">
        <v>11</v>
      </c>
      <c r="C288" s="129" t="s">
        <v>666</v>
      </c>
      <c r="D288" s="134">
        <v>0</v>
      </c>
      <c r="F288" s="129">
        <v>0</v>
      </c>
      <c r="H288" s="134">
        <v>0</v>
      </c>
      <c r="J288" s="129">
        <v>0</v>
      </c>
      <c r="L288" s="134">
        <v>0</v>
      </c>
      <c r="N288" s="137">
        <v>0</v>
      </c>
      <c r="P288" s="144">
        <v>0</v>
      </c>
      <c r="R288" s="137">
        <v>0</v>
      </c>
      <c r="T288" s="144">
        <v>0</v>
      </c>
      <c r="V288" s="137">
        <v>0</v>
      </c>
      <c r="X288" s="144">
        <v>0</v>
      </c>
      <c r="Z288" s="137">
        <v>0</v>
      </c>
      <c r="AB288" s="144">
        <v>0</v>
      </c>
      <c r="AD288" s="137">
        <v>0</v>
      </c>
      <c r="AF288" s="144">
        <v>0</v>
      </c>
      <c r="AH288" s="137">
        <v>0</v>
      </c>
      <c r="AJ288" s="144">
        <v>0</v>
      </c>
      <c r="AL288" s="137">
        <v>0</v>
      </c>
      <c r="AN288" s="144">
        <v>0</v>
      </c>
      <c r="AP288" s="137">
        <v>0</v>
      </c>
      <c r="AR288" s="144">
        <v>0</v>
      </c>
      <c r="AT288" s="137">
        <v>0</v>
      </c>
      <c r="AV288" s="144">
        <v>0</v>
      </c>
      <c r="AX288" s="137">
        <v>0</v>
      </c>
      <c r="AZ288" s="144">
        <v>0</v>
      </c>
      <c r="BB288" s="137">
        <v>0</v>
      </c>
      <c r="BD288" s="144">
        <v>0</v>
      </c>
      <c r="BF288" s="137">
        <v>0</v>
      </c>
      <c r="BH288" s="144">
        <v>0</v>
      </c>
      <c r="BJ288" s="137">
        <v>0</v>
      </c>
      <c r="BL288" s="144">
        <v>0</v>
      </c>
      <c r="BN288" s="137">
        <v>0</v>
      </c>
      <c r="BP288" s="144">
        <v>0</v>
      </c>
      <c r="BR288" s="137">
        <v>0</v>
      </c>
      <c r="BT288" s="137">
        <v>0</v>
      </c>
    </row>
    <row r="289" spans="1:72">
      <c r="A289" s="169"/>
      <c r="B289" s="164"/>
      <c r="C289" s="129" t="s">
        <v>667</v>
      </c>
      <c r="D289" s="134">
        <v>0</v>
      </c>
      <c r="F289" s="129">
        <v>0</v>
      </c>
      <c r="H289" s="134">
        <v>0</v>
      </c>
      <c r="J289" s="129">
        <v>0</v>
      </c>
      <c r="L289" s="134">
        <v>0</v>
      </c>
      <c r="N289" s="137">
        <v>0</v>
      </c>
      <c r="P289" s="144">
        <v>0</v>
      </c>
      <c r="R289" s="137">
        <v>0</v>
      </c>
      <c r="T289" s="144">
        <v>0</v>
      </c>
      <c r="V289" s="137">
        <v>0</v>
      </c>
      <c r="X289" s="144">
        <v>0</v>
      </c>
      <c r="Z289" s="137">
        <v>0</v>
      </c>
      <c r="AB289" s="144">
        <v>0</v>
      </c>
      <c r="AD289" s="137">
        <v>0</v>
      </c>
      <c r="AF289" s="144">
        <v>0</v>
      </c>
      <c r="AH289" s="137">
        <v>0</v>
      </c>
      <c r="AJ289" s="144">
        <v>0</v>
      </c>
      <c r="AL289" s="137">
        <v>0</v>
      </c>
      <c r="AN289" s="144">
        <v>0</v>
      </c>
      <c r="AP289" s="137">
        <v>0</v>
      </c>
      <c r="AR289" s="144">
        <v>0</v>
      </c>
      <c r="AT289" s="137">
        <v>0</v>
      </c>
      <c r="AV289" s="144">
        <v>0</v>
      </c>
      <c r="AX289" s="137">
        <v>0</v>
      </c>
      <c r="AZ289" s="144">
        <v>0</v>
      </c>
      <c r="BB289" s="137">
        <v>0</v>
      </c>
      <c r="BD289" s="144">
        <v>0</v>
      </c>
      <c r="BF289" s="137">
        <v>0</v>
      </c>
      <c r="BH289" s="144">
        <v>0</v>
      </c>
      <c r="BJ289" s="137">
        <v>0</v>
      </c>
      <c r="BL289" s="144">
        <v>0</v>
      </c>
      <c r="BN289" s="137">
        <v>0</v>
      </c>
      <c r="BP289" s="144">
        <v>0</v>
      </c>
      <c r="BR289" s="137">
        <v>0</v>
      </c>
      <c r="BT289" s="137">
        <v>0</v>
      </c>
    </row>
    <row r="290" spans="1:72" ht="60">
      <c r="A290" s="169"/>
      <c r="B290" s="164"/>
      <c r="C290" s="129" t="s">
        <v>668</v>
      </c>
      <c r="D290" s="134">
        <v>0</v>
      </c>
      <c r="F290" s="129">
        <v>0</v>
      </c>
      <c r="H290" s="134">
        <v>0</v>
      </c>
      <c r="J290" s="129">
        <v>0</v>
      </c>
      <c r="L290" s="134">
        <v>0</v>
      </c>
      <c r="N290" s="137">
        <v>0</v>
      </c>
      <c r="P290" s="144">
        <v>0</v>
      </c>
      <c r="R290" s="137">
        <v>1</v>
      </c>
      <c r="S290" s="127" t="s">
        <v>722</v>
      </c>
      <c r="T290" s="144">
        <v>0</v>
      </c>
      <c r="V290" s="137">
        <v>0</v>
      </c>
      <c r="X290" s="144">
        <v>0</v>
      </c>
      <c r="Z290" s="137">
        <v>0</v>
      </c>
      <c r="AB290" s="144">
        <v>0</v>
      </c>
      <c r="AD290" s="137">
        <v>0</v>
      </c>
      <c r="AF290" s="144">
        <v>0</v>
      </c>
      <c r="AH290" s="137">
        <v>0</v>
      </c>
      <c r="AJ290" s="144">
        <v>0</v>
      </c>
      <c r="AL290" s="137">
        <v>0</v>
      </c>
      <c r="AN290" s="144">
        <v>0</v>
      </c>
      <c r="AP290" s="137">
        <v>0</v>
      </c>
      <c r="AR290" s="144">
        <v>0</v>
      </c>
      <c r="AT290" s="137">
        <v>0</v>
      </c>
      <c r="AV290" s="144">
        <v>0</v>
      </c>
      <c r="AX290" s="137">
        <v>0</v>
      </c>
      <c r="AZ290" s="144">
        <v>0</v>
      </c>
      <c r="BB290" s="137">
        <v>0</v>
      </c>
      <c r="BD290" s="144">
        <v>0</v>
      </c>
      <c r="BF290" s="137">
        <v>0</v>
      </c>
      <c r="BH290" s="144">
        <v>0</v>
      </c>
      <c r="BJ290" s="137">
        <v>0</v>
      </c>
      <c r="BL290" s="144">
        <v>0</v>
      </c>
      <c r="BN290" s="137">
        <v>0</v>
      </c>
      <c r="BP290" s="144">
        <v>0</v>
      </c>
      <c r="BR290" s="137">
        <v>0</v>
      </c>
      <c r="BT290" s="137">
        <v>0</v>
      </c>
    </row>
    <row r="291" spans="1:72">
      <c r="A291" s="169"/>
      <c r="B291" s="139"/>
      <c r="L291" s="143"/>
      <c r="P291" s="143"/>
      <c r="T291" s="143"/>
      <c r="V291" s="137"/>
      <c r="X291" s="143"/>
      <c r="Z291" s="137"/>
      <c r="AD291" s="137"/>
      <c r="AF291" s="143"/>
      <c r="AH291" s="137"/>
      <c r="AJ291" s="143"/>
      <c r="AL291" s="137"/>
      <c r="AN291" s="143"/>
      <c r="AP291" s="137"/>
      <c r="AR291" s="143"/>
      <c r="AT291" s="137"/>
      <c r="AV291" s="143"/>
      <c r="AX291" s="137"/>
      <c r="AZ291" s="143"/>
      <c r="BB291" s="137"/>
      <c r="BD291" s="143"/>
      <c r="BH291" s="143"/>
      <c r="BJ291" s="137"/>
      <c r="BL291" s="143"/>
      <c r="BN291" s="137"/>
      <c r="BP291" s="143"/>
      <c r="BR291" s="137"/>
      <c r="BT291" s="137"/>
    </row>
    <row r="292" spans="1:72">
      <c r="A292" s="169"/>
      <c r="B292" s="164">
        <v>12</v>
      </c>
      <c r="C292" s="129" t="s">
        <v>669</v>
      </c>
      <c r="D292" s="134">
        <v>0</v>
      </c>
      <c r="F292" s="129">
        <v>0</v>
      </c>
      <c r="H292" s="134">
        <v>0</v>
      </c>
      <c r="J292" s="129">
        <v>0</v>
      </c>
      <c r="L292" s="134">
        <v>0</v>
      </c>
      <c r="N292" s="137">
        <v>0</v>
      </c>
      <c r="P292" s="144">
        <v>0</v>
      </c>
      <c r="R292" s="137">
        <v>0</v>
      </c>
      <c r="T292" s="144">
        <v>0</v>
      </c>
      <c r="V292" s="137">
        <v>0</v>
      </c>
      <c r="X292" s="144">
        <v>0</v>
      </c>
      <c r="Z292" s="137">
        <v>0</v>
      </c>
      <c r="AB292" s="144">
        <v>0</v>
      </c>
      <c r="AD292" s="137">
        <v>0</v>
      </c>
      <c r="AF292" s="144">
        <v>0</v>
      </c>
      <c r="AH292" s="137">
        <v>0</v>
      </c>
      <c r="AJ292" s="144">
        <v>0</v>
      </c>
      <c r="AL292" s="137">
        <v>0</v>
      </c>
      <c r="AN292" s="144">
        <v>0</v>
      </c>
      <c r="AP292" s="137">
        <v>0</v>
      </c>
      <c r="AR292" s="144">
        <v>0</v>
      </c>
      <c r="AT292" s="137">
        <v>0</v>
      </c>
      <c r="AV292" s="144">
        <v>0</v>
      </c>
      <c r="AX292" s="137">
        <v>0</v>
      </c>
      <c r="AZ292" s="144">
        <v>0</v>
      </c>
      <c r="BB292" s="137">
        <v>0</v>
      </c>
      <c r="BD292" s="144">
        <v>0</v>
      </c>
      <c r="BF292" s="137">
        <v>0</v>
      </c>
      <c r="BH292" s="144">
        <v>0</v>
      </c>
      <c r="BJ292" s="137">
        <v>0</v>
      </c>
      <c r="BL292" s="144">
        <v>0</v>
      </c>
      <c r="BN292" s="137">
        <v>0</v>
      </c>
      <c r="BP292" s="144">
        <v>0</v>
      </c>
      <c r="BR292" s="137">
        <v>0</v>
      </c>
      <c r="BT292" s="137">
        <v>0</v>
      </c>
    </row>
    <row r="293" spans="1:72">
      <c r="A293" s="169"/>
      <c r="B293" s="164"/>
      <c r="C293" s="129" t="s">
        <v>670</v>
      </c>
      <c r="D293" s="134">
        <v>0</v>
      </c>
      <c r="F293" s="129">
        <v>0</v>
      </c>
      <c r="H293" s="134">
        <v>0</v>
      </c>
      <c r="J293" s="129">
        <v>0</v>
      </c>
      <c r="L293" s="134">
        <v>0</v>
      </c>
      <c r="N293" s="137">
        <v>0</v>
      </c>
      <c r="P293" s="144">
        <v>0</v>
      </c>
      <c r="R293" s="137">
        <v>0</v>
      </c>
      <c r="T293" s="144">
        <v>0</v>
      </c>
      <c r="V293" s="137">
        <v>0</v>
      </c>
      <c r="X293" s="144">
        <v>0</v>
      </c>
      <c r="Z293" s="137">
        <v>0</v>
      </c>
      <c r="AB293" s="144">
        <v>0</v>
      </c>
      <c r="AD293" s="137">
        <v>0</v>
      </c>
      <c r="AF293" s="144">
        <v>0</v>
      </c>
      <c r="AH293" s="137">
        <v>0</v>
      </c>
      <c r="AJ293" s="144">
        <v>0</v>
      </c>
      <c r="AL293" s="137">
        <v>0</v>
      </c>
      <c r="AN293" s="144">
        <v>0</v>
      </c>
      <c r="AP293" s="137">
        <v>0</v>
      </c>
      <c r="AR293" s="144">
        <v>0</v>
      </c>
      <c r="AT293" s="137">
        <v>0</v>
      </c>
      <c r="AV293" s="144">
        <v>0</v>
      </c>
      <c r="AX293" s="137">
        <v>0</v>
      </c>
      <c r="AZ293" s="144">
        <v>0</v>
      </c>
      <c r="BB293" s="137">
        <v>0</v>
      </c>
      <c r="BD293" s="144">
        <v>0</v>
      </c>
      <c r="BF293" s="137">
        <v>0</v>
      </c>
      <c r="BH293" s="144">
        <v>0</v>
      </c>
      <c r="BJ293" s="137">
        <v>0</v>
      </c>
      <c r="BL293" s="144">
        <v>0</v>
      </c>
      <c r="BN293" s="137">
        <v>0</v>
      </c>
      <c r="BP293" s="144">
        <v>0</v>
      </c>
      <c r="BR293" s="137">
        <v>0</v>
      </c>
      <c r="BT293" s="137">
        <v>0</v>
      </c>
    </row>
    <row r="294" spans="1:72">
      <c r="A294" s="169"/>
      <c r="B294" s="164"/>
      <c r="C294" s="129" t="s">
        <v>671</v>
      </c>
      <c r="D294" s="134">
        <v>0</v>
      </c>
      <c r="F294" s="129">
        <v>0</v>
      </c>
      <c r="H294" s="134">
        <v>0</v>
      </c>
      <c r="J294" s="129">
        <v>0</v>
      </c>
      <c r="L294" s="134">
        <v>0</v>
      </c>
      <c r="N294" s="137">
        <v>0</v>
      </c>
      <c r="P294" s="144">
        <v>0</v>
      </c>
      <c r="R294" s="137">
        <v>0</v>
      </c>
      <c r="T294" s="144">
        <v>0</v>
      </c>
      <c r="V294" s="137">
        <v>0</v>
      </c>
      <c r="X294" s="144">
        <v>0</v>
      </c>
      <c r="Z294" s="137">
        <v>0</v>
      </c>
      <c r="AB294" s="144">
        <v>0</v>
      </c>
      <c r="AD294" s="137">
        <v>0</v>
      </c>
      <c r="AF294" s="144">
        <v>0</v>
      </c>
      <c r="AH294" s="137">
        <v>0</v>
      </c>
      <c r="AJ294" s="144">
        <v>0</v>
      </c>
      <c r="AL294" s="137">
        <v>0</v>
      </c>
      <c r="AN294" s="144">
        <v>0</v>
      </c>
      <c r="AP294" s="137">
        <v>0</v>
      </c>
      <c r="AR294" s="144">
        <v>0</v>
      </c>
      <c r="AT294" s="137">
        <v>0</v>
      </c>
      <c r="AV294" s="144">
        <v>0</v>
      </c>
      <c r="AX294" s="137">
        <v>0</v>
      </c>
      <c r="AZ294" s="144">
        <v>0</v>
      </c>
      <c r="BB294" s="137">
        <v>0</v>
      </c>
      <c r="BD294" s="144">
        <v>0</v>
      </c>
      <c r="BF294" s="137">
        <v>0</v>
      </c>
      <c r="BH294" s="144">
        <v>0</v>
      </c>
      <c r="BJ294" s="137">
        <v>0</v>
      </c>
      <c r="BL294" s="144">
        <v>0</v>
      </c>
      <c r="BN294" s="137">
        <v>0</v>
      </c>
      <c r="BP294" s="144">
        <v>0</v>
      </c>
      <c r="BR294" s="137">
        <v>0</v>
      </c>
      <c r="BT294" s="137">
        <v>0</v>
      </c>
    </row>
    <row r="295" spans="1:72">
      <c r="A295" s="169"/>
      <c r="B295" s="139"/>
      <c r="L295" s="143"/>
      <c r="P295" s="143"/>
      <c r="T295" s="143"/>
      <c r="V295" s="137"/>
      <c r="X295" s="143"/>
      <c r="Z295" s="137"/>
      <c r="AD295" s="137"/>
      <c r="AF295" s="143"/>
      <c r="AH295" s="137"/>
      <c r="AJ295" s="143"/>
      <c r="AL295" s="137"/>
      <c r="AN295" s="143"/>
      <c r="AP295" s="137"/>
      <c r="AR295" s="143"/>
      <c r="AT295" s="137"/>
      <c r="AV295" s="143"/>
      <c r="AX295" s="137"/>
      <c r="AZ295" s="143"/>
      <c r="BB295" s="137"/>
      <c r="BD295" s="143"/>
      <c r="BH295" s="143"/>
      <c r="BJ295" s="137"/>
      <c r="BL295" s="143"/>
      <c r="BN295" s="137"/>
      <c r="BP295" s="143"/>
      <c r="BR295" s="137"/>
      <c r="BT295" s="137"/>
    </row>
    <row r="296" spans="1:72">
      <c r="A296" s="169"/>
      <c r="B296" s="164">
        <v>13</v>
      </c>
      <c r="C296" s="129" t="s">
        <v>672</v>
      </c>
      <c r="D296" s="134">
        <v>0</v>
      </c>
      <c r="F296" s="129">
        <v>0</v>
      </c>
      <c r="H296" s="134">
        <v>0</v>
      </c>
      <c r="J296" s="129">
        <v>0</v>
      </c>
      <c r="L296" s="134">
        <v>0</v>
      </c>
      <c r="N296" s="137">
        <v>0</v>
      </c>
      <c r="P296" s="144">
        <v>0</v>
      </c>
      <c r="R296" s="137">
        <v>0</v>
      </c>
      <c r="T296" s="144">
        <v>0</v>
      </c>
      <c r="V296" s="137">
        <v>0</v>
      </c>
      <c r="X296" s="144">
        <v>0</v>
      </c>
      <c r="Z296" s="137">
        <v>0</v>
      </c>
      <c r="AB296" s="144">
        <v>0</v>
      </c>
      <c r="AD296" s="137">
        <v>0</v>
      </c>
      <c r="AF296" s="144">
        <v>0</v>
      </c>
      <c r="AH296" s="137">
        <v>0</v>
      </c>
      <c r="AJ296" s="144">
        <v>0</v>
      </c>
      <c r="AL296" s="137">
        <v>0</v>
      </c>
      <c r="AN296" s="144">
        <v>0</v>
      </c>
      <c r="AP296" s="137">
        <v>0</v>
      </c>
      <c r="AR296" s="144">
        <v>0</v>
      </c>
      <c r="AT296" s="137">
        <v>0</v>
      </c>
      <c r="AV296" s="144">
        <v>0</v>
      </c>
      <c r="AX296" s="137">
        <v>0</v>
      </c>
      <c r="AZ296" s="144">
        <v>0</v>
      </c>
      <c r="BB296" s="137">
        <v>0</v>
      </c>
      <c r="BD296" s="144">
        <v>0</v>
      </c>
      <c r="BF296" s="137">
        <v>0</v>
      </c>
      <c r="BH296" s="144">
        <v>0</v>
      </c>
      <c r="BJ296" s="137">
        <v>0</v>
      </c>
      <c r="BL296" s="144">
        <v>0</v>
      </c>
      <c r="BN296" s="137">
        <v>0</v>
      </c>
      <c r="BP296" s="144">
        <v>0</v>
      </c>
      <c r="BR296" s="137">
        <v>0</v>
      </c>
      <c r="BT296" s="137">
        <v>0</v>
      </c>
    </row>
    <row r="297" spans="1:72">
      <c r="A297" s="169"/>
      <c r="B297" s="164"/>
      <c r="C297" s="129" t="s">
        <v>673</v>
      </c>
      <c r="D297" s="134">
        <v>0</v>
      </c>
      <c r="F297" s="129">
        <v>0</v>
      </c>
      <c r="H297" s="134">
        <v>0</v>
      </c>
      <c r="J297" s="129">
        <v>0</v>
      </c>
      <c r="L297" s="134">
        <v>0</v>
      </c>
      <c r="N297" s="137">
        <v>0</v>
      </c>
      <c r="P297" s="144">
        <v>0</v>
      </c>
      <c r="R297" s="137">
        <v>0</v>
      </c>
      <c r="T297" s="144">
        <v>0</v>
      </c>
      <c r="V297" s="137">
        <v>0</v>
      </c>
      <c r="X297" s="144">
        <v>0</v>
      </c>
      <c r="Z297" s="137">
        <v>0</v>
      </c>
      <c r="AB297" s="144">
        <v>0</v>
      </c>
      <c r="AD297" s="137">
        <v>0</v>
      </c>
      <c r="AF297" s="144">
        <v>0</v>
      </c>
      <c r="AH297" s="137">
        <v>0</v>
      </c>
      <c r="AJ297" s="144">
        <v>0</v>
      </c>
      <c r="AL297" s="137">
        <v>0</v>
      </c>
      <c r="AN297" s="144">
        <v>0</v>
      </c>
      <c r="AP297" s="137">
        <v>0</v>
      </c>
      <c r="AR297" s="144">
        <v>0</v>
      </c>
      <c r="AT297" s="137">
        <v>0</v>
      </c>
      <c r="AV297" s="144">
        <v>0</v>
      </c>
      <c r="AX297" s="137">
        <v>0</v>
      </c>
      <c r="AZ297" s="144">
        <v>0</v>
      </c>
      <c r="BB297" s="137">
        <v>0</v>
      </c>
      <c r="BD297" s="144">
        <v>0</v>
      </c>
      <c r="BF297" s="137">
        <v>0</v>
      </c>
      <c r="BH297" s="144">
        <v>0</v>
      </c>
      <c r="BJ297" s="137">
        <v>0</v>
      </c>
      <c r="BL297" s="144">
        <v>0</v>
      </c>
      <c r="BN297" s="137">
        <v>0</v>
      </c>
      <c r="BP297" s="144">
        <v>0</v>
      </c>
      <c r="BR297" s="137">
        <v>0</v>
      </c>
      <c r="BT297" s="137">
        <v>0</v>
      </c>
    </row>
    <row r="298" spans="1:72">
      <c r="A298" s="169"/>
      <c r="B298" s="164"/>
      <c r="C298" s="129" t="s">
        <v>674</v>
      </c>
      <c r="D298" s="134">
        <v>0</v>
      </c>
      <c r="F298" s="129">
        <v>0</v>
      </c>
      <c r="H298" s="134">
        <v>0</v>
      </c>
      <c r="J298" s="129">
        <v>0</v>
      </c>
      <c r="L298" s="134">
        <v>0</v>
      </c>
      <c r="N298" s="137">
        <v>0</v>
      </c>
      <c r="P298" s="144">
        <v>0</v>
      </c>
      <c r="R298" s="137">
        <v>0</v>
      </c>
      <c r="T298" s="144">
        <v>0</v>
      </c>
      <c r="V298" s="137">
        <v>0</v>
      </c>
      <c r="X298" s="144">
        <v>0</v>
      </c>
      <c r="Z298" s="137">
        <v>0</v>
      </c>
      <c r="AB298" s="144">
        <v>0</v>
      </c>
      <c r="AD298" s="137">
        <v>0</v>
      </c>
      <c r="AF298" s="144">
        <v>0</v>
      </c>
      <c r="AH298" s="137">
        <v>0</v>
      </c>
      <c r="AJ298" s="144">
        <v>0</v>
      </c>
      <c r="AL298" s="137">
        <v>0</v>
      </c>
      <c r="AN298" s="144">
        <v>0</v>
      </c>
      <c r="AP298" s="137">
        <v>0</v>
      </c>
      <c r="AR298" s="144">
        <v>0</v>
      </c>
      <c r="AT298" s="137">
        <v>0</v>
      </c>
      <c r="AV298" s="144">
        <v>0</v>
      </c>
      <c r="AX298" s="137">
        <v>0</v>
      </c>
      <c r="AZ298" s="144">
        <v>0</v>
      </c>
      <c r="BB298" s="137">
        <v>0</v>
      </c>
      <c r="BD298" s="144">
        <v>0</v>
      </c>
      <c r="BF298" s="137">
        <v>0</v>
      </c>
      <c r="BH298" s="144">
        <v>0</v>
      </c>
      <c r="BJ298" s="137">
        <v>0</v>
      </c>
      <c r="BL298" s="144">
        <v>0</v>
      </c>
      <c r="BN298" s="137">
        <v>0</v>
      </c>
      <c r="BP298" s="144">
        <v>0</v>
      </c>
      <c r="BR298" s="137">
        <v>0</v>
      </c>
      <c r="BT298" s="137">
        <v>0</v>
      </c>
    </row>
    <row r="299" spans="1:72">
      <c r="A299" s="169"/>
      <c r="B299" s="139"/>
      <c r="L299" s="143"/>
      <c r="P299" s="143"/>
      <c r="T299" s="143"/>
      <c r="V299" s="137"/>
      <c r="X299" s="143"/>
      <c r="Z299" s="137"/>
      <c r="AD299" s="137"/>
      <c r="AF299" s="143"/>
      <c r="AH299" s="137"/>
      <c r="AJ299" s="143"/>
      <c r="AL299" s="137"/>
      <c r="AN299" s="143"/>
      <c r="AP299" s="137"/>
      <c r="AR299" s="143"/>
      <c r="AT299" s="137"/>
      <c r="AV299" s="143"/>
      <c r="AX299" s="137"/>
      <c r="AZ299" s="143"/>
      <c r="BB299" s="137"/>
      <c r="BD299" s="143"/>
      <c r="BH299" s="143"/>
      <c r="BJ299" s="137"/>
      <c r="BL299" s="143"/>
      <c r="BN299" s="137"/>
      <c r="BP299" s="143"/>
      <c r="BR299" s="137"/>
      <c r="BT299" s="137"/>
    </row>
    <row r="300" spans="1:72">
      <c r="A300" s="169"/>
      <c r="B300" s="164">
        <v>14</v>
      </c>
      <c r="C300" s="129" t="s">
        <v>675</v>
      </c>
      <c r="D300" s="134">
        <v>0</v>
      </c>
      <c r="F300" s="129">
        <v>0</v>
      </c>
      <c r="H300" s="134">
        <v>0</v>
      </c>
      <c r="J300" s="129">
        <v>0</v>
      </c>
      <c r="L300" s="134">
        <v>0</v>
      </c>
      <c r="N300" s="137">
        <v>0</v>
      </c>
      <c r="P300" s="144">
        <v>0</v>
      </c>
      <c r="R300" s="137">
        <v>0</v>
      </c>
      <c r="T300" s="144">
        <v>0</v>
      </c>
      <c r="V300" s="137">
        <v>0</v>
      </c>
      <c r="X300" s="144">
        <v>0</v>
      </c>
      <c r="Z300" s="137">
        <v>0</v>
      </c>
      <c r="AB300" s="144">
        <v>0</v>
      </c>
      <c r="AD300" s="137">
        <v>0</v>
      </c>
      <c r="AF300" s="144">
        <v>0</v>
      </c>
      <c r="AH300" s="137">
        <v>0</v>
      </c>
      <c r="AJ300" s="144">
        <v>0</v>
      </c>
      <c r="AL300" s="137">
        <v>0</v>
      </c>
      <c r="AN300" s="144">
        <v>0</v>
      </c>
      <c r="AP300" s="137">
        <v>0</v>
      </c>
      <c r="AR300" s="144">
        <v>0</v>
      </c>
      <c r="AT300" s="137">
        <v>0</v>
      </c>
      <c r="AV300" s="144">
        <v>0</v>
      </c>
      <c r="AX300" s="137">
        <v>0</v>
      </c>
      <c r="AZ300" s="144">
        <v>0</v>
      </c>
      <c r="BB300" s="137">
        <v>0</v>
      </c>
      <c r="BD300" s="144">
        <v>0</v>
      </c>
      <c r="BF300" s="137">
        <v>0</v>
      </c>
      <c r="BH300" s="144">
        <v>0</v>
      </c>
      <c r="BJ300" s="137">
        <v>0</v>
      </c>
      <c r="BL300" s="144">
        <v>0</v>
      </c>
      <c r="BN300" s="137">
        <v>0</v>
      </c>
      <c r="BP300" s="144">
        <v>0</v>
      </c>
      <c r="BR300" s="137">
        <v>0</v>
      </c>
      <c r="BT300" s="137">
        <v>0</v>
      </c>
    </row>
    <row r="301" spans="1:72">
      <c r="A301" s="169"/>
      <c r="B301" s="164"/>
      <c r="C301" s="129" t="s">
        <v>676</v>
      </c>
      <c r="D301" s="134">
        <v>0</v>
      </c>
      <c r="F301" s="129">
        <v>0</v>
      </c>
      <c r="H301" s="134">
        <v>0</v>
      </c>
      <c r="J301" s="129">
        <v>0</v>
      </c>
      <c r="L301" s="134">
        <v>0</v>
      </c>
      <c r="N301" s="137">
        <v>0</v>
      </c>
      <c r="P301" s="144">
        <v>0</v>
      </c>
      <c r="R301" s="137">
        <v>0</v>
      </c>
      <c r="T301" s="144">
        <v>0</v>
      </c>
      <c r="V301" s="137">
        <v>0</v>
      </c>
      <c r="X301" s="144">
        <v>0</v>
      </c>
      <c r="Z301" s="137">
        <v>0</v>
      </c>
      <c r="AB301" s="144">
        <v>0</v>
      </c>
      <c r="AD301" s="137">
        <v>0</v>
      </c>
      <c r="AF301" s="144">
        <v>0</v>
      </c>
      <c r="AH301" s="137">
        <v>0</v>
      </c>
      <c r="AJ301" s="144">
        <v>0</v>
      </c>
      <c r="AL301" s="137">
        <v>0</v>
      </c>
      <c r="AN301" s="144">
        <v>0</v>
      </c>
      <c r="AP301" s="137">
        <v>0</v>
      </c>
      <c r="AR301" s="144">
        <v>0</v>
      </c>
      <c r="AT301" s="137">
        <v>0</v>
      </c>
      <c r="AV301" s="144">
        <v>0</v>
      </c>
      <c r="AX301" s="137">
        <v>0</v>
      </c>
      <c r="AZ301" s="144">
        <v>0</v>
      </c>
      <c r="BB301" s="137">
        <v>0</v>
      </c>
      <c r="BD301" s="144">
        <v>0</v>
      </c>
      <c r="BF301" s="137">
        <v>0</v>
      </c>
      <c r="BH301" s="144">
        <v>0</v>
      </c>
      <c r="BJ301" s="137">
        <v>0</v>
      </c>
      <c r="BL301" s="144">
        <v>0</v>
      </c>
      <c r="BN301" s="137">
        <v>0</v>
      </c>
      <c r="BP301" s="144">
        <v>0</v>
      </c>
      <c r="BR301" s="137">
        <v>0</v>
      </c>
      <c r="BT301" s="137">
        <v>0</v>
      </c>
    </row>
    <row r="302" spans="1:72">
      <c r="A302" s="169"/>
      <c r="B302" s="164"/>
      <c r="C302" s="129" t="s">
        <v>677</v>
      </c>
      <c r="D302" s="134">
        <v>0</v>
      </c>
      <c r="F302" s="129">
        <v>0</v>
      </c>
      <c r="H302" s="134">
        <v>0</v>
      </c>
      <c r="J302" s="129">
        <v>0</v>
      </c>
      <c r="L302" s="134">
        <v>0</v>
      </c>
      <c r="N302" s="137">
        <v>0</v>
      </c>
      <c r="P302" s="144">
        <v>0</v>
      </c>
      <c r="R302" s="137">
        <v>0</v>
      </c>
      <c r="T302" s="144">
        <v>0</v>
      </c>
      <c r="V302" s="137">
        <v>0</v>
      </c>
      <c r="X302" s="144">
        <v>0</v>
      </c>
      <c r="Z302" s="137">
        <v>0</v>
      </c>
      <c r="AB302" s="144">
        <v>0</v>
      </c>
      <c r="AD302" s="137">
        <v>0</v>
      </c>
      <c r="AF302" s="144">
        <v>0</v>
      </c>
      <c r="AH302" s="137">
        <v>0</v>
      </c>
      <c r="AJ302" s="144">
        <v>0</v>
      </c>
      <c r="AL302" s="137">
        <v>0</v>
      </c>
      <c r="AN302" s="144">
        <v>0</v>
      </c>
      <c r="AP302" s="137">
        <v>0</v>
      </c>
      <c r="AR302" s="144">
        <v>0</v>
      </c>
      <c r="AT302" s="137">
        <v>0</v>
      </c>
      <c r="AV302" s="144">
        <v>0</v>
      </c>
      <c r="AX302" s="137">
        <v>0</v>
      </c>
      <c r="AZ302" s="144">
        <v>0</v>
      </c>
      <c r="BB302" s="137">
        <v>0</v>
      </c>
      <c r="BD302" s="144">
        <v>0</v>
      </c>
      <c r="BF302" s="137">
        <v>0</v>
      </c>
      <c r="BH302" s="144">
        <v>0</v>
      </c>
      <c r="BJ302" s="137">
        <v>0</v>
      </c>
      <c r="BL302" s="144">
        <v>0</v>
      </c>
      <c r="BN302" s="137">
        <v>0</v>
      </c>
      <c r="BP302" s="144">
        <v>0</v>
      </c>
      <c r="BR302" s="137">
        <v>0</v>
      </c>
      <c r="BT302" s="137">
        <v>0</v>
      </c>
    </row>
    <row r="303" spans="1:72">
      <c r="A303" s="169"/>
      <c r="B303" s="139"/>
      <c r="L303" s="143"/>
      <c r="P303" s="143"/>
      <c r="T303" s="143"/>
      <c r="V303" s="137"/>
      <c r="X303" s="143"/>
      <c r="Z303" s="137"/>
      <c r="AD303" s="137"/>
      <c r="AF303" s="143"/>
      <c r="AH303" s="137"/>
      <c r="AJ303" s="143"/>
      <c r="AL303" s="137"/>
      <c r="AN303" s="143"/>
      <c r="AP303" s="137"/>
      <c r="AR303" s="143"/>
      <c r="AT303" s="137"/>
      <c r="AV303" s="143"/>
      <c r="AX303" s="137"/>
      <c r="AZ303" s="143"/>
      <c r="BB303" s="137"/>
      <c r="BD303" s="143"/>
      <c r="BH303" s="143"/>
      <c r="BJ303" s="137"/>
      <c r="BL303" s="143"/>
      <c r="BN303" s="137"/>
      <c r="BP303" s="143"/>
      <c r="BR303" s="137"/>
      <c r="BT303" s="137"/>
    </row>
    <row r="304" spans="1:72">
      <c r="A304" s="169"/>
      <c r="B304" s="164">
        <v>15</v>
      </c>
      <c r="C304" s="129" t="s">
        <v>678</v>
      </c>
      <c r="D304" s="134">
        <v>0</v>
      </c>
      <c r="F304" s="129">
        <v>0</v>
      </c>
      <c r="H304" s="134">
        <v>0</v>
      </c>
      <c r="J304" s="129">
        <v>0</v>
      </c>
      <c r="L304" s="134">
        <v>0</v>
      </c>
      <c r="N304" s="137">
        <v>0</v>
      </c>
      <c r="P304" s="144">
        <v>0</v>
      </c>
      <c r="R304" s="137">
        <v>0</v>
      </c>
      <c r="T304" s="144">
        <v>0</v>
      </c>
      <c r="V304" s="137">
        <v>0</v>
      </c>
      <c r="X304" s="144">
        <v>0</v>
      </c>
      <c r="Z304" s="137">
        <v>0</v>
      </c>
      <c r="AB304" s="144">
        <v>0</v>
      </c>
      <c r="AD304" s="137">
        <v>0</v>
      </c>
      <c r="AF304" s="144">
        <v>0</v>
      </c>
      <c r="AH304" s="137">
        <v>0</v>
      </c>
      <c r="AJ304" s="144">
        <v>0</v>
      </c>
      <c r="AL304" s="137">
        <v>0</v>
      </c>
      <c r="AN304" s="144">
        <v>0</v>
      </c>
      <c r="AP304" s="137">
        <v>0</v>
      </c>
      <c r="AR304" s="144">
        <v>0</v>
      </c>
      <c r="AT304" s="137">
        <v>0</v>
      </c>
      <c r="AV304" s="144">
        <v>0</v>
      </c>
      <c r="AX304" s="137">
        <v>0</v>
      </c>
      <c r="AZ304" s="144">
        <v>0</v>
      </c>
      <c r="BB304" s="137">
        <v>0</v>
      </c>
      <c r="BD304" s="144">
        <v>0</v>
      </c>
      <c r="BF304" s="137">
        <v>0</v>
      </c>
      <c r="BH304" s="144">
        <v>0</v>
      </c>
      <c r="BJ304" s="137">
        <v>0</v>
      </c>
      <c r="BL304" s="144">
        <v>0</v>
      </c>
      <c r="BN304" s="137">
        <v>0</v>
      </c>
      <c r="BP304" s="144">
        <v>0</v>
      </c>
      <c r="BR304" s="137">
        <v>0</v>
      </c>
      <c r="BT304" s="137">
        <v>0</v>
      </c>
    </row>
    <row r="305" spans="1:72">
      <c r="A305" s="169"/>
      <c r="B305" s="164"/>
      <c r="C305" s="129" t="s">
        <v>679</v>
      </c>
      <c r="D305" s="134">
        <v>0</v>
      </c>
      <c r="F305" s="129">
        <v>0</v>
      </c>
      <c r="H305" s="134">
        <v>0</v>
      </c>
      <c r="J305" s="129">
        <v>0</v>
      </c>
      <c r="L305" s="134">
        <v>0</v>
      </c>
      <c r="N305" s="137">
        <v>0</v>
      </c>
      <c r="P305" s="144">
        <v>0</v>
      </c>
      <c r="R305" s="137">
        <v>0</v>
      </c>
      <c r="T305" s="144">
        <v>0</v>
      </c>
      <c r="V305" s="137">
        <v>0</v>
      </c>
      <c r="X305" s="144">
        <v>0</v>
      </c>
      <c r="Z305" s="137">
        <v>0</v>
      </c>
      <c r="AB305" s="144">
        <v>0</v>
      </c>
      <c r="AD305" s="137">
        <v>0</v>
      </c>
      <c r="AF305" s="144">
        <v>0</v>
      </c>
      <c r="AH305" s="137">
        <v>0</v>
      </c>
      <c r="AJ305" s="144">
        <v>0</v>
      </c>
      <c r="AL305" s="137">
        <v>0</v>
      </c>
      <c r="AN305" s="144">
        <v>0</v>
      </c>
      <c r="AP305" s="137">
        <v>0</v>
      </c>
      <c r="AR305" s="144">
        <v>0</v>
      </c>
      <c r="AT305" s="137">
        <v>0</v>
      </c>
      <c r="AV305" s="144">
        <v>0</v>
      </c>
      <c r="AX305" s="137">
        <v>0</v>
      </c>
      <c r="AZ305" s="144">
        <v>0</v>
      </c>
      <c r="BB305" s="137">
        <v>0</v>
      </c>
      <c r="BD305" s="144">
        <v>0</v>
      </c>
      <c r="BF305" s="137">
        <v>0</v>
      </c>
      <c r="BH305" s="144">
        <v>0</v>
      </c>
      <c r="BJ305" s="137">
        <v>0</v>
      </c>
      <c r="BL305" s="144">
        <v>0</v>
      </c>
      <c r="BN305" s="137">
        <v>0</v>
      </c>
      <c r="BP305" s="144">
        <v>0</v>
      </c>
      <c r="BR305" s="137">
        <v>0</v>
      </c>
      <c r="BT305" s="137">
        <v>0</v>
      </c>
    </row>
    <row r="306" spans="1:72">
      <c r="A306" s="169"/>
      <c r="B306" s="164"/>
      <c r="C306" s="129" t="s">
        <v>680</v>
      </c>
      <c r="D306" s="134">
        <v>0</v>
      </c>
      <c r="F306" s="129">
        <v>0</v>
      </c>
      <c r="H306" s="134">
        <v>0</v>
      </c>
      <c r="J306" s="129">
        <v>0</v>
      </c>
      <c r="L306" s="134">
        <v>0</v>
      </c>
      <c r="N306" s="137">
        <v>0</v>
      </c>
      <c r="P306" s="144">
        <v>0</v>
      </c>
      <c r="R306" s="137">
        <v>0</v>
      </c>
      <c r="T306" s="144">
        <v>0</v>
      </c>
      <c r="V306" s="137">
        <v>0</v>
      </c>
      <c r="X306" s="144">
        <v>0</v>
      </c>
      <c r="Z306" s="137">
        <v>0</v>
      </c>
      <c r="AB306" s="144">
        <v>0</v>
      </c>
      <c r="AD306" s="137">
        <v>0</v>
      </c>
      <c r="AF306" s="144">
        <v>0</v>
      </c>
      <c r="AH306" s="137">
        <v>0</v>
      </c>
      <c r="AJ306" s="144">
        <v>0</v>
      </c>
      <c r="AL306" s="137">
        <v>0</v>
      </c>
      <c r="AN306" s="144">
        <v>0</v>
      </c>
      <c r="AP306" s="137">
        <v>0</v>
      </c>
      <c r="AR306" s="144">
        <v>0</v>
      </c>
      <c r="AT306" s="137">
        <v>0</v>
      </c>
      <c r="AV306" s="144">
        <v>0</v>
      </c>
      <c r="AX306" s="137">
        <v>0</v>
      </c>
      <c r="AZ306" s="144">
        <v>0</v>
      </c>
      <c r="BB306" s="137">
        <v>0</v>
      </c>
      <c r="BD306" s="144">
        <v>0</v>
      </c>
      <c r="BF306" s="137">
        <v>0</v>
      </c>
      <c r="BH306" s="144">
        <v>0</v>
      </c>
      <c r="BJ306" s="137">
        <v>0</v>
      </c>
      <c r="BL306" s="144">
        <v>0</v>
      </c>
      <c r="BN306" s="137">
        <v>0</v>
      </c>
      <c r="BP306" s="144">
        <v>0</v>
      </c>
      <c r="BR306" s="137">
        <v>0</v>
      </c>
      <c r="BT306" s="137">
        <v>0</v>
      </c>
    </row>
    <row r="307" spans="1:72">
      <c r="A307" s="169"/>
      <c r="B307" s="139"/>
      <c r="L307" s="143"/>
      <c r="P307" s="143"/>
      <c r="T307" s="143"/>
      <c r="V307" s="137"/>
      <c r="X307" s="143"/>
      <c r="Z307" s="137"/>
      <c r="AD307" s="137"/>
      <c r="AF307" s="143"/>
      <c r="AH307" s="137"/>
      <c r="AJ307" s="143"/>
      <c r="AL307" s="137"/>
      <c r="AN307" s="143"/>
      <c r="AP307" s="137"/>
      <c r="AR307" s="143"/>
      <c r="AT307" s="137"/>
      <c r="AV307" s="143"/>
      <c r="AX307" s="137"/>
      <c r="AZ307" s="143"/>
      <c r="BB307" s="137"/>
      <c r="BD307" s="143"/>
      <c r="BH307" s="143"/>
      <c r="BJ307" s="137"/>
      <c r="BL307" s="143"/>
      <c r="BN307" s="137"/>
      <c r="BP307" s="143"/>
      <c r="BR307" s="137"/>
      <c r="BT307" s="137"/>
    </row>
    <row r="308" spans="1:72">
      <c r="A308" s="169"/>
      <c r="B308" s="164">
        <v>16</v>
      </c>
      <c r="C308" s="129" t="s">
        <v>681</v>
      </c>
      <c r="D308" s="134">
        <v>0</v>
      </c>
      <c r="F308" s="129">
        <v>0</v>
      </c>
      <c r="H308" s="134">
        <v>0</v>
      </c>
      <c r="J308" s="129">
        <v>0</v>
      </c>
      <c r="L308" s="134">
        <v>0</v>
      </c>
      <c r="N308" s="137">
        <v>0</v>
      </c>
      <c r="P308" s="144">
        <v>0</v>
      </c>
      <c r="R308" s="137">
        <v>0</v>
      </c>
      <c r="T308" s="144">
        <v>0</v>
      </c>
      <c r="V308" s="137">
        <v>0</v>
      </c>
      <c r="X308" s="144">
        <v>0</v>
      </c>
      <c r="Z308" s="137">
        <v>0</v>
      </c>
      <c r="AB308" s="144">
        <v>0</v>
      </c>
      <c r="AD308" s="137">
        <v>0</v>
      </c>
      <c r="AF308" s="144">
        <v>0</v>
      </c>
      <c r="AH308" s="137">
        <v>0</v>
      </c>
      <c r="AJ308" s="144">
        <v>0</v>
      </c>
      <c r="AL308" s="137">
        <v>0</v>
      </c>
      <c r="AN308" s="144">
        <v>0</v>
      </c>
      <c r="AP308" s="137">
        <v>0</v>
      </c>
      <c r="AR308" s="144">
        <v>0</v>
      </c>
      <c r="AT308" s="137">
        <v>0</v>
      </c>
      <c r="AV308" s="144">
        <v>0</v>
      </c>
      <c r="AX308" s="137">
        <v>0</v>
      </c>
      <c r="AZ308" s="144">
        <v>0</v>
      </c>
      <c r="BB308" s="137">
        <v>0</v>
      </c>
      <c r="BD308" s="144">
        <v>0</v>
      </c>
      <c r="BF308" s="137">
        <v>0</v>
      </c>
      <c r="BH308" s="144">
        <v>0</v>
      </c>
      <c r="BJ308" s="137">
        <v>0</v>
      </c>
      <c r="BL308" s="144">
        <v>0</v>
      </c>
      <c r="BN308" s="137">
        <v>0</v>
      </c>
      <c r="BP308" s="144">
        <v>0</v>
      </c>
      <c r="BR308" s="137">
        <v>0</v>
      </c>
      <c r="BT308" s="137">
        <v>0</v>
      </c>
    </row>
    <row r="309" spans="1:72">
      <c r="A309" s="169"/>
      <c r="B309" s="164"/>
      <c r="C309" s="129" t="s">
        <v>682</v>
      </c>
      <c r="D309" s="134">
        <v>0</v>
      </c>
      <c r="F309" s="129">
        <v>0</v>
      </c>
      <c r="H309" s="134">
        <v>0</v>
      </c>
      <c r="J309" s="129">
        <v>0</v>
      </c>
      <c r="L309" s="134">
        <v>0</v>
      </c>
      <c r="N309" s="137">
        <v>0</v>
      </c>
      <c r="P309" s="144">
        <v>0</v>
      </c>
      <c r="R309" s="137">
        <v>0</v>
      </c>
      <c r="T309" s="144">
        <v>0</v>
      </c>
      <c r="V309" s="137">
        <v>0</v>
      </c>
      <c r="X309" s="144">
        <v>0</v>
      </c>
      <c r="Z309" s="137">
        <v>0</v>
      </c>
      <c r="AB309" s="144">
        <v>0</v>
      </c>
      <c r="AD309" s="137">
        <v>0</v>
      </c>
      <c r="AF309" s="144">
        <v>0</v>
      </c>
      <c r="AH309" s="137">
        <v>0</v>
      </c>
      <c r="AJ309" s="144">
        <v>0</v>
      </c>
      <c r="AL309" s="137">
        <v>0</v>
      </c>
      <c r="AN309" s="144">
        <v>0</v>
      </c>
      <c r="AP309" s="137">
        <v>0</v>
      </c>
      <c r="AR309" s="144">
        <v>0</v>
      </c>
      <c r="AT309" s="137">
        <v>0</v>
      </c>
      <c r="AV309" s="144">
        <v>0</v>
      </c>
      <c r="AX309" s="137">
        <v>0</v>
      </c>
      <c r="AZ309" s="144">
        <v>0</v>
      </c>
      <c r="BB309" s="137">
        <v>0</v>
      </c>
      <c r="BD309" s="144">
        <v>0</v>
      </c>
      <c r="BF309" s="137">
        <v>0</v>
      </c>
      <c r="BH309" s="144">
        <v>0</v>
      </c>
      <c r="BJ309" s="137">
        <v>0</v>
      </c>
      <c r="BL309" s="144">
        <v>0</v>
      </c>
      <c r="BN309" s="137">
        <v>0</v>
      </c>
      <c r="BP309" s="144">
        <v>0</v>
      </c>
      <c r="BR309" s="137">
        <v>0</v>
      </c>
      <c r="BT309" s="137">
        <v>0</v>
      </c>
    </row>
    <row r="310" spans="1:72" ht="84">
      <c r="A310" s="169"/>
      <c r="B310" s="164"/>
      <c r="C310" s="129" t="s">
        <v>683</v>
      </c>
      <c r="D310" s="134">
        <v>0</v>
      </c>
      <c r="F310" s="129">
        <v>0</v>
      </c>
      <c r="H310" s="134">
        <v>0</v>
      </c>
      <c r="J310" s="129">
        <v>0</v>
      </c>
      <c r="L310" s="134">
        <v>0</v>
      </c>
      <c r="N310" s="137">
        <v>0</v>
      </c>
      <c r="P310" s="144">
        <v>0</v>
      </c>
      <c r="R310" s="137">
        <v>0</v>
      </c>
      <c r="T310" s="144">
        <v>0</v>
      </c>
      <c r="V310" s="137">
        <v>0</v>
      </c>
      <c r="X310" s="144">
        <v>0</v>
      </c>
      <c r="Z310" s="137">
        <v>0</v>
      </c>
      <c r="AB310" s="144">
        <v>0</v>
      </c>
      <c r="AD310" s="137">
        <v>0</v>
      </c>
      <c r="AF310" s="144">
        <v>0</v>
      </c>
      <c r="AH310" s="137">
        <v>0</v>
      </c>
      <c r="AJ310" s="144">
        <v>0</v>
      </c>
      <c r="AL310" s="137">
        <v>0</v>
      </c>
      <c r="AN310" s="144">
        <v>0</v>
      </c>
      <c r="AP310" s="137">
        <v>0</v>
      </c>
      <c r="AR310" s="144">
        <v>0</v>
      </c>
      <c r="AT310" s="137">
        <v>0</v>
      </c>
      <c r="AV310" s="144">
        <v>0</v>
      </c>
      <c r="AX310" s="137">
        <v>0</v>
      </c>
      <c r="AZ310" s="144">
        <v>0</v>
      </c>
      <c r="BB310" s="137">
        <v>1</v>
      </c>
      <c r="BC310" s="127" t="s">
        <v>777</v>
      </c>
      <c r="BD310" s="144">
        <v>0</v>
      </c>
      <c r="BF310" s="137">
        <v>0</v>
      </c>
      <c r="BH310" s="144">
        <v>0</v>
      </c>
      <c r="BJ310" s="137">
        <v>0</v>
      </c>
      <c r="BL310" s="144">
        <v>0</v>
      </c>
      <c r="BN310" s="137">
        <v>0</v>
      </c>
      <c r="BP310" s="144">
        <v>0</v>
      </c>
      <c r="BR310" s="137">
        <v>0</v>
      </c>
      <c r="BT310" s="137">
        <v>0</v>
      </c>
    </row>
    <row r="311" spans="1:72">
      <c r="A311" s="169"/>
      <c r="B311" s="139"/>
      <c r="L311" s="143"/>
      <c r="P311" s="143"/>
      <c r="T311" s="143"/>
      <c r="V311" s="137"/>
      <c r="X311" s="143"/>
      <c r="Z311" s="137"/>
      <c r="AD311" s="137"/>
      <c r="AF311" s="143"/>
      <c r="AH311" s="137"/>
      <c r="AJ311" s="143"/>
      <c r="AL311" s="137"/>
      <c r="AN311" s="143"/>
      <c r="AP311" s="137"/>
      <c r="AR311" s="143"/>
      <c r="AT311" s="137"/>
      <c r="AV311" s="143"/>
      <c r="AX311" s="137"/>
      <c r="AZ311" s="143"/>
      <c r="BB311" s="137"/>
      <c r="BD311" s="143"/>
      <c r="BH311" s="143"/>
      <c r="BJ311" s="137"/>
      <c r="BL311" s="143"/>
      <c r="BN311" s="137"/>
      <c r="BP311" s="143"/>
      <c r="BR311" s="137"/>
      <c r="BT311" s="137"/>
    </row>
    <row r="312" spans="1:72">
      <c r="A312" s="169"/>
      <c r="B312" s="164">
        <v>17</v>
      </c>
      <c r="C312" s="129" t="s">
        <v>684</v>
      </c>
      <c r="D312" s="134">
        <v>0</v>
      </c>
      <c r="F312" s="129">
        <v>0</v>
      </c>
      <c r="H312" s="134">
        <v>0</v>
      </c>
      <c r="J312" s="129">
        <v>0</v>
      </c>
      <c r="L312" s="134">
        <v>0</v>
      </c>
      <c r="N312" s="137">
        <v>0</v>
      </c>
      <c r="P312" s="144">
        <v>0</v>
      </c>
      <c r="R312" s="137">
        <v>0</v>
      </c>
      <c r="T312" s="144">
        <v>0</v>
      </c>
      <c r="V312" s="137">
        <v>0</v>
      </c>
      <c r="X312" s="144">
        <v>0</v>
      </c>
      <c r="Z312" s="137">
        <v>0</v>
      </c>
      <c r="AB312" s="144">
        <v>0</v>
      </c>
      <c r="AD312" s="137">
        <v>0</v>
      </c>
      <c r="AF312" s="144">
        <v>0</v>
      </c>
      <c r="AH312" s="137">
        <v>0</v>
      </c>
      <c r="AJ312" s="144">
        <v>0</v>
      </c>
      <c r="AL312" s="137">
        <v>0</v>
      </c>
      <c r="AN312" s="144">
        <v>0</v>
      </c>
      <c r="AP312" s="137">
        <v>0</v>
      </c>
      <c r="AR312" s="144">
        <v>0</v>
      </c>
      <c r="AT312" s="137">
        <v>0</v>
      </c>
      <c r="AV312" s="144">
        <v>0</v>
      </c>
      <c r="AX312" s="137">
        <v>0</v>
      </c>
      <c r="AZ312" s="144">
        <v>0</v>
      </c>
      <c r="BB312" s="137">
        <v>0</v>
      </c>
      <c r="BD312" s="144">
        <v>0</v>
      </c>
      <c r="BF312" s="137">
        <v>0</v>
      </c>
      <c r="BH312" s="144">
        <v>0</v>
      </c>
      <c r="BJ312" s="137">
        <v>0</v>
      </c>
      <c r="BL312" s="144">
        <v>0</v>
      </c>
      <c r="BN312" s="137">
        <v>0</v>
      </c>
      <c r="BP312" s="144">
        <v>0</v>
      </c>
      <c r="BR312" s="137">
        <v>0</v>
      </c>
      <c r="BT312" s="137">
        <v>0</v>
      </c>
    </row>
    <row r="313" spans="1:72">
      <c r="A313" s="169"/>
      <c r="B313" s="164"/>
      <c r="C313" s="129" t="s">
        <v>685</v>
      </c>
      <c r="D313" s="134">
        <v>0</v>
      </c>
      <c r="F313" s="129">
        <v>0</v>
      </c>
      <c r="H313" s="134">
        <v>0</v>
      </c>
      <c r="J313" s="129">
        <v>0</v>
      </c>
      <c r="L313" s="134">
        <v>0</v>
      </c>
      <c r="N313" s="137">
        <v>0</v>
      </c>
      <c r="P313" s="144">
        <v>0</v>
      </c>
      <c r="R313" s="137">
        <v>0</v>
      </c>
      <c r="T313" s="144">
        <v>0</v>
      </c>
      <c r="V313" s="137">
        <v>0</v>
      </c>
      <c r="X313" s="144">
        <v>0</v>
      </c>
      <c r="Z313" s="137">
        <v>0</v>
      </c>
      <c r="AB313" s="144">
        <v>0</v>
      </c>
      <c r="AD313" s="137">
        <v>0</v>
      </c>
      <c r="AF313" s="144">
        <v>0</v>
      </c>
      <c r="AH313" s="137">
        <v>0</v>
      </c>
      <c r="AJ313" s="144">
        <v>0</v>
      </c>
      <c r="AL313" s="137">
        <v>0</v>
      </c>
      <c r="AN313" s="144">
        <v>0</v>
      </c>
      <c r="AP313" s="137">
        <v>0</v>
      </c>
      <c r="AR313" s="144">
        <v>0</v>
      </c>
      <c r="AT313" s="137">
        <v>0</v>
      </c>
      <c r="AV313" s="144">
        <v>0</v>
      </c>
      <c r="AX313" s="137">
        <v>0</v>
      </c>
      <c r="AZ313" s="144">
        <v>0</v>
      </c>
      <c r="BB313" s="137">
        <v>0</v>
      </c>
      <c r="BD313" s="144">
        <v>0</v>
      </c>
      <c r="BF313" s="137">
        <v>0</v>
      </c>
      <c r="BH313" s="144">
        <v>0</v>
      </c>
      <c r="BJ313" s="137">
        <v>0</v>
      </c>
      <c r="BL313" s="144">
        <v>0</v>
      </c>
      <c r="BN313" s="137">
        <v>0</v>
      </c>
      <c r="BP313" s="144">
        <v>0</v>
      </c>
      <c r="BR313" s="137">
        <v>0</v>
      </c>
      <c r="BT313" s="137">
        <v>0</v>
      </c>
    </row>
    <row r="314" spans="1:72">
      <c r="A314" s="169"/>
      <c r="B314" s="164"/>
      <c r="C314" s="129" t="s">
        <v>686</v>
      </c>
      <c r="D314" s="134">
        <v>0</v>
      </c>
      <c r="F314" s="129">
        <v>0</v>
      </c>
      <c r="H314" s="134">
        <v>0</v>
      </c>
      <c r="J314" s="129">
        <v>0</v>
      </c>
      <c r="L314" s="134">
        <v>0</v>
      </c>
      <c r="N314" s="137">
        <v>0</v>
      </c>
      <c r="P314" s="144">
        <v>0</v>
      </c>
      <c r="R314" s="137">
        <v>0</v>
      </c>
      <c r="T314" s="144">
        <v>0</v>
      </c>
      <c r="V314" s="137">
        <v>0</v>
      </c>
      <c r="X314" s="144">
        <v>0</v>
      </c>
      <c r="Z314" s="137">
        <v>0</v>
      </c>
      <c r="AB314" s="144">
        <v>0</v>
      </c>
      <c r="AD314" s="137">
        <v>0</v>
      </c>
      <c r="AF314" s="144">
        <v>0</v>
      </c>
      <c r="AH314" s="137">
        <v>0</v>
      </c>
      <c r="AJ314" s="144">
        <v>0</v>
      </c>
      <c r="AL314" s="137">
        <v>0</v>
      </c>
      <c r="AN314" s="144">
        <v>0</v>
      </c>
      <c r="AP314" s="137">
        <v>0</v>
      </c>
      <c r="AR314" s="144">
        <v>0</v>
      </c>
      <c r="AT314" s="137">
        <v>0</v>
      </c>
      <c r="AV314" s="144">
        <v>0</v>
      </c>
      <c r="AX314" s="137">
        <v>0</v>
      </c>
      <c r="AZ314" s="144">
        <v>0</v>
      </c>
      <c r="BB314" s="137">
        <v>0</v>
      </c>
      <c r="BD314" s="144">
        <v>0</v>
      </c>
      <c r="BF314" s="137">
        <v>0</v>
      </c>
      <c r="BH314" s="144">
        <v>0</v>
      </c>
      <c r="BJ314" s="137">
        <v>0</v>
      </c>
      <c r="BL314" s="144">
        <v>0</v>
      </c>
      <c r="BN314" s="137">
        <v>0</v>
      </c>
      <c r="BP314" s="144">
        <v>0</v>
      </c>
      <c r="BR314" s="137">
        <v>0</v>
      </c>
      <c r="BT314" s="137">
        <v>0</v>
      </c>
    </row>
    <row r="315" spans="1:72" s="141" customFormat="1">
      <c r="B315" s="142"/>
    </row>
  </sheetData>
  <mergeCells count="89">
    <mergeCell ref="AH1:AI1"/>
    <mergeCell ref="Z1:AA1"/>
    <mergeCell ref="AB1:AC1"/>
    <mergeCell ref="AD1:AE1"/>
    <mergeCell ref="AF1:AG1"/>
    <mergeCell ref="P1:Q1"/>
    <mergeCell ref="R1:S1"/>
    <mergeCell ref="T1:U1"/>
    <mergeCell ref="V1:W1"/>
    <mergeCell ref="X1:Y1"/>
    <mergeCell ref="D1:E1"/>
    <mergeCell ref="F1:G1"/>
    <mergeCell ref="H1:I1"/>
    <mergeCell ref="J1:K1"/>
    <mergeCell ref="N1:O1"/>
    <mergeCell ref="L1:M1"/>
    <mergeCell ref="B304:B306"/>
    <mergeCell ref="B308:B310"/>
    <mergeCell ref="B312:B314"/>
    <mergeCell ref="A236:A314"/>
    <mergeCell ref="B284:B286"/>
    <mergeCell ref="B288:B290"/>
    <mergeCell ref="B292:B294"/>
    <mergeCell ref="B296:B298"/>
    <mergeCell ref="B300:B302"/>
    <mergeCell ref="B264:B266"/>
    <mergeCell ref="B268:B270"/>
    <mergeCell ref="B272:B274"/>
    <mergeCell ref="B276:B278"/>
    <mergeCell ref="B280:B282"/>
    <mergeCell ref="B236:B250"/>
    <mergeCell ref="B252:B254"/>
    <mergeCell ref="B256:B258"/>
    <mergeCell ref="B260:B262"/>
    <mergeCell ref="B203:B209"/>
    <mergeCell ref="B211:B217"/>
    <mergeCell ref="B219:B225"/>
    <mergeCell ref="B227:B233"/>
    <mergeCell ref="A71:A233"/>
    <mergeCell ref="B163:B169"/>
    <mergeCell ref="B171:B177"/>
    <mergeCell ref="B179:B185"/>
    <mergeCell ref="B187:B193"/>
    <mergeCell ref="B195:B201"/>
    <mergeCell ref="B123:B129"/>
    <mergeCell ref="B131:B137"/>
    <mergeCell ref="B139:B145"/>
    <mergeCell ref="B147:B153"/>
    <mergeCell ref="B155:B161"/>
    <mergeCell ref="A3:A68"/>
    <mergeCell ref="B71:B105"/>
    <mergeCell ref="B107:B113"/>
    <mergeCell ref="B115:B121"/>
    <mergeCell ref="B51:B53"/>
    <mergeCell ref="B3:B19"/>
    <mergeCell ref="B21:B23"/>
    <mergeCell ref="B24:B26"/>
    <mergeCell ref="B27:B29"/>
    <mergeCell ref="B30:B32"/>
    <mergeCell ref="B33:B35"/>
    <mergeCell ref="B36:B38"/>
    <mergeCell ref="B39:B41"/>
    <mergeCell ref="B42:B44"/>
    <mergeCell ref="B45:B47"/>
    <mergeCell ref="B48:B50"/>
    <mergeCell ref="B54:B56"/>
    <mergeCell ref="B57:B59"/>
    <mergeCell ref="B60:B62"/>
    <mergeCell ref="B63:B65"/>
    <mergeCell ref="B66:B68"/>
    <mergeCell ref="AJ1:AK1"/>
    <mergeCell ref="AL1:AM1"/>
    <mergeCell ref="AN1:AO1"/>
    <mergeCell ref="AP1:AQ1"/>
    <mergeCell ref="AR1:AS1"/>
    <mergeCell ref="AT1:AU1"/>
    <mergeCell ref="AV1:AW1"/>
    <mergeCell ref="AX1:AY1"/>
    <mergeCell ref="AZ1:BA1"/>
    <mergeCell ref="BB1:BC1"/>
    <mergeCell ref="BT1:BU1"/>
    <mergeCell ref="BN1:BO1"/>
    <mergeCell ref="BP1:BQ1"/>
    <mergeCell ref="BR1:BS1"/>
    <mergeCell ref="BD1:BE1"/>
    <mergeCell ref="BF1:BG1"/>
    <mergeCell ref="BH1:BI1"/>
    <mergeCell ref="BJ1:BK1"/>
    <mergeCell ref="BL1:BM1"/>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776D3-98DF-AD47-8EE7-40B965FECDBA}">
  <dimension ref="A1:BW315"/>
  <sheetViews>
    <sheetView workbookViewId="0">
      <pane ySplit="1" topLeftCell="A13" activePane="bottomLeft" state="frozen"/>
      <selection activeCell="B1" sqref="B1"/>
      <selection pane="bottomLeft" activeCell="A236" sqref="A236:A314"/>
    </sheetView>
  </sheetViews>
  <sheetFormatPr baseColWidth="10" defaultRowHeight="11"/>
  <cols>
    <col min="1" max="1" width="3.83203125" style="129" customWidth="1"/>
    <col min="2" max="2" width="4" style="139" customWidth="1"/>
    <col min="3" max="3" width="73.1640625" style="129" customWidth="1"/>
    <col min="4" max="4" width="4" style="134" customWidth="1"/>
    <col min="5" max="5" width="43.33203125" style="134" hidden="1" customWidth="1"/>
    <col min="6" max="6" width="4.5" style="129" customWidth="1"/>
    <col min="7" max="7" width="32.5" style="129" hidden="1" customWidth="1"/>
    <col min="8" max="8" width="4" style="134" customWidth="1"/>
    <col min="9" max="9" width="32.33203125" style="134" hidden="1" customWidth="1"/>
    <col min="10" max="10" width="4" style="129" customWidth="1"/>
    <col min="11" max="11" width="32.33203125" style="129" hidden="1" customWidth="1"/>
    <col min="12" max="12" width="4.1640625" style="134" customWidth="1"/>
    <col min="13" max="13" width="4.6640625" style="134" hidden="1" customWidth="1"/>
    <col min="14" max="14" width="4.1640625" style="129" customWidth="1"/>
    <col min="15" max="15" width="43" style="129" hidden="1" customWidth="1"/>
    <col min="16" max="16" width="4.33203125" style="134" customWidth="1"/>
    <col min="17" max="17" width="43.5" style="134" hidden="1" customWidth="1"/>
    <col min="18" max="18" width="4.1640625" style="129" customWidth="1"/>
    <col min="19" max="19" width="43.5" style="129" hidden="1" customWidth="1"/>
    <col min="20" max="20" width="4.33203125" style="134" customWidth="1"/>
    <col min="21" max="21" width="43.1640625" style="134" hidden="1" customWidth="1"/>
    <col min="22" max="22" width="5" style="129" customWidth="1"/>
    <col min="23" max="23" width="7.83203125" style="129" hidden="1" customWidth="1"/>
    <col min="24" max="24" width="4.33203125" style="134" customWidth="1"/>
    <col min="25" max="25" width="43.33203125" style="134" hidden="1" customWidth="1"/>
    <col min="26" max="26" width="4.6640625" style="129" customWidth="1"/>
    <col min="27" max="27" width="6" style="129" hidden="1" customWidth="1"/>
    <col min="28" max="28" width="4.33203125" style="134" customWidth="1"/>
    <col min="29" max="29" width="7" style="134" hidden="1" customWidth="1"/>
    <col min="30" max="30" width="4" style="129" customWidth="1"/>
    <col min="31" max="31" width="6.1640625" style="129" hidden="1" customWidth="1"/>
    <col min="32" max="32" width="3.83203125" style="134" customWidth="1"/>
    <col min="33" max="33" width="43.1640625" style="134" hidden="1" customWidth="1"/>
    <col min="34" max="34" width="4.1640625" style="129" customWidth="1"/>
    <col min="35" max="35" width="43.1640625" style="129" hidden="1" customWidth="1"/>
    <col min="36" max="36" width="4.5" style="134" customWidth="1"/>
    <col min="37" max="37" width="43.1640625" style="134" hidden="1" customWidth="1"/>
    <col min="38" max="38" width="4.1640625" style="129" customWidth="1"/>
    <col min="39" max="39" width="43.5" style="129" hidden="1" customWidth="1"/>
    <col min="40" max="40" width="3.5" style="134" customWidth="1"/>
    <col min="41" max="41" width="43.5" style="134" hidden="1" customWidth="1"/>
    <col min="42" max="42" width="3.33203125" style="129" customWidth="1"/>
    <col min="43" max="43" width="43.1640625" style="129" hidden="1" customWidth="1"/>
    <col min="44" max="44" width="4.1640625" style="134" customWidth="1"/>
    <col min="45" max="45" width="43.5" style="134" hidden="1" customWidth="1"/>
    <col min="46" max="46" width="3.83203125" style="129" customWidth="1"/>
    <col min="47" max="47" width="43.33203125" style="129" hidden="1" customWidth="1"/>
    <col min="48" max="48" width="3.83203125" style="134" customWidth="1"/>
    <col min="49" max="49" width="43.33203125" style="134" hidden="1" customWidth="1"/>
    <col min="50" max="50" width="3.83203125" style="129" customWidth="1"/>
    <col min="51" max="51" width="6.6640625" style="129" hidden="1" customWidth="1"/>
    <col min="52" max="52" width="4" style="134" customWidth="1"/>
    <col min="53" max="53" width="43.1640625" style="134" hidden="1" customWidth="1"/>
    <col min="54" max="54" width="3.33203125" style="129" customWidth="1"/>
    <col min="55" max="55" width="43.1640625" style="129" hidden="1" customWidth="1"/>
    <col min="56" max="56" width="3.6640625" style="134" customWidth="1"/>
    <col min="57" max="57" width="43.5" style="134" hidden="1" customWidth="1"/>
    <col min="58" max="58" width="3.6640625" style="129" customWidth="1"/>
    <col min="59" max="59" width="7.6640625" style="129" hidden="1" customWidth="1"/>
    <col min="60" max="60" width="3.6640625" style="134" customWidth="1"/>
    <col min="61" max="61" width="43.1640625" style="134" hidden="1" customWidth="1"/>
    <col min="62" max="62" width="3.5" style="129" customWidth="1"/>
    <col min="63" max="63" width="43.5" style="129" hidden="1" customWidth="1"/>
    <col min="64" max="64" width="3.5" style="134" customWidth="1"/>
    <col min="65" max="65" width="43.5" style="134" hidden="1" customWidth="1"/>
    <col min="66" max="66" width="3.5" style="129" customWidth="1"/>
    <col min="67" max="67" width="43.33203125" style="129" hidden="1" customWidth="1"/>
    <col min="68" max="68" width="3.83203125" style="134" customWidth="1"/>
    <col min="69" max="69" width="43.5" style="134" hidden="1" customWidth="1"/>
    <col min="70" max="70" width="4" style="129" customWidth="1"/>
    <col min="71" max="71" width="43.33203125" style="129" hidden="1" customWidth="1"/>
    <col min="72" max="72" width="4.6640625" style="129" hidden="1" customWidth="1"/>
    <col min="73" max="16384" width="10.83203125" style="129"/>
  </cols>
  <sheetData>
    <row r="1" spans="1:75" ht="26" customHeight="1" thickBot="1">
      <c r="D1" s="170" t="s">
        <v>811</v>
      </c>
      <c r="E1" s="171"/>
      <c r="F1" s="159" t="s">
        <v>813</v>
      </c>
      <c r="G1" s="160"/>
      <c r="H1" s="172" t="s">
        <v>812</v>
      </c>
      <c r="I1" s="173"/>
      <c r="J1" s="159" t="s">
        <v>814</v>
      </c>
      <c r="K1" s="160"/>
      <c r="L1" s="172" t="s">
        <v>826</v>
      </c>
      <c r="M1" s="173"/>
      <c r="N1" s="159" t="s">
        <v>805</v>
      </c>
      <c r="O1" s="160"/>
      <c r="P1" s="172" t="s">
        <v>834</v>
      </c>
      <c r="Q1" s="173"/>
      <c r="R1" s="159" t="s">
        <v>806</v>
      </c>
      <c r="S1" s="160"/>
      <c r="T1" s="172" t="s">
        <v>815</v>
      </c>
      <c r="U1" s="173"/>
      <c r="V1" s="159" t="s">
        <v>827</v>
      </c>
      <c r="W1" s="160"/>
      <c r="X1" s="172" t="s">
        <v>801</v>
      </c>
      <c r="Y1" s="174"/>
      <c r="Z1" s="159" t="s">
        <v>828</v>
      </c>
      <c r="AA1" s="160"/>
      <c r="AB1" s="172" t="s">
        <v>829</v>
      </c>
      <c r="AC1" s="173"/>
      <c r="AD1" s="175" t="s">
        <v>830</v>
      </c>
      <c r="AE1" s="176"/>
      <c r="AF1" s="172" t="s">
        <v>802</v>
      </c>
      <c r="AG1" s="173"/>
      <c r="AH1" s="159" t="s">
        <v>816</v>
      </c>
      <c r="AI1" s="160"/>
      <c r="AJ1" s="163" t="s">
        <v>817</v>
      </c>
      <c r="AK1" s="162"/>
      <c r="AL1" s="161" t="s">
        <v>803</v>
      </c>
      <c r="AM1" s="162"/>
      <c r="AN1" s="161" t="s">
        <v>818</v>
      </c>
      <c r="AO1" s="162"/>
      <c r="AP1" s="161" t="s">
        <v>819</v>
      </c>
      <c r="AQ1" s="162"/>
      <c r="AR1" s="161" t="s">
        <v>804</v>
      </c>
      <c r="AS1" s="162"/>
      <c r="AT1" s="161" t="s">
        <v>807</v>
      </c>
      <c r="AU1" s="162"/>
      <c r="AV1" s="161" t="s">
        <v>820</v>
      </c>
      <c r="AW1" s="162"/>
      <c r="AX1" s="161" t="s">
        <v>831</v>
      </c>
      <c r="AY1" s="162"/>
      <c r="AZ1" s="161" t="s">
        <v>821</v>
      </c>
      <c r="BA1" s="162"/>
      <c r="BB1" s="161" t="s">
        <v>808</v>
      </c>
      <c r="BC1" s="162"/>
      <c r="BD1" s="161" t="s">
        <v>822</v>
      </c>
      <c r="BE1" s="162"/>
      <c r="BF1" s="161" t="s">
        <v>832</v>
      </c>
      <c r="BG1" s="162"/>
      <c r="BH1" s="161" t="s">
        <v>823</v>
      </c>
      <c r="BI1" s="162"/>
      <c r="BJ1" s="161" t="s">
        <v>824</v>
      </c>
      <c r="BK1" s="162"/>
      <c r="BL1" s="161" t="s">
        <v>809</v>
      </c>
      <c r="BM1" s="162"/>
      <c r="BN1" s="161" t="s">
        <v>825</v>
      </c>
      <c r="BO1" s="162"/>
      <c r="BP1" s="161" t="s">
        <v>833</v>
      </c>
      <c r="BQ1" s="162"/>
      <c r="BR1" s="161" t="s">
        <v>810</v>
      </c>
      <c r="BS1" s="162"/>
      <c r="BT1" s="140" t="s">
        <v>836</v>
      </c>
      <c r="BW1" s="129" t="s">
        <v>835</v>
      </c>
    </row>
    <row r="2" spans="1:75">
      <c r="D2" s="134" t="s">
        <v>497</v>
      </c>
      <c r="E2" s="134" t="s">
        <v>498</v>
      </c>
      <c r="F2" s="129" t="s">
        <v>497</v>
      </c>
      <c r="G2" s="129" t="s">
        <v>498</v>
      </c>
      <c r="H2" s="134" t="s">
        <v>497</v>
      </c>
      <c r="I2" s="134" t="s">
        <v>498</v>
      </c>
      <c r="J2" s="129" t="s">
        <v>497</v>
      </c>
      <c r="K2" s="129" t="s">
        <v>498</v>
      </c>
      <c r="L2" s="134" t="s">
        <v>497</v>
      </c>
      <c r="M2" s="134" t="s">
        <v>498</v>
      </c>
      <c r="N2" s="129" t="s">
        <v>497</v>
      </c>
      <c r="O2" s="129" t="s">
        <v>498</v>
      </c>
      <c r="P2" s="134" t="s">
        <v>497</v>
      </c>
      <c r="Q2" s="134" t="s">
        <v>498</v>
      </c>
      <c r="R2" s="129" t="s">
        <v>497</v>
      </c>
      <c r="S2" s="129" t="s">
        <v>498</v>
      </c>
      <c r="T2" s="134" t="s">
        <v>497</v>
      </c>
      <c r="U2" s="134" t="s">
        <v>498</v>
      </c>
      <c r="V2" s="129" t="s">
        <v>497</v>
      </c>
      <c r="W2" s="129" t="s">
        <v>498</v>
      </c>
      <c r="X2" s="134" t="s">
        <v>497</v>
      </c>
      <c r="Y2" s="134" t="s">
        <v>498</v>
      </c>
      <c r="Z2" s="129" t="s">
        <v>497</v>
      </c>
      <c r="AA2" s="129" t="s">
        <v>498</v>
      </c>
      <c r="AB2" s="134" t="s">
        <v>497</v>
      </c>
      <c r="AC2" s="134" t="s">
        <v>498</v>
      </c>
      <c r="AD2" s="137" t="s">
        <v>497</v>
      </c>
      <c r="AE2" s="137" t="s">
        <v>498</v>
      </c>
      <c r="AF2" s="134" t="s">
        <v>706</v>
      </c>
      <c r="AG2" s="134" t="s">
        <v>498</v>
      </c>
      <c r="AH2" s="129" t="s">
        <v>706</v>
      </c>
      <c r="AI2" s="129" t="s">
        <v>498</v>
      </c>
      <c r="AJ2" s="134" t="s">
        <v>706</v>
      </c>
      <c r="AL2" s="129" t="s">
        <v>706</v>
      </c>
      <c r="AM2" s="129" t="s">
        <v>498</v>
      </c>
      <c r="AN2" s="134" t="s">
        <v>706</v>
      </c>
      <c r="AO2" s="134" t="s">
        <v>498</v>
      </c>
      <c r="AP2" s="129" t="s">
        <v>706</v>
      </c>
      <c r="AQ2" s="129" t="s">
        <v>498</v>
      </c>
      <c r="AR2" s="134" t="s">
        <v>706</v>
      </c>
      <c r="AT2" s="129" t="s">
        <v>706</v>
      </c>
      <c r="AU2" s="129" t="s">
        <v>498</v>
      </c>
      <c r="AV2" s="134" t="s">
        <v>706</v>
      </c>
      <c r="AW2" s="134" t="s">
        <v>498</v>
      </c>
      <c r="AX2" s="129" t="s">
        <v>706</v>
      </c>
      <c r="AY2" s="129" t="s">
        <v>498</v>
      </c>
      <c r="AZ2" s="134" t="s">
        <v>706</v>
      </c>
      <c r="BA2" s="134" t="s">
        <v>498</v>
      </c>
      <c r="BB2" s="129" t="s">
        <v>706</v>
      </c>
      <c r="BC2" s="129" t="s">
        <v>498</v>
      </c>
      <c r="BD2" s="134" t="s">
        <v>706</v>
      </c>
      <c r="BE2" s="134" t="s">
        <v>498</v>
      </c>
      <c r="BF2" s="129" t="s">
        <v>706</v>
      </c>
      <c r="BG2" s="129" t="s">
        <v>498</v>
      </c>
      <c r="BH2" s="134" t="s">
        <v>706</v>
      </c>
      <c r="BI2" s="134" t="s">
        <v>498</v>
      </c>
      <c r="BJ2" s="129" t="s">
        <v>706</v>
      </c>
      <c r="BK2" s="129" t="s">
        <v>498</v>
      </c>
      <c r="BL2" s="134" t="s">
        <v>706</v>
      </c>
      <c r="BM2" s="134" t="s">
        <v>498</v>
      </c>
      <c r="BN2" s="129" t="s">
        <v>706</v>
      </c>
      <c r="BO2" s="129" t="s">
        <v>498</v>
      </c>
      <c r="BP2" s="134" t="s">
        <v>706</v>
      </c>
      <c r="BQ2" s="134" t="s">
        <v>498</v>
      </c>
      <c r="BR2" s="129" t="s">
        <v>706</v>
      </c>
      <c r="BS2" s="129" t="s">
        <v>498</v>
      </c>
      <c r="BT2" s="129" t="s">
        <v>837</v>
      </c>
    </row>
    <row r="3" spans="1:75" ht="108">
      <c r="A3" s="165" t="s">
        <v>843</v>
      </c>
      <c r="B3" s="167" t="s">
        <v>448</v>
      </c>
      <c r="C3" s="129" t="s">
        <v>499</v>
      </c>
      <c r="D3" s="134">
        <v>1</v>
      </c>
      <c r="F3" s="129">
        <v>1</v>
      </c>
      <c r="G3" s="128" t="s">
        <v>705</v>
      </c>
      <c r="H3" s="134">
        <v>1</v>
      </c>
      <c r="J3" s="129">
        <v>1</v>
      </c>
      <c r="L3" s="134">
        <v>0</v>
      </c>
      <c r="N3" s="129">
        <v>1</v>
      </c>
      <c r="O3" s="127" t="s">
        <v>717</v>
      </c>
      <c r="P3" s="134">
        <v>0</v>
      </c>
      <c r="Q3" s="135" t="s">
        <v>720</v>
      </c>
      <c r="R3" s="129">
        <v>1</v>
      </c>
      <c r="T3" s="134">
        <v>1</v>
      </c>
      <c r="V3" s="129">
        <v>0</v>
      </c>
      <c r="X3" s="134">
        <v>1</v>
      </c>
      <c r="Y3" s="135" t="s">
        <v>732</v>
      </c>
      <c r="Z3" s="129">
        <v>0</v>
      </c>
      <c r="AB3" s="134">
        <v>0</v>
      </c>
      <c r="AD3" s="129">
        <v>0</v>
      </c>
      <c r="AF3" s="134">
        <v>1</v>
      </c>
      <c r="AH3" s="129">
        <v>1</v>
      </c>
      <c r="AJ3" s="134">
        <v>1</v>
      </c>
      <c r="AL3" s="129">
        <v>1</v>
      </c>
      <c r="AN3" s="134">
        <v>1</v>
      </c>
      <c r="AP3" s="129">
        <v>1</v>
      </c>
      <c r="AQ3" s="127" t="s">
        <v>764</v>
      </c>
      <c r="AR3" s="134">
        <v>1</v>
      </c>
      <c r="AT3" s="129">
        <v>1</v>
      </c>
      <c r="AV3" s="134">
        <v>1</v>
      </c>
      <c r="AX3" s="129">
        <v>0</v>
      </c>
      <c r="AZ3" s="134">
        <v>1</v>
      </c>
      <c r="BB3" s="129">
        <v>1</v>
      </c>
      <c r="BD3" s="134">
        <v>1</v>
      </c>
      <c r="BF3" s="129">
        <v>0</v>
      </c>
      <c r="BH3" s="134">
        <v>1</v>
      </c>
      <c r="BI3" s="135" t="s">
        <v>784</v>
      </c>
      <c r="BJ3" s="129">
        <v>1</v>
      </c>
      <c r="BK3" s="127" t="s">
        <v>390</v>
      </c>
      <c r="BL3" s="134">
        <v>1</v>
      </c>
      <c r="BN3" s="129">
        <v>1</v>
      </c>
      <c r="BP3" s="134">
        <v>0</v>
      </c>
      <c r="BR3" s="129">
        <v>1</v>
      </c>
      <c r="BS3" s="127" t="s">
        <v>373</v>
      </c>
      <c r="BT3" s="129">
        <v>0</v>
      </c>
      <c r="BW3" s="129">
        <f t="shared" ref="BW3:BW19" si="0">SUM(D3:BR3)</f>
        <v>25</v>
      </c>
    </row>
    <row r="4" spans="1:75" ht="84">
      <c r="A4" s="165"/>
      <c r="B4" s="167"/>
      <c r="D4" s="134">
        <v>0</v>
      </c>
      <c r="F4" s="129">
        <v>0</v>
      </c>
      <c r="G4" s="128"/>
      <c r="H4" s="134">
        <v>0</v>
      </c>
      <c r="J4" s="129">
        <v>0</v>
      </c>
      <c r="L4" s="143">
        <v>0</v>
      </c>
      <c r="N4" s="129">
        <v>0</v>
      </c>
      <c r="O4" s="127"/>
      <c r="P4" s="143">
        <v>0</v>
      </c>
      <c r="Q4" s="135"/>
      <c r="R4" s="129">
        <v>0</v>
      </c>
      <c r="T4" s="143">
        <v>0</v>
      </c>
      <c r="V4" s="137">
        <v>0</v>
      </c>
      <c r="X4" s="143">
        <v>1</v>
      </c>
      <c r="Y4" s="135" t="s">
        <v>385</v>
      </c>
      <c r="Z4" s="137">
        <v>0</v>
      </c>
      <c r="AB4" s="134">
        <v>0</v>
      </c>
      <c r="AD4" s="137">
        <v>0</v>
      </c>
      <c r="AF4" s="143">
        <v>0</v>
      </c>
      <c r="AH4" s="137">
        <v>0</v>
      </c>
      <c r="AJ4" s="143">
        <v>0</v>
      </c>
      <c r="AL4" s="137">
        <v>0</v>
      </c>
      <c r="AN4" s="143">
        <v>0</v>
      </c>
      <c r="AP4" s="137">
        <v>0</v>
      </c>
      <c r="AR4" s="143">
        <v>0</v>
      </c>
      <c r="AT4" s="137">
        <v>0</v>
      </c>
      <c r="AV4" s="143">
        <v>0</v>
      </c>
      <c r="AX4" s="137">
        <v>0</v>
      </c>
      <c r="AZ4" s="143">
        <v>0</v>
      </c>
      <c r="BB4" s="137">
        <v>0</v>
      </c>
      <c r="BD4" s="143">
        <v>0</v>
      </c>
      <c r="BF4" s="129">
        <v>0</v>
      </c>
      <c r="BH4" s="143">
        <v>1</v>
      </c>
      <c r="BI4" s="135" t="s">
        <v>785</v>
      </c>
      <c r="BJ4" s="137">
        <v>0</v>
      </c>
      <c r="BL4" s="143">
        <v>0</v>
      </c>
      <c r="BN4" s="137">
        <v>0</v>
      </c>
      <c r="BP4" s="143">
        <v>0</v>
      </c>
      <c r="BR4" s="137">
        <v>1</v>
      </c>
      <c r="BS4" s="127" t="s">
        <v>800</v>
      </c>
      <c r="BT4" s="137">
        <v>0</v>
      </c>
      <c r="BW4" s="129">
        <f t="shared" si="0"/>
        <v>3</v>
      </c>
    </row>
    <row r="5" spans="1:75" ht="72">
      <c r="A5" s="166"/>
      <c r="B5" s="167"/>
      <c r="C5" s="129" t="s">
        <v>500</v>
      </c>
      <c r="D5" s="134">
        <v>1</v>
      </c>
      <c r="E5" s="135" t="s">
        <v>704</v>
      </c>
      <c r="F5" s="129">
        <v>0</v>
      </c>
      <c r="H5" s="134">
        <v>0</v>
      </c>
      <c r="J5" s="129">
        <v>0</v>
      </c>
      <c r="L5" s="143">
        <v>0</v>
      </c>
      <c r="N5" s="129">
        <v>0</v>
      </c>
      <c r="P5" s="143">
        <v>0</v>
      </c>
      <c r="R5" s="129">
        <v>0</v>
      </c>
      <c r="T5" s="143">
        <v>0</v>
      </c>
      <c r="V5" s="137">
        <v>0</v>
      </c>
      <c r="X5" s="143">
        <v>0</v>
      </c>
      <c r="Z5" s="137">
        <v>0</v>
      </c>
      <c r="AB5" s="134">
        <v>0</v>
      </c>
      <c r="AD5" s="137">
        <v>0</v>
      </c>
      <c r="AF5" s="143">
        <v>0</v>
      </c>
      <c r="AH5" s="137">
        <v>1</v>
      </c>
      <c r="AI5" s="127" t="s">
        <v>739</v>
      </c>
      <c r="AJ5" s="143">
        <v>0</v>
      </c>
      <c r="AL5" s="137">
        <v>0</v>
      </c>
      <c r="AN5" s="143">
        <v>1</v>
      </c>
      <c r="AO5" s="135" t="s">
        <v>758</v>
      </c>
      <c r="AP5" s="137">
        <v>0</v>
      </c>
      <c r="AR5" s="143">
        <v>0</v>
      </c>
      <c r="AT5" s="137">
        <v>0</v>
      </c>
      <c r="AV5" s="143">
        <v>0</v>
      </c>
      <c r="AX5" s="137">
        <v>0</v>
      </c>
      <c r="AZ5" s="143">
        <v>0</v>
      </c>
      <c r="BB5" s="137">
        <v>0</v>
      </c>
      <c r="BD5" s="143">
        <v>0</v>
      </c>
      <c r="BF5" s="129">
        <v>0</v>
      </c>
      <c r="BH5" s="143">
        <v>0</v>
      </c>
      <c r="BJ5" s="137">
        <v>0</v>
      </c>
      <c r="BL5" s="143">
        <v>0</v>
      </c>
      <c r="BN5" s="137">
        <v>0</v>
      </c>
      <c r="BP5" s="143">
        <v>0</v>
      </c>
      <c r="BR5" s="137">
        <v>1</v>
      </c>
      <c r="BS5" s="127" t="s">
        <v>794</v>
      </c>
      <c r="BT5" s="137">
        <v>0</v>
      </c>
      <c r="BW5" s="129">
        <f t="shared" si="0"/>
        <v>4</v>
      </c>
    </row>
    <row r="6" spans="1:75" ht="72">
      <c r="A6" s="166"/>
      <c r="B6" s="167"/>
      <c r="E6" s="135"/>
      <c r="F6" s="129">
        <v>0</v>
      </c>
      <c r="H6" s="134">
        <v>0</v>
      </c>
      <c r="J6" s="129">
        <v>0</v>
      </c>
      <c r="L6" s="143">
        <v>0</v>
      </c>
      <c r="N6" s="129">
        <v>0</v>
      </c>
      <c r="P6" s="143">
        <v>0</v>
      </c>
      <c r="R6" s="129">
        <v>0</v>
      </c>
      <c r="T6" s="143">
        <v>0</v>
      </c>
      <c r="V6" s="137">
        <v>0</v>
      </c>
      <c r="X6" s="143">
        <v>0</v>
      </c>
      <c r="Z6" s="137">
        <v>0</v>
      </c>
      <c r="AB6" s="134">
        <v>0</v>
      </c>
      <c r="AD6" s="137">
        <v>0</v>
      </c>
      <c r="AF6" s="143">
        <v>0</v>
      </c>
      <c r="AH6" s="137">
        <v>1</v>
      </c>
      <c r="AI6" s="127" t="s">
        <v>743</v>
      </c>
      <c r="AJ6" s="143">
        <v>0</v>
      </c>
      <c r="AL6" s="137">
        <v>0</v>
      </c>
      <c r="AN6" s="143">
        <v>0</v>
      </c>
      <c r="AP6" s="137">
        <v>0</v>
      </c>
      <c r="AR6" s="143">
        <v>0</v>
      </c>
      <c r="AT6" s="137">
        <v>0</v>
      </c>
      <c r="AV6" s="143">
        <v>0</v>
      </c>
      <c r="AX6" s="137">
        <v>0</v>
      </c>
      <c r="AZ6" s="143">
        <v>0</v>
      </c>
      <c r="BB6" s="137">
        <v>0</v>
      </c>
      <c r="BD6" s="143">
        <v>0</v>
      </c>
      <c r="BF6" s="129">
        <v>0</v>
      </c>
      <c r="BH6" s="143">
        <v>0</v>
      </c>
      <c r="BJ6" s="137">
        <v>0</v>
      </c>
      <c r="BL6" s="143">
        <v>0</v>
      </c>
      <c r="BN6" s="137">
        <v>0</v>
      </c>
      <c r="BP6" s="143">
        <v>0</v>
      </c>
      <c r="BR6" s="137">
        <v>1</v>
      </c>
      <c r="BS6" s="127" t="s">
        <v>795</v>
      </c>
      <c r="BT6" s="137">
        <v>0</v>
      </c>
      <c r="BW6" s="129">
        <f t="shared" si="0"/>
        <v>2</v>
      </c>
    </row>
    <row r="7" spans="1:75" ht="96">
      <c r="A7" s="166"/>
      <c r="B7" s="167"/>
      <c r="C7" s="129" t="s">
        <v>501</v>
      </c>
      <c r="D7" s="134">
        <v>1</v>
      </c>
      <c r="E7" s="135" t="s">
        <v>701</v>
      </c>
      <c r="F7" s="129">
        <v>0</v>
      </c>
      <c r="H7" s="134">
        <v>0</v>
      </c>
      <c r="J7" s="129">
        <v>0</v>
      </c>
      <c r="L7" s="143">
        <v>0</v>
      </c>
      <c r="N7" s="129">
        <v>0</v>
      </c>
      <c r="P7" s="143">
        <v>0</v>
      </c>
      <c r="R7" s="129">
        <v>0</v>
      </c>
      <c r="T7" s="143">
        <v>0</v>
      </c>
      <c r="V7" s="137">
        <v>0</v>
      </c>
      <c r="X7" s="143">
        <v>0</v>
      </c>
      <c r="Z7" s="137">
        <v>0</v>
      </c>
      <c r="AB7" s="134">
        <v>0</v>
      </c>
      <c r="AD7" s="137">
        <v>0</v>
      </c>
      <c r="AF7" s="143">
        <v>0</v>
      </c>
      <c r="AH7" s="137">
        <v>1</v>
      </c>
      <c r="AI7" s="127" t="s">
        <v>740</v>
      </c>
      <c r="AJ7" s="143">
        <v>0</v>
      </c>
      <c r="AL7" s="137">
        <v>0</v>
      </c>
      <c r="AN7" s="143">
        <v>1</v>
      </c>
      <c r="AO7" s="135" t="s">
        <v>757</v>
      </c>
      <c r="AP7" s="137">
        <v>0</v>
      </c>
      <c r="AR7" s="143">
        <v>0</v>
      </c>
      <c r="AT7" s="137">
        <v>0</v>
      </c>
      <c r="AV7" s="143">
        <v>0</v>
      </c>
      <c r="AX7" s="137">
        <v>0</v>
      </c>
      <c r="AZ7" s="143">
        <v>0</v>
      </c>
      <c r="BB7" s="137">
        <v>0</v>
      </c>
      <c r="BD7" s="143">
        <v>0</v>
      </c>
      <c r="BF7" s="129">
        <v>0</v>
      </c>
      <c r="BH7" s="143">
        <v>0</v>
      </c>
      <c r="BJ7" s="137">
        <v>1</v>
      </c>
      <c r="BK7" s="127" t="s">
        <v>391</v>
      </c>
      <c r="BL7" s="143">
        <v>0</v>
      </c>
      <c r="BN7" s="137">
        <v>0</v>
      </c>
      <c r="BP7" s="143">
        <v>0</v>
      </c>
      <c r="BR7" s="137">
        <v>0</v>
      </c>
      <c r="BT7" s="137">
        <v>0</v>
      </c>
      <c r="BW7" s="129">
        <f t="shared" si="0"/>
        <v>4</v>
      </c>
    </row>
    <row r="8" spans="1:75" ht="48">
      <c r="A8" s="166"/>
      <c r="B8" s="167"/>
      <c r="E8" s="135" t="s">
        <v>702</v>
      </c>
      <c r="F8" s="129">
        <v>0</v>
      </c>
      <c r="H8" s="134">
        <v>0</v>
      </c>
      <c r="J8" s="129">
        <v>0</v>
      </c>
      <c r="L8" s="143">
        <v>0</v>
      </c>
      <c r="N8" s="129">
        <v>0</v>
      </c>
      <c r="P8" s="143">
        <v>0</v>
      </c>
      <c r="R8" s="129">
        <v>0</v>
      </c>
      <c r="T8" s="143">
        <v>0</v>
      </c>
      <c r="V8" s="137">
        <v>0</v>
      </c>
      <c r="X8" s="143">
        <v>0</v>
      </c>
      <c r="Z8" s="137">
        <v>0</v>
      </c>
      <c r="AB8" s="134">
        <v>0</v>
      </c>
      <c r="AD8" s="137">
        <v>0</v>
      </c>
      <c r="AF8" s="143">
        <v>0</v>
      </c>
      <c r="AH8" s="137">
        <v>0</v>
      </c>
      <c r="AJ8" s="143">
        <v>0</v>
      </c>
      <c r="AL8" s="137">
        <v>0</v>
      </c>
      <c r="AN8" s="143">
        <v>0</v>
      </c>
      <c r="AP8" s="137">
        <v>0</v>
      </c>
      <c r="AR8" s="143">
        <v>0</v>
      </c>
      <c r="AT8" s="137">
        <v>0</v>
      </c>
      <c r="AV8" s="143">
        <v>0</v>
      </c>
      <c r="AX8" s="137">
        <v>0</v>
      </c>
      <c r="AZ8" s="143">
        <v>0</v>
      </c>
      <c r="BB8" s="137">
        <v>0</v>
      </c>
      <c r="BD8" s="143">
        <v>0</v>
      </c>
      <c r="BF8" s="129">
        <v>0</v>
      </c>
      <c r="BH8" s="143">
        <v>0</v>
      </c>
      <c r="BJ8" s="137">
        <v>0</v>
      </c>
      <c r="BL8" s="143">
        <v>0</v>
      </c>
      <c r="BN8" s="137">
        <v>0</v>
      </c>
      <c r="BP8" s="143">
        <v>0</v>
      </c>
      <c r="BR8" s="137">
        <v>0</v>
      </c>
      <c r="BT8" s="137">
        <v>0</v>
      </c>
      <c r="BW8" s="129">
        <f t="shared" si="0"/>
        <v>0</v>
      </c>
    </row>
    <row r="9" spans="1:75" ht="48">
      <c r="A9" s="166"/>
      <c r="B9" s="167"/>
      <c r="E9" s="135" t="s">
        <v>703</v>
      </c>
      <c r="F9" s="129">
        <v>0</v>
      </c>
      <c r="H9" s="134">
        <v>0</v>
      </c>
      <c r="J9" s="129">
        <v>0</v>
      </c>
      <c r="L9" s="143">
        <v>0</v>
      </c>
      <c r="N9" s="129">
        <v>0</v>
      </c>
      <c r="P9" s="143">
        <v>0</v>
      </c>
      <c r="R9" s="129">
        <v>0</v>
      </c>
      <c r="T9" s="143">
        <v>0</v>
      </c>
      <c r="V9" s="137">
        <v>0</v>
      </c>
      <c r="X9" s="143">
        <v>0</v>
      </c>
      <c r="Z9" s="137">
        <v>0</v>
      </c>
      <c r="AB9" s="134">
        <v>0</v>
      </c>
      <c r="AD9" s="137">
        <v>0</v>
      </c>
      <c r="AF9" s="143">
        <v>0</v>
      </c>
      <c r="AH9" s="137">
        <v>0</v>
      </c>
      <c r="AJ9" s="143">
        <v>0</v>
      </c>
      <c r="AL9" s="137">
        <v>0</v>
      </c>
      <c r="AN9" s="143">
        <v>0</v>
      </c>
      <c r="AP9" s="137">
        <v>0</v>
      </c>
      <c r="AR9" s="143">
        <v>0</v>
      </c>
      <c r="AT9" s="137">
        <v>0</v>
      </c>
      <c r="AV9" s="143">
        <v>0</v>
      </c>
      <c r="AX9" s="137">
        <v>0</v>
      </c>
      <c r="AZ9" s="143">
        <v>0</v>
      </c>
      <c r="BB9" s="137">
        <v>0</v>
      </c>
      <c r="BD9" s="143">
        <v>0</v>
      </c>
      <c r="BF9" s="129">
        <v>0</v>
      </c>
      <c r="BH9" s="143">
        <v>0</v>
      </c>
      <c r="BJ9" s="137">
        <v>0</v>
      </c>
      <c r="BL9" s="143">
        <v>0</v>
      </c>
      <c r="BN9" s="137">
        <v>0</v>
      </c>
      <c r="BP9" s="143">
        <v>0</v>
      </c>
      <c r="BR9" s="137">
        <v>0</v>
      </c>
      <c r="BT9" s="137">
        <v>0</v>
      </c>
      <c r="BW9" s="129">
        <f t="shared" si="0"/>
        <v>0</v>
      </c>
    </row>
    <row r="10" spans="1:75" ht="96">
      <c r="A10" s="166"/>
      <c r="B10" s="167"/>
      <c r="C10" s="129" t="s">
        <v>439</v>
      </c>
      <c r="D10" s="134">
        <v>0</v>
      </c>
      <c r="F10" s="129">
        <v>0</v>
      </c>
      <c r="H10" s="134">
        <v>0</v>
      </c>
      <c r="I10" s="135" t="s">
        <v>708</v>
      </c>
      <c r="J10" s="129">
        <v>0</v>
      </c>
      <c r="K10" s="127"/>
      <c r="L10" s="143">
        <v>0</v>
      </c>
      <c r="N10" s="129">
        <v>0</v>
      </c>
      <c r="P10" s="143">
        <v>0</v>
      </c>
      <c r="R10" s="129">
        <v>0</v>
      </c>
      <c r="T10" s="143">
        <v>0</v>
      </c>
      <c r="V10" s="137">
        <v>0</v>
      </c>
      <c r="X10" s="143">
        <v>0</v>
      </c>
      <c r="Z10" s="137">
        <v>0</v>
      </c>
      <c r="AB10" s="134">
        <v>0</v>
      </c>
      <c r="AD10" s="137">
        <v>0</v>
      </c>
      <c r="AF10" s="143">
        <v>0</v>
      </c>
      <c r="AH10" s="137">
        <v>0</v>
      </c>
      <c r="AJ10" s="143">
        <v>0</v>
      </c>
      <c r="AL10" s="137">
        <v>0</v>
      </c>
      <c r="AN10" s="143">
        <v>0</v>
      </c>
      <c r="AP10" s="137">
        <v>0</v>
      </c>
      <c r="AR10" s="145">
        <v>1</v>
      </c>
      <c r="AS10" s="135" t="s">
        <v>766</v>
      </c>
      <c r="AT10" s="137">
        <v>0</v>
      </c>
      <c r="AV10" s="143">
        <v>0</v>
      </c>
      <c r="AX10" s="137">
        <v>0</v>
      </c>
      <c r="AZ10" s="143">
        <v>0</v>
      </c>
      <c r="BB10" s="137">
        <v>0</v>
      </c>
      <c r="BD10" s="143">
        <v>0</v>
      </c>
      <c r="BF10" s="129">
        <v>0</v>
      </c>
      <c r="BH10" s="143">
        <v>0</v>
      </c>
      <c r="BJ10" s="137">
        <v>0</v>
      </c>
      <c r="BL10" s="143">
        <v>0</v>
      </c>
      <c r="BN10" s="137">
        <v>0</v>
      </c>
      <c r="BP10" s="143">
        <v>0</v>
      </c>
      <c r="BR10" s="137">
        <v>0</v>
      </c>
      <c r="BT10" s="137">
        <v>0</v>
      </c>
      <c r="BW10" s="129">
        <f t="shared" si="0"/>
        <v>1</v>
      </c>
    </row>
    <row r="11" spans="1:75">
      <c r="A11" s="166"/>
      <c r="B11" s="167"/>
      <c r="C11" s="129" t="s">
        <v>440</v>
      </c>
      <c r="D11" s="134">
        <v>0</v>
      </c>
      <c r="F11" s="129">
        <v>0</v>
      </c>
      <c r="H11" s="134">
        <v>1</v>
      </c>
      <c r="J11" s="129">
        <v>0</v>
      </c>
      <c r="L11" s="143">
        <v>0</v>
      </c>
      <c r="N11" s="129">
        <v>0</v>
      </c>
      <c r="P11" s="143">
        <v>0</v>
      </c>
      <c r="R11" s="129">
        <v>0</v>
      </c>
      <c r="T11" s="143">
        <v>0</v>
      </c>
      <c r="V11" s="137">
        <v>0</v>
      </c>
      <c r="X11" s="143">
        <v>0</v>
      </c>
      <c r="Z11" s="137">
        <v>0</v>
      </c>
      <c r="AB11" s="134">
        <v>0</v>
      </c>
      <c r="AD11" s="137">
        <v>0</v>
      </c>
      <c r="AF11" s="143">
        <v>0</v>
      </c>
      <c r="AH11" s="137">
        <v>0</v>
      </c>
      <c r="AJ11" s="143">
        <v>0</v>
      </c>
      <c r="AL11" s="137">
        <v>0</v>
      </c>
      <c r="AN11" s="143">
        <v>0</v>
      </c>
      <c r="AP11" s="137">
        <v>0</v>
      </c>
      <c r="AR11" s="143">
        <v>0</v>
      </c>
      <c r="AT11" s="137">
        <v>0</v>
      </c>
      <c r="AV11" s="143">
        <v>0</v>
      </c>
      <c r="AX11" s="137">
        <v>0</v>
      </c>
      <c r="AZ11" s="143">
        <v>0</v>
      </c>
      <c r="BB11" s="137">
        <v>0</v>
      </c>
      <c r="BD11" s="143">
        <v>0</v>
      </c>
      <c r="BF11" s="129">
        <v>0</v>
      </c>
      <c r="BH11" s="143">
        <v>0</v>
      </c>
      <c r="BJ11" s="137">
        <v>0</v>
      </c>
      <c r="BL11" s="143">
        <v>0</v>
      </c>
      <c r="BN11" s="137">
        <v>0</v>
      </c>
      <c r="BP11" s="143">
        <v>0</v>
      </c>
      <c r="BR11" s="137">
        <v>0</v>
      </c>
      <c r="BT11" s="137">
        <v>0</v>
      </c>
      <c r="BW11" s="129">
        <f t="shared" si="0"/>
        <v>1</v>
      </c>
    </row>
    <row r="12" spans="1:75">
      <c r="A12" s="166"/>
      <c r="B12" s="167"/>
      <c r="C12" s="129" t="s">
        <v>441</v>
      </c>
      <c r="D12" s="134">
        <v>0</v>
      </c>
      <c r="F12" s="129">
        <v>0</v>
      </c>
      <c r="H12" s="134">
        <v>0</v>
      </c>
      <c r="J12" s="129">
        <v>0</v>
      </c>
      <c r="L12" s="143">
        <v>0</v>
      </c>
      <c r="N12" s="129">
        <v>0</v>
      </c>
      <c r="P12" s="143">
        <v>0</v>
      </c>
      <c r="R12" s="129">
        <v>0</v>
      </c>
      <c r="T12" s="143">
        <v>0</v>
      </c>
      <c r="V12" s="137">
        <v>0</v>
      </c>
      <c r="X12" s="143">
        <v>0</v>
      </c>
      <c r="Z12" s="137">
        <v>0</v>
      </c>
      <c r="AB12" s="134">
        <v>0</v>
      </c>
      <c r="AD12" s="137">
        <v>0</v>
      </c>
      <c r="AF12" s="143">
        <v>0</v>
      </c>
      <c r="AH12" s="137">
        <v>0</v>
      </c>
      <c r="AJ12" s="143">
        <v>0</v>
      </c>
      <c r="AL12" s="137">
        <v>0</v>
      </c>
      <c r="AN12" s="143">
        <v>0</v>
      </c>
      <c r="AP12" s="137">
        <v>0</v>
      </c>
      <c r="AR12" s="143">
        <v>0</v>
      </c>
      <c r="AT12" s="137">
        <v>0</v>
      </c>
      <c r="AV12" s="143">
        <v>0</v>
      </c>
      <c r="AX12" s="137">
        <v>0</v>
      </c>
      <c r="AZ12" s="143">
        <v>0</v>
      </c>
      <c r="BB12" s="137">
        <v>0</v>
      </c>
      <c r="BD12" s="143">
        <v>0</v>
      </c>
      <c r="BF12" s="129">
        <v>0</v>
      </c>
      <c r="BH12" s="143">
        <v>0</v>
      </c>
      <c r="BJ12" s="137">
        <v>0</v>
      </c>
      <c r="BL12" s="143">
        <v>0</v>
      </c>
      <c r="BN12" s="137">
        <v>0</v>
      </c>
      <c r="BP12" s="143">
        <v>0</v>
      </c>
      <c r="BR12" s="137">
        <v>0</v>
      </c>
      <c r="BT12" s="137">
        <v>0</v>
      </c>
      <c r="BW12" s="129">
        <f t="shared" si="0"/>
        <v>0</v>
      </c>
    </row>
    <row r="13" spans="1:75">
      <c r="A13" s="166"/>
      <c r="B13" s="167"/>
      <c r="C13" s="129" t="s">
        <v>442</v>
      </c>
      <c r="D13" s="134">
        <v>1</v>
      </c>
      <c r="F13" s="129">
        <v>0</v>
      </c>
      <c r="H13" s="134">
        <v>0</v>
      </c>
      <c r="J13" s="129">
        <v>0</v>
      </c>
      <c r="L13" s="143">
        <v>0</v>
      </c>
      <c r="N13" s="129">
        <v>0</v>
      </c>
      <c r="P13" s="143">
        <v>0</v>
      </c>
      <c r="R13" s="129">
        <v>0</v>
      </c>
      <c r="T13" s="143">
        <v>0</v>
      </c>
      <c r="V13" s="137">
        <v>0</v>
      </c>
      <c r="X13" s="143">
        <v>0</v>
      </c>
      <c r="Z13" s="137">
        <v>0</v>
      </c>
      <c r="AB13" s="134">
        <v>0</v>
      </c>
      <c r="AD13" s="137">
        <v>0</v>
      </c>
      <c r="AF13" s="143">
        <v>0</v>
      </c>
      <c r="AH13" s="137">
        <v>0</v>
      </c>
      <c r="AJ13" s="143">
        <v>0</v>
      </c>
      <c r="AL13" s="137">
        <v>0</v>
      </c>
      <c r="AN13" s="143">
        <v>0</v>
      </c>
      <c r="AP13" s="137">
        <v>0</v>
      </c>
      <c r="AR13" s="143">
        <v>0</v>
      </c>
      <c r="AT13" s="137">
        <v>0</v>
      </c>
      <c r="AV13" s="143">
        <v>0</v>
      </c>
      <c r="AX13" s="137">
        <v>0</v>
      </c>
      <c r="AZ13" s="143">
        <v>0</v>
      </c>
      <c r="BB13" s="137">
        <v>0</v>
      </c>
      <c r="BD13" s="143">
        <v>0</v>
      </c>
      <c r="BF13" s="129">
        <v>0</v>
      </c>
      <c r="BH13" s="143">
        <v>0</v>
      </c>
      <c r="BJ13" s="137">
        <v>0</v>
      </c>
      <c r="BL13" s="143">
        <v>0</v>
      </c>
      <c r="BN13" s="137">
        <v>0</v>
      </c>
      <c r="BP13" s="143">
        <v>0</v>
      </c>
      <c r="BR13" s="137">
        <v>0</v>
      </c>
      <c r="BT13" s="137">
        <v>0</v>
      </c>
      <c r="BW13" s="129">
        <f t="shared" si="0"/>
        <v>1</v>
      </c>
    </row>
    <row r="14" spans="1:75" ht="108">
      <c r="A14" s="166"/>
      <c r="B14" s="167"/>
      <c r="C14" s="129" t="s">
        <v>443</v>
      </c>
      <c r="D14" s="134">
        <v>0</v>
      </c>
      <c r="F14" s="129">
        <v>0</v>
      </c>
      <c r="H14" s="134">
        <v>0</v>
      </c>
      <c r="J14" s="129">
        <v>0</v>
      </c>
      <c r="L14" s="143">
        <v>0</v>
      </c>
      <c r="N14" s="129">
        <v>0</v>
      </c>
      <c r="P14" s="143">
        <v>0</v>
      </c>
      <c r="R14" s="129">
        <v>1</v>
      </c>
      <c r="S14" s="127" t="s">
        <v>721</v>
      </c>
      <c r="T14" s="143">
        <v>1</v>
      </c>
      <c r="U14" s="135" t="s">
        <v>727</v>
      </c>
      <c r="V14" s="137">
        <v>0</v>
      </c>
      <c r="X14" s="143">
        <v>1</v>
      </c>
      <c r="Y14" s="138" t="s">
        <v>731</v>
      </c>
      <c r="Z14" s="137">
        <v>0</v>
      </c>
      <c r="AB14" s="134">
        <v>0</v>
      </c>
      <c r="AD14" s="137">
        <v>0</v>
      </c>
      <c r="AF14" s="143">
        <v>0</v>
      </c>
      <c r="AH14" s="137">
        <v>1</v>
      </c>
      <c r="AI14" s="127" t="s">
        <v>744</v>
      </c>
      <c r="AJ14" s="143">
        <v>0</v>
      </c>
      <c r="AL14" s="137">
        <v>0</v>
      </c>
      <c r="AN14" s="143">
        <v>1</v>
      </c>
      <c r="AO14" s="135" t="s">
        <v>762</v>
      </c>
      <c r="AP14" s="137">
        <v>0</v>
      </c>
      <c r="AR14" s="143">
        <v>1</v>
      </c>
      <c r="AS14" s="135" t="s">
        <v>767</v>
      </c>
      <c r="AT14" s="137">
        <v>0</v>
      </c>
      <c r="AV14" s="143">
        <v>0</v>
      </c>
      <c r="AX14" s="137">
        <v>0</v>
      </c>
      <c r="AZ14" s="143">
        <v>0</v>
      </c>
      <c r="BB14" s="137">
        <v>0</v>
      </c>
      <c r="BD14" s="143">
        <v>1</v>
      </c>
      <c r="BE14" s="135" t="s">
        <v>781</v>
      </c>
      <c r="BF14" s="129">
        <v>0</v>
      </c>
      <c r="BH14" s="143">
        <v>0</v>
      </c>
      <c r="BJ14" s="137">
        <v>0</v>
      </c>
      <c r="BL14" s="143">
        <v>0</v>
      </c>
      <c r="BN14" s="137">
        <v>1</v>
      </c>
      <c r="BO14" s="127" t="s">
        <v>789</v>
      </c>
      <c r="BP14" s="143">
        <v>0</v>
      </c>
      <c r="BQ14" s="134" t="s">
        <v>792</v>
      </c>
      <c r="BR14" s="137">
        <v>0</v>
      </c>
      <c r="BT14" s="137">
        <v>0</v>
      </c>
      <c r="BW14" s="129">
        <f t="shared" si="0"/>
        <v>8</v>
      </c>
    </row>
    <row r="15" spans="1:75" ht="144">
      <c r="A15" s="166"/>
      <c r="B15" s="167"/>
      <c r="D15" s="134">
        <v>0</v>
      </c>
      <c r="F15" s="129">
        <v>0</v>
      </c>
      <c r="H15" s="134">
        <v>0</v>
      </c>
      <c r="J15" s="129">
        <v>0</v>
      </c>
      <c r="L15" s="143">
        <v>0</v>
      </c>
      <c r="N15" s="129">
        <v>0</v>
      </c>
      <c r="P15" s="143">
        <v>0</v>
      </c>
      <c r="R15" s="129">
        <v>0</v>
      </c>
      <c r="S15" s="127"/>
      <c r="T15" s="143">
        <v>0</v>
      </c>
      <c r="U15" s="135"/>
      <c r="V15" s="137">
        <v>0</v>
      </c>
      <c r="X15" s="143">
        <v>0</v>
      </c>
      <c r="Y15" s="138"/>
      <c r="Z15" s="137">
        <v>0</v>
      </c>
      <c r="AB15" s="134">
        <v>0</v>
      </c>
      <c r="AD15" s="137">
        <v>0</v>
      </c>
      <c r="AF15" s="143">
        <v>0</v>
      </c>
      <c r="AH15" s="137">
        <v>1</v>
      </c>
      <c r="AI15" s="127" t="s">
        <v>745</v>
      </c>
      <c r="AJ15" s="143">
        <v>0</v>
      </c>
      <c r="AL15" s="137">
        <v>0</v>
      </c>
      <c r="AN15" s="143">
        <v>0</v>
      </c>
      <c r="AP15" s="137">
        <v>0</v>
      </c>
      <c r="AR15" s="143">
        <v>1</v>
      </c>
      <c r="AS15" s="135" t="s">
        <v>771</v>
      </c>
      <c r="AT15" s="137">
        <v>0</v>
      </c>
      <c r="AV15" s="143">
        <v>0</v>
      </c>
      <c r="AX15" s="137">
        <v>0</v>
      </c>
      <c r="AZ15" s="143">
        <v>0</v>
      </c>
      <c r="BB15" s="137">
        <v>0</v>
      </c>
      <c r="BD15" s="143">
        <v>1</v>
      </c>
      <c r="BE15" s="135" t="s">
        <v>782</v>
      </c>
      <c r="BF15" s="129">
        <v>0</v>
      </c>
      <c r="BH15" s="143">
        <v>0</v>
      </c>
      <c r="BJ15" s="137">
        <v>0</v>
      </c>
      <c r="BL15" s="143">
        <v>0</v>
      </c>
      <c r="BN15" s="137">
        <v>0</v>
      </c>
      <c r="BP15" s="143">
        <v>0</v>
      </c>
      <c r="BR15" s="137">
        <v>0</v>
      </c>
      <c r="BT15" s="137">
        <v>0</v>
      </c>
      <c r="BW15" s="129">
        <f t="shared" si="0"/>
        <v>3</v>
      </c>
    </row>
    <row r="16" spans="1:75">
      <c r="A16" s="166"/>
      <c r="B16" s="167"/>
      <c r="C16" s="129" t="s">
        <v>444</v>
      </c>
      <c r="D16" s="134">
        <v>1</v>
      </c>
      <c r="E16" s="136" t="s">
        <v>700</v>
      </c>
      <c r="F16" s="129">
        <v>0</v>
      </c>
      <c r="H16" s="134">
        <v>0</v>
      </c>
      <c r="J16" s="129">
        <v>0</v>
      </c>
      <c r="L16" s="143">
        <v>0</v>
      </c>
      <c r="N16" s="129">
        <v>0</v>
      </c>
      <c r="P16" s="143">
        <v>0</v>
      </c>
      <c r="R16" s="129">
        <v>0</v>
      </c>
      <c r="T16" s="143">
        <v>0</v>
      </c>
      <c r="V16" s="137">
        <v>0</v>
      </c>
      <c r="X16" s="143">
        <v>0</v>
      </c>
      <c r="Z16" s="137">
        <v>0</v>
      </c>
      <c r="AB16" s="134">
        <v>0</v>
      </c>
      <c r="AD16" s="137">
        <v>0</v>
      </c>
      <c r="AF16" s="143">
        <v>0</v>
      </c>
      <c r="AH16" s="137">
        <v>0</v>
      </c>
      <c r="AJ16" s="143">
        <v>0</v>
      </c>
      <c r="AL16" s="137">
        <v>0</v>
      </c>
      <c r="AN16" s="143">
        <v>0</v>
      </c>
      <c r="AP16" s="137">
        <v>0</v>
      </c>
      <c r="AR16" s="143">
        <v>0</v>
      </c>
      <c r="AT16" s="137">
        <v>0</v>
      </c>
      <c r="AV16" s="143">
        <v>0</v>
      </c>
      <c r="AX16" s="137">
        <v>0</v>
      </c>
      <c r="AZ16" s="143">
        <v>0</v>
      </c>
      <c r="BB16" s="137">
        <v>0</v>
      </c>
      <c r="BD16" s="143">
        <v>0</v>
      </c>
      <c r="BF16" s="129">
        <v>0</v>
      </c>
      <c r="BH16" s="143">
        <v>0</v>
      </c>
      <c r="BJ16" s="137">
        <v>0</v>
      </c>
      <c r="BL16" s="143">
        <v>0</v>
      </c>
      <c r="BN16" s="137">
        <v>0</v>
      </c>
      <c r="BP16" s="143">
        <v>0</v>
      </c>
      <c r="BR16" s="137">
        <v>0</v>
      </c>
      <c r="BT16" s="137">
        <v>0</v>
      </c>
      <c r="BW16" s="129">
        <f t="shared" si="0"/>
        <v>1</v>
      </c>
    </row>
    <row r="17" spans="1:75">
      <c r="A17" s="166"/>
      <c r="B17" s="167"/>
      <c r="C17" s="129" t="s">
        <v>445</v>
      </c>
      <c r="D17" s="134">
        <v>0</v>
      </c>
      <c r="F17" s="129">
        <v>0</v>
      </c>
      <c r="H17" s="134">
        <v>0</v>
      </c>
      <c r="J17" s="129">
        <v>0</v>
      </c>
      <c r="L17" s="143">
        <v>0</v>
      </c>
      <c r="N17" s="129">
        <v>0</v>
      </c>
      <c r="P17" s="143">
        <v>0</v>
      </c>
      <c r="R17" s="129">
        <v>0</v>
      </c>
      <c r="T17" s="143">
        <v>0</v>
      </c>
      <c r="V17" s="137">
        <v>0</v>
      </c>
      <c r="X17" s="143">
        <v>0</v>
      </c>
      <c r="Z17" s="137">
        <v>0</v>
      </c>
      <c r="AB17" s="134">
        <v>0</v>
      </c>
      <c r="AD17" s="137">
        <v>0</v>
      </c>
      <c r="AF17" s="143">
        <v>0</v>
      </c>
      <c r="AH17" s="137">
        <v>0</v>
      </c>
      <c r="AJ17" s="143">
        <v>0</v>
      </c>
      <c r="AL17" s="137">
        <v>0</v>
      </c>
      <c r="AN17" s="143">
        <v>0</v>
      </c>
      <c r="AP17" s="137">
        <v>0</v>
      </c>
      <c r="AR17" s="143">
        <v>0</v>
      </c>
      <c r="AT17" s="137">
        <v>0</v>
      </c>
      <c r="AV17" s="143">
        <v>0</v>
      </c>
      <c r="AX17" s="137">
        <v>0</v>
      </c>
      <c r="AZ17" s="143">
        <v>0</v>
      </c>
      <c r="BB17" s="137">
        <v>0</v>
      </c>
      <c r="BD17" s="143">
        <v>0</v>
      </c>
      <c r="BF17" s="129">
        <v>0</v>
      </c>
      <c r="BH17" s="143">
        <v>0</v>
      </c>
      <c r="BJ17" s="137">
        <v>0</v>
      </c>
      <c r="BL17" s="143">
        <v>0</v>
      </c>
      <c r="BN17" s="137">
        <v>0</v>
      </c>
      <c r="BP17" s="143">
        <v>0</v>
      </c>
      <c r="BR17" s="137">
        <v>0</v>
      </c>
      <c r="BT17" s="137">
        <v>0</v>
      </c>
      <c r="BW17" s="129">
        <f t="shared" si="0"/>
        <v>0</v>
      </c>
    </row>
    <row r="18" spans="1:75">
      <c r="A18" s="166"/>
      <c r="B18" s="167"/>
      <c r="C18" s="129" t="s">
        <v>446</v>
      </c>
      <c r="D18" s="134">
        <v>0</v>
      </c>
      <c r="F18" s="129">
        <v>0</v>
      </c>
      <c r="H18" s="134">
        <v>0</v>
      </c>
      <c r="J18" s="129">
        <v>0</v>
      </c>
      <c r="L18" s="143">
        <v>0</v>
      </c>
      <c r="N18" s="129">
        <v>0</v>
      </c>
      <c r="P18" s="143">
        <v>0</v>
      </c>
      <c r="R18" s="129">
        <v>0</v>
      </c>
      <c r="T18" s="143">
        <v>0</v>
      </c>
      <c r="V18" s="137">
        <v>0</v>
      </c>
      <c r="X18" s="143">
        <v>0</v>
      </c>
      <c r="Z18" s="137">
        <v>0</v>
      </c>
      <c r="AB18" s="134">
        <v>0</v>
      </c>
      <c r="AD18" s="137">
        <v>0</v>
      </c>
      <c r="AF18" s="143">
        <v>0</v>
      </c>
      <c r="AH18" s="137">
        <v>0</v>
      </c>
      <c r="AJ18" s="143">
        <v>0</v>
      </c>
      <c r="AL18" s="137">
        <v>0</v>
      </c>
      <c r="AN18" s="143">
        <v>0</v>
      </c>
      <c r="AP18" s="137">
        <v>0</v>
      </c>
      <c r="AR18" s="143">
        <v>0</v>
      </c>
      <c r="AT18" s="137">
        <v>0</v>
      </c>
      <c r="AV18" s="143">
        <v>0</v>
      </c>
      <c r="AX18" s="137">
        <v>0</v>
      </c>
      <c r="AZ18" s="143">
        <v>0</v>
      </c>
      <c r="BB18" s="137">
        <v>0</v>
      </c>
      <c r="BD18" s="143">
        <v>0</v>
      </c>
      <c r="BF18" s="129">
        <v>0</v>
      </c>
      <c r="BH18" s="143">
        <v>0</v>
      </c>
      <c r="BJ18" s="137">
        <v>0</v>
      </c>
      <c r="BL18" s="143">
        <v>0</v>
      </c>
      <c r="BN18" s="137">
        <v>0</v>
      </c>
      <c r="BP18" s="143">
        <v>0</v>
      </c>
      <c r="BR18" s="137">
        <v>0</v>
      </c>
      <c r="BT18" s="137">
        <v>0</v>
      </c>
      <c r="BW18" s="129">
        <f t="shared" si="0"/>
        <v>0</v>
      </c>
    </row>
    <row r="19" spans="1:75">
      <c r="A19" s="166"/>
      <c r="B19" s="167"/>
      <c r="C19" s="129" t="s">
        <v>447</v>
      </c>
      <c r="D19" s="134">
        <v>0</v>
      </c>
      <c r="F19" s="129">
        <v>0</v>
      </c>
      <c r="H19" s="134">
        <v>0</v>
      </c>
      <c r="J19" s="129">
        <v>0</v>
      </c>
      <c r="L19" s="143">
        <v>0</v>
      </c>
      <c r="N19" s="129">
        <v>0</v>
      </c>
      <c r="P19" s="143">
        <v>0</v>
      </c>
      <c r="R19" s="129">
        <v>0</v>
      </c>
      <c r="T19" s="143">
        <v>0</v>
      </c>
      <c r="V19" s="137">
        <v>0</v>
      </c>
      <c r="X19" s="143">
        <v>0</v>
      </c>
      <c r="Z19" s="137">
        <v>0</v>
      </c>
      <c r="AB19" s="134">
        <v>0</v>
      </c>
      <c r="AD19" s="137">
        <v>0</v>
      </c>
      <c r="AF19" s="143">
        <v>0</v>
      </c>
      <c r="AH19" s="137">
        <v>0</v>
      </c>
      <c r="AJ19" s="143">
        <v>0</v>
      </c>
      <c r="AL19" s="137">
        <v>0</v>
      </c>
      <c r="AN19" s="143">
        <v>0</v>
      </c>
      <c r="AP19" s="137">
        <v>0</v>
      </c>
      <c r="AR19" s="143">
        <v>0</v>
      </c>
      <c r="AT19" s="137">
        <v>0</v>
      </c>
      <c r="AV19" s="143">
        <v>0</v>
      </c>
      <c r="AX19" s="137">
        <v>0</v>
      </c>
      <c r="AZ19" s="143">
        <v>0</v>
      </c>
      <c r="BB19" s="137">
        <v>0</v>
      </c>
      <c r="BD19" s="143">
        <v>0</v>
      </c>
      <c r="BF19" s="129">
        <v>0</v>
      </c>
      <c r="BH19" s="143">
        <v>0</v>
      </c>
      <c r="BJ19" s="137">
        <v>0</v>
      </c>
      <c r="BL19" s="143">
        <v>0</v>
      </c>
      <c r="BN19" s="137">
        <v>0</v>
      </c>
      <c r="BP19" s="143">
        <v>0</v>
      </c>
      <c r="BR19" s="137">
        <v>0</v>
      </c>
      <c r="BT19" s="137">
        <v>0</v>
      </c>
      <c r="BW19" s="129">
        <f t="shared" si="0"/>
        <v>0</v>
      </c>
    </row>
    <row r="20" spans="1:75">
      <c r="A20" s="166"/>
      <c r="L20" s="143"/>
      <c r="P20" s="143"/>
      <c r="T20" s="143"/>
      <c r="V20" s="137"/>
      <c r="X20" s="143"/>
      <c r="Z20" s="137"/>
      <c r="AD20" s="137"/>
      <c r="AF20" s="143"/>
      <c r="AH20" s="137"/>
      <c r="AJ20" s="143"/>
      <c r="AL20" s="137"/>
      <c r="AN20" s="143"/>
      <c r="AP20" s="137"/>
      <c r="AR20" s="143"/>
      <c r="AT20" s="137"/>
      <c r="AV20" s="143"/>
      <c r="AX20" s="137"/>
      <c r="AZ20" s="143"/>
      <c r="BB20" s="137"/>
      <c r="BD20" s="143"/>
      <c r="BH20" s="143"/>
      <c r="BJ20" s="137"/>
      <c r="BL20" s="143"/>
      <c r="BN20" s="137"/>
      <c r="BP20" s="143"/>
      <c r="BR20" s="137"/>
      <c r="BT20" s="137"/>
    </row>
    <row r="21" spans="1:75">
      <c r="A21" s="166"/>
      <c r="B21" s="164">
        <v>1</v>
      </c>
      <c r="C21" s="129" t="s">
        <v>450</v>
      </c>
      <c r="D21" s="134">
        <v>0</v>
      </c>
      <c r="F21" s="129">
        <v>0</v>
      </c>
      <c r="H21" s="134">
        <v>0</v>
      </c>
      <c r="J21" s="129">
        <v>0</v>
      </c>
      <c r="L21" s="143">
        <v>0</v>
      </c>
      <c r="N21" s="129">
        <v>0</v>
      </c>
      <c r="P21" s="143">
        <v>0</v>
      </c>
      <c r="R21" s="129">
        <v>0</v>
      </c>
      <c r="T21" s="143">
        <v>0</v>
      </c>
      <c r="V21" s="137">
        <v>0</v>
      </c>
      <c r="X21" s="143">
        <v>0</v>
      </c>
      <c r="Z21" s="137">
        <v>0</v>
      </c>
      <c r="AB21" s="134">
        <v>0</v>
      </c>
      <c r="AD21" s="137">
        <v>0</v>
      </c>
      <c r="AF21" s="143">
        <v>0</v>
      </c>
      <c r="AH21" s="137">
        <v>0</v>
      </c>
      <c r="AJ21" s="143">
        <v>0</v>
      </c>
      <c r="AL21" s="137">
        <v>0</v>
      </c>
      <c r="AN21" s="143">
        <v>0</v>
      </c>
      <c r="AP21" s="137">
        <v>0</v>
      </c>
      <c r="AR21" s="143">
        <v>0</v>
      </c>
      <c r="AT21" s="137">
        <v>0</v>
      </c>
      <c r="AV21" s="143">
        <v>0</v>
      </c>
      <c r="AX21" s="137">
        <v>0</v>
      </c>
      <c r="AZ21" s="143">
        <v>0</v>
      </c>
      <c r="BB21" s="137">
        <v>0</v>
      </c>
      <c r="BD21" s="143">
        <v>0</v>
      </c>
      <c r="BF21" s="129">
        <v>0</v>
      </c>
      <c r="BH21" s="143">
        <v>0</v>
      </c>
      <c r="BJ21" s="137">
        <v>0</v>
      </c>
      <c r="BL21" s="143">
        <v>0</v>
      </c>
      <c r="BN21" s="137">
        <v>0</v>
      </c>
      <c r="BP21" s="143">
        <v>0</v>
      </c>
      <c r="BR21" s="137">
        <v>0</v>
      </c>
      <c r="BT21" s="137">
        <v>0</v>
      </c>
      <c r="BW21" s="129">
        <f t="shared" ref="BW21:BW40" si="1">SUM(D21:BR21)</f>
        <v>0</v>
      </c>
    </row>
    <row r="22" spans="1:75">
      <c r="A22" s="166"/>
      <c r="B22" s="164"/>
      <c r="C22" s="129" t="s">
        <v>451</v>
      </c>
      <c r="D22" s="134">
        <v>0</v>
      </c>
      <c r="F22" s="129">
        <v>0</v>
      </c>
      <c r="H22" s="134">
        <v>0</v>
      </c>
      <c r="J22" s="129">
        <v>0</v>
      </c>
      <c r="L22" s="143">
        <v>0</v>
      </c>
      <c r="N22" s="129">
        <v>0</v>
      </c>
      <c r="P22" s="143">
        <v>0</v>
      </c>
      <c r="R22" s="129">
        <v>0</v>
      </c>
      <c r="T22" s="143">
        <v>0</v>
      </c>
      <c r="V22" s="137">
        <v>0</v>
      </c>
      <c r="X22" s="143">
        <v>0</v>
      </c>
      <c r="Z22" s="137">
        <v>0</v>
      </c>
      <c r="AB22" s="134">
        <v>0</v>
      </c>
      <c r="AD22" s="137">
        <v>0</v>
      </c>
      <c r="AF22" s="143">
        <v>0</v>
      </c>
      <c r="AH22" s="137">
        <v>0</v>
      </c>
      <c r="AJ22" s="143">
        <v>0</v>
      </c>
      <c r="AL22" s="137">
        <v>0</v>
      </c>
      <c r="AN22" s="143">
        <v>0</v>
      </c>
      <c r="AP22" s="137">
        <v>0</v>
      </c>
      <c r="AR22" s="143">
        <v>0</v>
      </c>
      <c r="AT22" s="137">
        <v>0</v>
      </c>
      <c r="AV22" s="143">
        <v>0</v>
      </c>
      <c r="AX22" s="137">
        <v>0</v>
      </c>
      <c r="AZ22" s="143">
        <v>0</v>
      </c>
      <c r="BB22" s="137">
        <v>0</v>
      </c>
      <c r="BD22" s="143">
        <v>0</v>
      </c>
      <c r="BF22" s="129">
        <v>0</v>
      </c>
      <c r="BH22" s="143">
        <v>0</v>
      </c>
      <c r="BJ22" s="137">
        <v>0</v>
      </c>
      <c r="BL22" s="143">
        <v>0</v>
      </c>
      <c r="BN22" s="137">
        <v>0</v>
      </c>
      <c r="BP22" s="143">
        <v>0</v>
      </c>
      <c r="BR22" s="137">
        <v>0</v>
      </c>
      <c r="BT22" s="137">
        <v>0</v>
      </c>
      <c r="BW22" s="129">
        <f t="shared" si="1"/>
        <v>0</v>
      </c>
    </row>
    <row r="23" spans="1:75">
      <c r="A23" s="166"/>
      <c r="B23" s="164"/>
      <c r="C23" s="129" t="s">
        <v>452</v>
      </c>
      <c r="D23" s="134">
        <v>0</v>
      </c>
      <c r="F23" s="129">
        <v>0</v>
      </c>
      <c r="H23" s="134">
        <v>0</v>
      </c>
      <c r="J23" s="129">
        <v>0</v>
      </c>
      <c r="L23" s="143">
        <v>0</v>
      </c>
      <c r="N23" s="129">
        <v>0</v>
      </c>
      <c r="P23" s="143">
        <v>0</v>
      </c>
      <c r="R23" s="129">
        <v>0</v>
      </c>
      <c r="T23" s="143">
        <v>0</v>
      </c>
      <c r="V23" s="137">
        <v>0</v>
      </c>
      <c r="X23" s="143">
        <v>0</v>
      </c>
      <c r="Y23" s="134" t="s">
        <v>311</v>
      </c>
      <c r="Z23" s="137">
        <v>0</v>
      </c>
      <c r="AB23" s="134">
        <v>0</v>
      </c>
      <c r="AD23" s="137">
        <v>0</v>
      </c>
      <c r="AF23" s="143">
        <v>0</v>
      </c>
      <c r="AH23" s="137">
        <v>0</v>
      </c>
      <c r="AJ23" s="143">
        <v>0</v>
      </c>
      <c r="AL23" s="137">
        <v>0</v>
      </c>
      <c r="AN23" s="143">
        <v>0</v>
      </c>
      <c r="AP23" s="137">
        <v>0</v>
      </c>
      <c r="AR23" s="143">
        <v>0</v>
      </c>
      <c r="AT23" s="137">
        <v>0</v>
      </c>
      <c r="AV23" s="143">
        <v>0</v>
      </c>
      <c r="AX23" s="137">
        <v>0</v>
      </c>
      <c r="AZ23" s="143">
        <v>0</v>
      </c>
      <c r="BB23" s="137">
        <v>0</v>
      </c>
      <c r="BD23" s="143">
        <v>0</v>
      </c>
      <c r="BF23" s="129">
        <v>0</v>
      </c>
      <c r="BH23" s="143">
        <v>0</v>
      </c>
      <c r="BJ23" s="137">
        <v>0</v>
      </c>
      <c r="BL23" s="143">
        <v>0</v>
      </c>
      <c r="BN23" s="137">
        <v>0</v>
      </c>
      <c r="BP23" s="143">
        <v>0</v>
      </c>
      <c r="BR23" s="137">
        <v>0</v>
      </c>
      <c r="BT23" s="137">
        <v>0</v>
      </c>
      <c r="BW23" s="129">
        <f t="shared" si="1"/>
        <v>0</v>
      </c>
    </row>
    <row r="24" spans="1:75">
      <c r="A24" s="166"/>
      <c r="B24" s="164">
        <v>2</v>
      </c>
      <c r="C24" s="129" t="s">
        <v>449</v>
      </c>
      <c r="D24" s="134">
        <v>0</v>
      </c>
      <c r="F24" s="129">
        <v>0</v>
      </c>
      <c r="H24" s="134">
        <v>0</v>
      </c>
      <c r="J24" s="129">
        <v>0</v>
      </c>
      <c r="L24" s="143">
        <v>0</v>
      </c>
      <c r="N24" s="129">
        <v>0</v>
      </c>
      <c r="P24" s="143">
        <v>0</v>
      </c>
      <c r="R24" s="129">
        <v>0</v>
      </c>
      <c r="T24" s="143">
        <v>0</v>
      </c>
      <c r="V24" s="137">
        <v>0</v>
      </c>
      <c r="X24" s="143">
        <v>0</v>
      </c>
      <c r="Z24" s="137">
        <v>0</v>
      </c>
      <c r="AB24" s="134">
        <v>0</v>
      </c>
      <c r="AD24" s="137">
        <v>0</v>
      </c>
      <c r="AF24" s="143">
        <v>0</v>
      </c>
      <c r="AH24" s="137">
        <v>0</v>
      </c>
      <c r="AJ24" s="143">
        <v>0</v>
      </c>
      <c r="AL24" s="137">
        <v>0</v>
      </c>
      <c r="AN24" s="143">
        <v>0</v>
      </c>
      <c r="AP24" s="137">
        <v>0</v>
      </c>
      <c r="AR24" s="143">
        <v>0</v>
      </c>
      <c r="AT24" s="137">
        <v>0</v>
      </c>
      <c r="AV24" s="143">
        <v>0</v>
      </c>
      <c r="AX24" s="137">
        <v>0</v>
      </c>
      <c r="AZ24" s="143">
        <v>0</v>
      </c>
      <c r="BB24" s="137">
        <v>0</v>
      </c>
      <c r="BD24" s="143">
        <v>0</v>
      </c>
      <c r="BF24" s="129">
        <v>0</v>
      </c>
      <c r="BH24" s="143">
        <v>0</v>
      </c>
      <c r="BJ24" s="137">
        <v>0</v>
      </c>
      <c r="BL24" s="143">
        <v>0</v>
      </c>
      <c r="BN24" s="137">
        <v>0</v>
      </c>
      <c r="BP24" s="143">
        <v>0</v>
      </c>
      <c r="BR24" s="137">
        <v>0</v>
      </c>
      <c r="BT24" s="137">
        <v>0</v>
      </c>
      <c r="BW24" s="129">
        <f t="shared" si="1"/>
        <v>0</v>
      </c>
    </row>
    <row r="25" spans="1:75">
      <c r="A25" s="166"/>
      <c r="B25" s="164"/>
      <c r="C25" s="129" t="s">
        <v>453</v>
      </c>
      <c r="D25" s="134">
        <v>0</v>
      </c>
      <c r="F25" s="129">
        <v>0</v>
      </c>
      <c r="H25" s="134">
        <v>0</v>
      </c>
      <c r="J25" s="129">
        <v>0</v>
      </c>
      <c r="L25" s="143">
        <v>0</v>
      </c>
      <c r="N25" s="129">
        <v>0</v>
      </c>
      <c r="P25" s="143">
        <v>0</v>
      </c>
      <c r="R25" s="129">
        <v>0</v>
      </c>
      <c r="T25" s="143">
        <v>0</v>
      </c>
      <c r="V25" s="137">
        <v>0</v>
      </c>
      <c r="X25" s="143">
        <v>0</v>
      </c>
      <c r="Z25" s="137">
        <v>0</v>
      </c>
      <c r="AB25" s="134">
        <v>0</v>
      </c>
      <c r="AD25" s="137">
        <v>0</v>
      </c>
      <c r="AF25" s="143">
        <v>0</v>
      </c>
      <c r="AH25" s="137">
        <v>0</v>
      </c>
      <c r="AJ25" s="143">
        <v>0</v>
      </c>
      <c r="AL25" s="137">
        <v>0</v>
      </c>
      <c r="AN25" s="143">
        <v>0</v>
      </c>
      <c r="AP25" s="137">
        <v>0</v>
      </c>
      <c r="AR25" s="143">
        <v>0</v>
      </c>
      <c r="AT25" s="137">
        <v>0</v>
      </c>
      <c r="AV25" s="143">
        <v>0</v>
      </c>
      <c r="AX25" s="137">
        <v>0</v>
      </c>
      <c r="AZ25" s="143">
        <v>0</v>
      </c>
      <c r="BB25" s="137">
        <v>0</v>
      </c>
      <c r="BD25" s="143">
        <v>0</v>
      </c>
      <c r="BF25" s="129">
        <v>0</v>
      </c>
      <c r="BH25" s="143">
        <v>0</v>
      </c>
      <c r="BJ25" s="137">
        <v>0</v>
      </c>
      <c r="BL25" s="143">
        <v>0</v>
      </c>
      <c r="BN25" s="137">
        <v>0</v>
      </c>
      <c r="BP25" s="143">
        <v>0</v>
      </c>
      <c r="BR25" s="137">
        <v>0</v>
      </c>
      <c r="BT25" s="137">
        <v>0</v>
      </c>
      <c r="BW25" s="129">
        <f t="shared" si="1"/>
        <v>0</v>
      </c>
    </row>
    <row r="26" spans="1:75">
      <c r="A26" s="166"/>
      <c r="B26" s="164"/>
      <c r="C26" s="129" t="s">
        <v>454</v>
      </c>
      <c r="D26" s="134">
        <v>0</v>
      </c>
      <c r="F26" s="129">
        <v>0</v>
      </c>
      <c r="H26" s="134">
        <v>0</v>
      </c>
      <c r="J26" s="129">
        <v>0</v>
      </c>
      <c r="L26" s="143">
        <v>0</v>
      </c>
      <c r="N26" s="129">
        <v>0</v>
      </c>
      <c r="P26" s="143">
        <v>0</v>
      </c>
      <c r="R26" s="129">
        <v>0</v>
      </c>
      <c r="T26" s="143">
        <v>0</v>
      </c>
      <c r="V26" s="137">
        <v>0</v>
      </c>
      <c r="X26" s="143">
        <v>0</v>
      </c>
      <c r="Z26" s="137">
        <v>0</v>
      </c>
      <c r="AB26" s="134">
        <v>0</v>
      </c>
      <c r="AD26" s="137">
        <v>0</v>
      </c>
      <c r="AF26" s="143">
        <v>0</v>
      </c>
      <c r="AH26" s="137">
        <v>0</v>
      </c>
      <c r="AJ26" s="143">
        <v>0</v>
      </c>
      <c r="AL26" s="137">
        <v>0</v>
      </c>
      <c r="AN26" s="143">
        <v>0</v>
      </c>
      <c r="AP26" s="137">
        <v>0</v>
      </c>
      <c r="AR26" s="143">
        <v>0</v>
      </c>
      <c r="AT26" s="137">
        <v>0</v>
      </c>
      <c r="AV26" s="143">
        <v>0</v>
      </c>
      <c r="AX26" s="137">
        <v>0</v>
      </c>
      <c r="AZ26" s="143">
        <v>0</v>
      </c>
      <c r="BB26" s="137">
        <v>0</v>
      </c>
      <c r="BD26" s="143">
        <v>0</v>
      </c>
      <c r="BF26" s="129">
        <v>0</v>
      </c>
      <c r="BH26" s="143">
        <v>0</v>
      </c>
      <c r="BJ26" s="137">
        <v>0</v>
      </c>
      <c r="BL26" s="143">
        <v>0</v>
      </c>
      <c r="BN26" s="137">
        <v>0</v>
      </c>
      <c r="BP26" s="143">
        <v>0</v>
      </c>
      <c r="BR26" s="137">
        <v>0</v>
      </c>
      <c r="BT26" s="137">
        <v>0</v>
      </c>
      <c r="BW26" s="129">
        <f t="shared" si="1"/>
        <v>0</v>
      </c>
    </row>
    <row r="27" spans="1:75">
      <c r="A27" s="166"/>
      <c r="B27" s="164">
        <v>4</v>
      </c>
      <c r="C27" s="129" t="s">
        <v>456</v>
      </c>
      <c r="D27" s="134">
        <v>0</v>
      </c>
      <c r="F27" s="129">
        <v>0</v>
      </c>
      <c r="H27" s="134">
        <v>0</v>
      </c>
      <c r="J27" s="129">
        <v>0</v>
      </c>
      <c r="L27" s="143">
        <v>0</v>
      </c>
      <c r="N27" s="129">
        <v>0</v>
      </c>
      <c r="P27" s="143">
        <v>0</v>
      </c>
      <c r="R27" s="129">
        <v>0</v>
      </c>
      <c r="T27" s="143">
        <v>0</v>
      </c>
      <c r="V27" s="137">
        <v>0</v>
      </c>
      <c r="X27" s="143">
        <v>0</v>
      </c>
      <c r="Z27" s="137">
        <v>0</v>
      </c>
      <c r="AB27" s="134">
        <v>0</v>
      </c>
      <c r="AD27" s="137">
        <v>0</v>
      </c>
      <c r="AF27" s="143">
        <v>0</v>
      </c>
      <c r="AH27" s="137">
        <v>0</v>
      </c>
      <c r="AJ27" s="143">
        <v>0</v>
      </c>
      <c r="AL27" s="137">
        <v>0</v>
      </c>
      <c r="AN27" s="143">
        <v>0</v>
      </c>
      <c r="AP27" s="137">
        <v>0</v>
      </c>
      <c r="AR27" s="143">
        <v>0</v>
      </c>
      <c r="AT27" s="137">
        <v>0</v>
      </c>
      <c r="AV27" s="143">
        <v>0</v>
      </c>
      <c r="AX27" s="137">
        <v>0</v>
      </c>
      <c r="AZ27" s="143">
        <v>0</v>
      </c>
      <c r="BB27" s="137">
        <v>0</v>
      </c>
      <c r="BD27" s="143">
        <v>0</v>
      </c>
      <c r="BF27" s="129">
        <v>0</v>
      </c>
      <c r="BH27" s="143">
        <v>0</v>
      </c>
      <c r="BJ27" s="137">
        <v>0</v>
      </c>
      <c r="BL27" s="143">
        <v>0</v>
      </c>
      <c r="BN27" s="137">
        <v>0</v>
      </c>
      <c r="BP27" s="143">
        <v>0</v>
      </c>
      <c r="BR27" s="137">
        <v>0</v>
      </c>
      <c r="BT27" s="137">
        <v>0</v>
      </c>
      <c r="BW27" s="129">
        <f t="shared" si="1"/>
        <v>0</v>
      </c>
    </row>
    <row r="28" spans="1:75">
      <c r="A28" s="166"/>
      <c r="B28" s="164"/>
      <c r="C28" s="129" t="s">
        <v>455</v>
      </c>
      <c r="D28" s="134">
        <v>0</v>
      </c>
      <c r="F28" s="129">
        <v>0</v>
      </c>
      <c r="H28" s="134">
        <v>0</v>
      </c>
      <c r="J28" s="129">
        <v>0</v>
      </c>
      <c r="L28" s="143">
        <v>0</v>
      </c>
      <c r="N28" s="129">
        <v>0</v>
      </c>
      <c r="P28" s="143">
        <v>0</v>
      </c>
      <c r="R28" s="129">
        <v>0</v>
      </c>
      <c r="T28" s="143">
        <v>0</v>
      </c>
      <c r="V28" s="137">
        <v>0</v>
      </c>
      <c r="X28" s="143">
        <v>0</v>
      </c>
      <c r="Z28" s="137">
        <v>0</v>
      </c>
      <c r="AB28" s="134">
        <v>0</v>
      </c>
      <c r="AD28" s="137">
        <v>0</v>
      </c>
      <c r="AF28" s="143">
        <v>0</v>
      </c>
      <c r="AH28" s="137">
        <v>0</v>
      </c>
      <c r="AJ28" s="143">
        <v>0</v>
      </c>
      <c r="AL28" s="137">
        <v>0</v>
      </c>
      <c r="AN28" s="143">
        <v>0</v>
      </c>
      <c r="AP28" s="137">
        <v>0</v>
      </c>
      <c r="AR28" s="143">
        <v>0</v>
      </c>
      <c r="AT28" s="137">
        <v>0</v>
      </c>
      <c r="AV28" s="143">
        <v>0</v>
      </c>
      <c r="AX28" s="137">
        <v>0</v>
      </c>
      <c r="AZ28" s="143">
        <v>0</v>
      </c>
      <c r="BB28" s="137">
        <v>0</v>
      </c>
      <c r="BD28" s="143">
        <v>0</v>
      </c>
      <c r="BF28" s="129">
        <v>0</v>
      </c>
      <c r="BH28" s="143">
        <v>0</v>
      </c>
      <c r="BJ28" s="137">
        <v>0</v>
      </c>
      <c r="BL28" s="143">
        <v>0</v>
      </c>
      <c r="BN28" s="137">
        <v>0</v>
      </c>
      <c r="BP28" s="143">
        <v>0</v>
      </c>
      <c r="BR28" s="137">
        <v>0</v>
      </c>
      <c r="BT28" s="137">
        <v>0</v>
      </c>
      <c r="BW28" s="129">
        <f t="shared" si="1"/>
        <v>0</v>
      </c>
    </row>
    <row r="29" spans="1:75">
      <c r="A29" s="166"/>
      <c r="B29" s="164"/>
      <c r="C29" s="129" t="s">
        <v>457</v>
      </c>
      <c r="D29" s="134">
        <v>0</v>
      </c>
      <c r="F29" s="129">
        <v>0</v>
      </c>
      <c r="H29" s="134">
        <v>0</v>
      </c>
      <c r="J29" s="129">
        <v>0</v>
      </c>
      <c r="L29" s="143">
        <v>0</v>
      </c>
      <c r="N29" s="129">
        <v>0</v>
      </c>
      <c r="P29" s="143">
        <v>0</v>
      </c>
      <c r="R29" s="129">
        <v>0</v>
      </c>
      <c r="T29" s="143">
        <v>0</v>
      </c>
      <c r="V29" s="137">
        <v>0</v>
      </c>
      <c r="X29" s="143">
        <v>0</v>
      </c>
      <c r="Z29" s="137">
        <v>0</v>
      </c>
      <c r="AB29" s="134">
        <v>0</v>
      </c>
      <c r="AD29" s="137">
        <v>0</v>
      </c>
      <c r="AF29" s="143">
        <v>0</v>
      </c>
      <c r="AH29" s="137">
        <v>0</v>
      </c>
      <c r="AJ29" s="143">
        <v>0</v>
      </c>
      <c r="AL29" s="137">
        <v>0</v>
      </c>
      <c r="AN29" s="143">
        <v>0</v>
      </c>
      <c r="AP29" s="137">
        <v>0</v>
      </c>
      <c r="AR29" s="143">
        <v>0</v>
      </c>
      <c r="AT29" s="137">
        <v>0</v>
      </c>
      <c r="AV29" s="143">
        <v>0</v>
      </c>
      <c r="AX29" s="137">
        <v>0</v>
      </c>
      <c r="AZ29" s="143">
        <v>0</v>
      </c>
      <c r="BB29" s="137">
        <v>0</v>
      </c>
      <c r="BD29" s="143">
        <v>0</v>
      </c>
      <c r="BF29" s="129">
        <v>0</v>
      </c>
      <c r="BH29" s="143">
        <v>0</v>
      </c>
      <c r="BJ29" s="137">
        <v>0</v>
      </c>
      <c r="BL29" s="143">
        <v>0</v>
      </c>
      <c r="BN29" s="137">
        <v>0</v>
      </c>
      <c r="BP29" s="143">
        <v>0</v>
      </c>
      <c r="BR29" s="137">
        <v>0</v>
      </c>
      <c r="BT29" s="137">
        <v>0</v>
      </c>
      <c r="BW29" s="129">
        <f t="shared" si="1"/>
        <v>0</v>
      </c>
    </row>
    <row r="30" spans="1:75">
      <c r="A30" s="166"/>
      <c r="B30" s="164">
        <v>5</v>
      </c>
      <c r="C30" s="129" t="s">
        <v>458</v>
      </c>
      <c r="D30" s="134">
        <v>0</v>
      </c>
      <c r="F30" s="129">
        <v>0</v>
      </c>
      <c r="H30" s="134">
        <v>0</v>
      </c>
      <c r="J30" s="129">
        <v>0</v>
      </c>
      <c r="L30" s="143">
        <v>0</v>
      </c>
      <c r="N30" s="129">
        <v>0</v>
      </c>
      <c r="P30" s="143">
        <v>0</v>
      </c>
      <c r="R30" s="129">
        <v>0</v>
      </c>
      <c r="T30" s="143">
        <v>0</v>
      </c>
      <c r="V30" s="137">
        <v>0</v>
      </c>
      <c r="X30" s="143">
        <v>0</v>
      </c>
      <c r="Z30" s="137">
        <v>0</v>
      </c>
      <c r="AB30" s="134">
        <v>0</v>
      </c>
      <c r="AD30" s="137">
        <v>0</v>
      </c>
      <c r="AF30" s="143">
        <v>0</v>
      </c>
      <c r="AH30" s="137">
        <v>0</v>
      </c>
      <c r="AJ30" s="143">
        <v>0</v>
      </c>
      <c r="AL30" s="137">
        <v>0</v>
      </c>
      <c r="AN30" s="143">
        <v>0</v>
      </c>
      <c r="AP30" s="137">
        <v>0</v>
      </c>
      <c r="AR30" s="143">
        <v>0</v>
      </c>
      <c r="AT30" s="137">
        <v>0</v>
      </c>
      <c r="AV30" s="143">
        <v>0</v>
      </c>
      <c r="AX30" s="137">
        <v>0</v>
      </c>
      <c r="AZ30" s="143">
        <v>0</v>
      </c>
      <c r="BB30" s="137">
        <v>0</v>
      </c>
      <c r="BD30" s="143">
        <v>0</v>
      </c>
      <c r="BF30" s="129">
        <v>0</v>
      </c>
      <c r="BH30" s="143">
        <v>0</v>
      </c>
      <c r="BJ30" s="137">
        <v>0</v>
      </c>
      <c r="BL30" s="143">
        <v>0</v>
      </c>
      <c r="BN30" s="137">
        <v>0</v>
      </c>
      <c r="BP30" s="143">
        <v>0</v>
      </c>
      <c r="BR30" s="137">
        <v>0</v>
      </c>
      <c r="BT30" s="137">
        <v>0</v>
      </c>
      <c r="BW30" s="129">
        <f t="shared" si="1"/>
        <v>0</v>
      </c>
    </row>
    <row r="31" spans="1:75">
      <c r="A31" s="166"/>
      <c r="B31" s="164"/>
      <c r="C31" s="129" t="s">
        <v>459</v>
      </c>
      <c r="D31" s="134">
        <v>0</v>
      </c>
      <c r="F31" s="129">
        <v>0</v>
      </c>
      <c r="H31" s="134">
        <v>0</v>
      </c>
      <c r="J31" s="129">
        <v>0</v>
      </c>
      <c r="L31" s="143">
        <v>0</v>
      </c>
      <c r="N31" s="129">
        <v>0</v>
      </c>
      <c r="P31" s="143">
        <v>0</v>
      </c>
      <c r="R31" s="129">
        <v>0</v>
      </c>
      <c r="T31" s="143">
        <v>0</v>
      </c>
      <c r="V31" s="137">
        <v>0</v>
      </c>
      <c r="X31" s="143">
        <v>0</v>
      </c>
      <c r="Z31" s="137">
        <v>0</v>
      </c>
      <c r="AB31" s="134">
        <v>0</v>
      </c>
      <c r="AD31" s="137">
        <v>0</v>
      </c>
      <c r="AF31" s="143">
        <v>0</v>
      </c>
      <c r="AH31" s="137">
        <v>0</v>
      </c>
      <c r="AJ31" s="143">
        <v>0</v>
      </c>
      <c r="AL31" s="137">
        <v>0</v>
      </c>
      <c r="AN31" s="143">
        <v>0</v>
      </c>
      <c r="AP31" s="137">
        <v>0</v>
      </c>
      <c r="AR31" s="143">
        <v>0</v>
      </c>
      <c r="AT31" s="137">
        <v>0</v>
      </c>
      <c r="AV31" s="143">
        <v>0</v>
      </c>
      <c r="AX31" s="137">
        <v>0</v>
      </c>
      <c r="AZ31" s="143">
        <v>0</v>
      </c>
      <c r="BB31" s="137">
        <v>0</v>
      </c>
      <c r="BD31" s="143">
        <v>0</v>
      </c>
      <c r="BF31" s="129">
        <v>0</v>
      </c>
      <c r="BH31" s="143">
        <v>0</v>
      </c>
      <c r="BJ31" s="137">
        <v>0</v>
      </c>
      <c r="BL31" s="143">
        <v>0</v>
      </c>
      <c r="BN31" s="137">
        <v>0</v>
      </c>
      <c r="BP31" s="143">
        <v>0</v>
      </c>
      <c r="BR31" s="137">
        <v>0</v>
      </c>
      <c r="BT31" s="137">
        <v>0</v>
      </c>
      <c r="BW31" s="129">
        <f t="shared" si="1"/>
        <v>0</v>
      </c>
    </row>
    <row r="32" spans="1:75">
      <c r="A32" s="166"/>
      <c r="B32" s="164"/>
      <c r="C32" s="129" t="s">
        <v>460</v>
      </c>
      <c r="D32" s="134">
        <v>0</v>
      </c>
      <c r="F32" s="129">
        <v>0</v>
      </c>
      <c r="H32" s="134">
        <v>0</v>
      </c>
      <c r="J32" s="129">
        <v>0</v>
      </c>
      <c r="L32" s="143">
        <v>0</v>
      </c>
      <c r="N32" s="129">
        <v>0</v>
      </c>
      <c r="P32" s="143">
        <v>0</v>
      </c>
      <c r="R32" s="129">
        <v>0</v>
      </c>
      <c r="T32" s="143">
        <v>0</v>
      </c>
      <c r="V32" s="137">
        <v>0</v>
      </c>
      <c r="X32" s="143">
        <v>0</v>
      </c>
      <c r="Z32" s="137">
        <v>0</v>
      </c>
      <c r="AB32" s="134">
        <v>0</v>
      </c>
      <c r="AD32" s="137">
        <v>0</v>
      </c>
      <c r="AF32" s="143">
        <v>0</v>
      </c>
      <c r="AH32" s="137">
        <v>0</v>
      </c>
      <c r="AJ32" s="143">
        <v>0</v>
      </c>
      <c r="AL32" s="137">
        <v>0</v>
      </c>
      <c r="AN32" s="143">
        <v>0</v>
      </c>
      <c r="AP32" s="137">
        <v>0</v>
      </c>
      <c r="AR32" s="143">
        <v>0</v>
      </c>
      <c r="AT32" s="137">
        <v>0</v>
      </c>
      <c r="AV32" s="143">
        <v>0</v>
      </c>
      <c r="AX32" s="137">
        <v>0</v>
      </c>
      <c r="AZ32" s="143">
        <v>0</v>
      </c>
      <c r="BB32" s="137">
        <v>0</v>
      </c>
      <c r="BD32" s="143">
        <v>0</v>
      </c>
      <c r="BF32" s="129">
        <v>0</v>
      </c>
      <c r="BH32" s="143">
        <v>0</v>
      </c>
      <c r="BJ32" s="137">
        <v>0</v>
      </c>
      <c r="BL32" s="143">
        <v>0</v>
      </c>
      <c r="BN32" s="137">
        <v>0</v>
      </c>
      <c r="BP32" s="143">
        <v>0</v>
      </c>
      <c r="BR32" s="137">
        <v>0</v>
      </c>
      <c r="BT32" s="137">
        <v>0</v>
      </c>
      <c r="BW32" s="129">
        <f t="shared" si="1"/>
        <v>0</v>
      </c>
    </row>
    <row r="33" spans="1:75">
      <c r="A33" s="166"/>
      <c r="B33" s="164">
        <v>6</v>
      </c>
      <c r="C33" s="129" t="s">
        <v>461</v>
      </c>
      <c r="D33" s="134">
        <v>0</v>
      </c>
      <c r="F33" s="129">
        <v>0</v>
      </c>
      <c r="H33" s="134">
        <v>0</v>
      </c>
      <c r="J33" s="129">
        <v>0</v>
      </c>
      <c r="L33" s="143">
        <v>0</v>
      </c>
      <c r="N33" s="129">
        <v>0</v>
      </c>
      <c r="P33" s="143">
        <v>0</v>
      </c>
      <c r="R33" s="129">
        <v>0</v>
      </c>
      <c r="T33" s="143">
        <v>0</v>
      </c>
      <c r="V33" s="137">
        <v>0</v>
      </c>
      <c r="X33" s="143">
        <v>0</v>
      </c>
      <c r="Z33" s="137">
        <v>0</v>
      </c>
      <c r="AB33" s="134">
        <v>0</v>
      </c>
      <c r="AD33" s="137">
        <v>0</v>
      </c>
      <c r="AF33" s="143">
        <v>0</v>
      </c>
      <c r="AH33" s="137">
        <v>0</v>
      </c>
      <c r="AJ33" s="143">
        <v>0</v>
      </c>
      <c r="AL33" s="137">
        <v>0</v>
      </c>
      <c r="AN33" s="143">
        <v>0</v>
      </c>
      <c r="AP33" s="137">
        <v>0</v>
      </c>
      <c r="AR33" s="143">
        <v>0</v>
      </c>
      <c r="AT33" s="137">
        <v>0</v>
      </c>
      <c r="AV33" s="143">
        <v>0</v>
      </c>
      <c r="AX33" s="137">
        <v>0</v>
      </c>
      <c r="AZ33" s="143">
        <v>0</v>
      </c>
      <c r="BB33" s="137">
        <v>0</v>
      </c>
      <c r="BD33" s="143">
        <v>0</v>
      </c>
      <c r="BF33" s="129">
        <v>0</v>
      </c>
      <c r="BH33" s="143">
        <v>0</v>
      </c>
      <c r="BJ33" s="137">
        <v>0</v>
      </c>
      <c r="BL33" s="143">
        <v>0</v>
      </c>
      <c r="BN33" s="137">
        <v>0</v>
      </c>
      <c r="BP33" s="143">
        <v>0</v>
      </c>
      <c r="BR33" s="137">
        <v>0</v>
      </c>
      <c r="BT33" s="137">
        <v>0</v>
      </c>
      <c r="BW33" s="129">
        <f t="shared" si="1"/>
        <v>0</v>
      </c>
    </row>
    <row r="34" spans="1:75">
      <c r="A34" s="166"/>
      <c r="B34" s="164"/>
      <c r="C34" s="129" t="s">
        <v>462</v>
      </c>
      <c r="D34" s="134">
        <v>0</v>
      </c>
      <c r="F34" s="129">
        <v>0</v>
      </c>
      <c r="H34" s="134">
        <v>0</v>
      </c>
      <c r="J34" s="129">
        <v>0</v>
      </c>
      <c r="L34" s="143">
        <v>0</v>
      </c>
      <c r="N34" s="129">
        <v>0</v>
      </c>
      <c r="P34" s="143">
        <v>0</v>
      </c>
      <c r="R34" s="129">
        <v>0</v>
      </c>
      <c r="T34" s="143">
        <v>0</v>
      </c>
      <c r="V34" s="137">
        <v>0</v>
      </c>
      <c r="X34" s="143">
        <v>0</v>
      </c>
      <c r="Z34" s="137">
        <v>0</v>
      </c>
      <c r="AB34" s="134">
        <v>0</v>
      </c>
      <c r="AD34" s="137">
        <v>0</v>
      </c>
      <c r="AF34" s="143">
        <v>0</v>
      </c>
      <c r="AH34" s="137">
        <v>0</v>
      </c>
      <c r="AJ34" s="143">
        <v>0</v>
      </c>
      <c r="AL34" s="137">
        <v>0</v>
      </c>
      <c r="AN34" s="143">
        <v>0</v>
      </c>
      <c r="AP34" s="137">
        <v>0</v>
      </c>
      <c r="AR34" s="143">
        <v>0</v>
      </c>
      <c r="AT34" s="137">
        <v>0</v>
      </c>
      <c r="AV34" s="143">
        <v>0</v>
      </c>
      <c r="AX34" s="137">
        <v>0</v>
      </c>
      <c r="AZ34" s="143">
        <v>0</v>
      </c>
      <c r="BB34" s="137">
        <v>0</v>
      </c>
      <c r="BD34" s="143">
        <v>0</v>
      </c>
      <c r="BF34" s="129">
        <v>0</v>
      </c>
      <c r="BH34" s="143">
        <v>0</v>
      </c>
      <c r="BJ34" s="137">
        <v>0</v>
      </c>
      <c r="BL34" s="143">
        <v>0</v>
      </c>
      <c r="BN34" s="137">
        <v>0</v>
      </c>
      <c r="BP34" s="143">
        <v>0</v>
      </c>
      <c r="BR34" s="137">
        <v>0</v>
      </c>
      <c r="BT34" s="137">
        <v>0</v>
      </c>
      <c r="BW34" s="129">
        <f t="shared" si="1"/>
        <v>0</v>
      </c>
    </row>
    <row r="35" spans="1:75">
      <c r="A35" s="166"/>
      <c r="B35" s="164"/>
      <c r="C35" s="129" t="s">
        <v>463</v>
      </c>
      <c r="D35" s="134">
        <v>0</v>
      </c>
      <c r="F35" s="129">
        <v>0</v>
      </c>
      <c r="H35" s="134">
        <v>0</v>
      </c>
      <c r="J35" s="129">
        <v>0</v>
      </c>
      <c r="L35" s="143">
        <v>0</v>
      </c>
      <c r="N35" s="129">
        <v>0</v>
      </c>
      <c r="P35" s="143">
        <v>0</v>
      </c>
      <c r="R35" s="129">
        <v>0</v>
      </c>
      <c r="T35" s="143">
        <v>0</v>
      </c>
      <c r="V35" s="137">
        <v>0</v>
      </c>
      <c r="X35" s="143">
        <v>0</v>
      </c>
      <c r="Z35" s="137">
        <v>0</v>
      </c>
      <c r="AB35" s="134">
        <v>0</v>
      </c>
      <c r="AD35" s="137">
        <v>0</v>
      </c>
      <c r="AF35" s="143">
        <v>0</v>
      </c>
      <c r="AH35" s="137">
        <v>0</v>
      </c>
      <c r="AJ35" s="143">
        <v>0</v>
      </c>
      <c r="AL35" s="137">
        <v>0</v>
      </c>
      <c r="AN35" s="143">
        <v>0</v>
      </c>
      <c r="AP35" s="137">
        <v>0</v>
      </c>
      <c r="AR35" s="143">
        <v>0</v>
      </c>
      <c r="AT35" s="137">
        <v>0</v>
      </c>
      <c r="AV35" s="143">
        <v>0</v>
      </c>
      <c r="AX35" s="137">
        <v>0</v>
      </c>
      <c r="AZ35" s="143">
        <v>0</v>
      </c>
      <c r="BB35" s="137">
        <v>0</v>
      </c>
      <c r="BD35" s="143">
        <v>0</v>
      </c>
      <c r="BF35" s="129">
        <v>0</v>
      </c>
      <c r="BH35" s="143">
        <v>0</v>
      </c>
      <c r="BJ35" s="137">
        <v>0</v>
      </c>
      <c r="BL35" s="143">
        <v>0</v>
      </c>
      <c r="BN35" s="137">
        <v>0</v>
      </c>
      <c r="BP35" s="143">
        <v>0</v>
      </c>
      <c r="BR35" s="137">
        <v>0</v>
      </c>
      <c r="BT35" s="137">
        <v>0</v>
      </c>
      <c r="BW35" s="129">
        <f t="shared" si="1"/>
        <v>0</v>
      </c>
    </row>
    <row r="36" spans="1:75">
      <c r="A36" s="166"/>
      <c r="B36" s="164">
        <v>7</v>
      </c>
      <c r="C36" s="129" t="s">
        <v>464</v>
      </c>
      <c r="D36" s="134">
        <v>0</v>
      </c>
      <c r="F36" s="129">
        <v>0</v>
      </c>
      <c r="H36" s="134">
        <v>0</v>
      </c>
      <c r="J36" s="129">
        <v>0</v>
      </c>
      <c r="L36" s="143">
        <v>0</v>
      </c>
      <c r="N36" s="129">
        <v>0</v>
      </c>
      <c r="P36" s="143">
        <v>0</v>
      </c>
      <c r="R36" s="129">
        <v>0</v>
      </c>
      <c r="T36" s="143">
        <v>0</v>
      </c>
      <c r="V36" s="137">
        <v>0</v>
      </c>
      <c r="X36" s="143">
        <v>0</v>
      </c>
      <c r="Z36" s="137">
        <v>0</v>
      </c>
      <c r="AB36" s="134">
        <v>0</v>
      </c>
      <c r="AD36" s="137">
        <v>0</v>
      </c>
      <c r="AF36" s="143">
        <v>0</v>
      </c>
      <c r="AH36" s="137">
        <v>0</v>
      </c>
      <c r="AJ36" s="143">
        <v>0</v>
      </c>
      <c r="AL36" s="137">
        <v>0</v>
      </c>
      <c r="AN36" s="143">
        <v>0</v>
      </c>
      <c r="AP36" s="137">
        <v>0</v>
      </c>
      <c r="AR36" s="143">
        <v>0</v>
      </c>
      <c r="AT36" s="137">
        <v>0</v>
      </c>
      <c r="AV36" s="143">
        <v>0</v>
      </c>
      <c r="AX36" s="137">
        <v>0</v>
      </c>
      <c r="AZ36" s="143">
        <v>0</v>
      </c>
      <c r="BB36" s="137">
        <v>0</v>
      </c>
      <c r="BD36" s="143">
        <v>0</v>
      </c>
      <c r="BF36" s="129">
        <v>0</v>
      </c>
      <c r="BH36" s="143">
        <v>0</v>
      </c>
      <c r="BJ36" s="137">
        <v>0</v>
      </c>
      <c r="BL36" s="143">
        <v>0</v>
      </c>
      <c r="BN36" s="137">
        <v>0</v>
      </c>
      <c r="BP36" s="143">
        <v>0</v>
      </c>
      <c r="BR36" s="137">
        <v>0</v>
      </c>
      <c r="BT36" s="137">
        <v>0</v>
      </c>
      <c r="BW36" s="129">
        <f t="shared" si="1"/>
        <v>0</v>
      </c>
    </row>
    <row r="37" spans="1:75">
      <c r="A37" s="166"/>
      <c r="B37" s="164"/>
      <c r="C37" s="129" t="s">
        <v>465</v>
      </c>
      <c r="D37" s="134">
        <v>0</v>
      </c>
      <c r="F37" s="129">
        <v>0</v>
      </c>
      <c r="H37" s="134">
        <v>0</v>
      </c>
      <c r="J37" s="129">
        <v>0</v>
      </c>
      <c r="L37" s="143">
        <v>0</v>
      </c>
      <c r="N37" s="129">
        <v>0</v>
      </c>
      <c r="P37" s="143">
        <v>0</v>
      </c>
      <c r="R37" s="129">
        <v>0</v>
      </c>
      <c r="T37" s="143">
        <v>0</v>
      </c>
      <c r="V37" s="137">
        <v>0</v>
      </c>
      <c r="X37" s="143">
        <v>0</v>
      </c>
      <c r="Z37" s="137">
        <v>0</v>
      </c>
      <c r="AB37" s="134">
        <v>0</v>
      </c>
      <c r="AD37" s="137">
        <v>0</v>
      </c>
      <c r="AF37" s="143">
        <v>0</v>
      </c>
      <c r="AH37" s="137">
        <v>0</v>
      </c>
      <c r="AJ37" s="143">
        <v>0</v>
      </c>
      <c r="AL37" s="137">
        <v>0</v>
      </c>
      <c r="AN37" s="143">
        <v>0</v>
      </c>
      <c r="AP37" s="137">
        <v>0</v>
      </c>
      <c r="AR37" s="143">
        <v>0</v>
      </c>
      <c r="AT37" s="137">
        <v>0</v>
      </c>
      <c r="AV37" s="143">
        <v>0</v>
      </c>
      <c r="AX37" s="137">
        <v>0</v>
      </c>
      <c r="AZ37" s="143">
        <v>0</v>
      </c>
      <c r="BB37" s="137">
        <v>0</v>
      </c>
      <c r="BD37" s="143">
        <v>0</v>
      </c>
      <c r="BF37" s="129">
        <v>0</v>
      </c>
      <c r="BH37" s="143">
        <v>0</v>
      </c>
      <c r="BJ37" s="137">
        <v>0</v>
      </c>
      <c r="BL37" s="143">
        <v>0</v>
      </c>
      <c r="BN37" s="137">
        <v>0</v>
      </c>
      <c r="BP37" s="143">
        <v>0</v>
      </c>
      <c r="BR37" s="137">
        <v>0</v>
      </c>
      <c r="BT37" s="137">
        <v>0</v>
      </c>
      <c r="BW37" s="129">
        <f t="shared" si="1"/>
        <v>0</v>
      </c>
    </row>
    <row r="38" spans="1:75">
      <c r="A38" s="166"/>
      <c r="B38" s="164"/>
      <c r="C38" s="129" t="s">
        <v>466</v>
      </c>
      <c r="D38" s="134">
        <v>0</v>
      </c>
      <c r="F38" s="129">
        <v>0</v>
      </c>
      <c r="H38" s="134">
        <v>0</v>
      </c>
      <c r="J38" s="129">
        <v>0</v>
      </c>
      <c r="L38" s="143">
        <v>0</v>
      </c>
      <c r="N38" s="129">
        <v>0</v>
      </c>
      <c r="P38" s="143">
        <v>0</v>
      </c>
      <c r="R38" s="129">
        <v>0</v>
      </c>
      <c r="T38" s="143">
        <v>0</v>
      </c>
      <c r="V38" s="137">
        <v>0</v>
      </c>
      <c r="X38" s="143">
        <v>0</v>
      </c>
      <c r="Z38" s="137">
        <v>0</v>
      </c>
      <c r="AB38" s="134">
        <v>0</v>
      </c>
      <c r="AD38" s="137">
        <v>0</v>
      </c>
      <c r="AF38" s="143">
        <v>0</v>
      </c>
      <c r="AH38" s="137">
        <v>0</v>
      </c>
      <c r="AJ38" s="143">
        <v>0</v>
      </c>
      <c r="AL38" s="137">
        <v>0</v>
      </c>
      <c r="AN38" s="143">
        <v>0</v>
      </c>
      <c r="AP38" s="137">
        <v>0</v>
      </c>
      <c r="AR38" s="143">
        <v>0</v>
      </c>
      <c r="AT38" s="137">
        <v>0</v>
      </c>
      <c r="AV38" s="143">
        <v>0</v>
      </c>
      <c r="AX38" s="137">
        <v>0</v>
      </c>
      <c r="AZ38" s="143">
        <v>0</v>
      </c>
      <c r="BB38" s="137">
        <v>0</v>
      </c>
      <c r="BD38" s="143">
        <v>0</v>
      </c>
      <c r="BF38" s="129">
        <v>0</v>
      </c>
      <c r="BH38" s="143">
        <v>0</v>
      </c>
      <c r="BJ38" s="137">
        <v>0</v>
      </c>
      <c r="BL38" s="143">
        <v>0</v>
      </c>
      <c r="BN38" s="137">
        <v>0</v>
      </c>
      <c r="BP38" s="143">
        <v>0</v>
      </c>
      <c r="BR38" s="137">
        <v>0</v>
      </c>
      <c r="BT38" s="137">
        <v>0</v>
      </c>
      <c r="BW38" s="129">
        <f t="shared" si="1"/>
        <v>0</v>
      </c>
    </row>
    <row r="39" spans="1:75">
      <c r="A39" s="166"/>
      <c r="B39" s="164">
        <v>8</v>
      </c>
      <c r="C39" s="129" t="s">
        <v>467</v>
      </c>
      <c r="D39" s="134">
        <v>0</v>
      </c>
      <c r="F39" s="129">
        <v>0</v>
      </c>
      <c r="H39" s="134">
        <v>0</v>
      </c>
      <c r="J39" s="129">
        <v>0</v>
      </c>
      <c r="L39" s="143">
        <v>0</v>
      </c>
      <c r="N39" s="129">
        <v>0</v>
      </c>
      <c r="P39" s="143">
        <v>0</v>
      </c>
      <c r="R39" s="129">
        <v>0</v>
      </c>
      <c r="T39" s="143">
        <v>0</v>
      </c>
      <c r="V39" s="137">
        <v>0</v>
      </c>
      <c r="X39" s="143">
        <v>0</v>
      </c>
      <c r="Z39" s="137">
        <v>0</v>
      </c>
      <c r="AB39" s="134">
        <v>0</v>
      </c>
      <c r="AD39" s="137">
        <v>0</v>
      </c>
      <c r="AF39" s="143">
        <v>0</v>
      </c>
      <c r="AH39" s="137">
        <v>0</v>
      </c>
      <c r="AJ39" s="143">
        <v>0</v>
      </c>
      <c r="AL39" s="137">
        <v>0</v>
      </c>
      <c r="AN39" s="143">
        <v>0</v>
      </c>
      <c r="AP39" s="137">
        <v>0</v>
      </c>
      <c r="AR39" s="143">
        <v>0</v>
      </c>
      <c r="AT39" s="137">
        <v>0</v>
      </c>
      <c r="AV39" s="143">
        <v>0</v>
      </c>
      <c r="AX39" s="137">
        <v>0</v>
      </c>
      <c r="AZ39" s="143">
        <v>0</v>
      </c>
      <c r="BB39" s="137">
        <v>0</v>
      </c>
      <c r="BD39" s="143">
        <v>0</v>
      </c>
      <c r="BF39" s="129">
        <v>0</v>
      </c>
      <c r="BH39" s="143">
        <v>0</v>
      </c>
      <c r="BJ39" s="137">
        <v>0</v>
      </c>
      <c r="BL39" s="143">
        <v>0</v>
      </c>
      <c r="BN39" s="137">
        <v>0</v>
      </c>
      <c r="BP39" s="143">
        <v>0</v>
      </c>
      <c r="BR39" s="137">
        <v>0</v>
      </c>
      <c r="BT39" s="137">
        <v>0</v>
      </c>
      <c r="BW39" s="129">
        <f t="shared" si="1"/>
        <v>0</v>
      </c>
    </row>
    <row r="40" spans="1:75">
      <c r="A40" s="166"/>
      <c r="B40" s="164"/>
      <c r="C40" s="129" t="s">
        <v>468</v>
      </c>
      <c r="D40" s="134">
        <v>0</v>
      </c>
      <c r="F40" s="129">
        <v>0</v>
      </c>
      <c r="H40" s="134">
        <v>0</v>
      </c>
      <c r="J40" s="129">
        <v>0</v>
      </c>
      <c r="L40" s="143">
        <v>0</v>
      </c>
      <c r="N40" s="129">
        <v>0</v>
      </c>
      <c r="P40" s="143">
        <v>0</v>
      </c>
      <c r="R40" s="129">
        <v>0</v>
      </c>
      <c r="T40" s="143">
        <v>0</v>
      </c>
      <c r="V40" s="137">
        <v>0</v>
      </c>
      <c r="X40" s="143">
        <v>0</v>
      </c>
      <c r="Z40" s="137">
        <v>0</v>
      </c>
      <c r="AB40" s="134">
        <v>0</v>
      </c>
      <c r="AD40" s="137">
        <v>0</v>
      </c>
      <c r="AF40" s="143">
        <v>0</v>
      </c>
      <c r="AH40" s="137">
        <v>0</v>
      </c>
      <c r="AJ40" s="143">
        <v>0</v>
      </c>
      <c r="AL40" s="137">
        <v>0</v>
      </c>
      <c r="AN40" s="143">
        <v>0</v>
      </c>
      <c r="AP40" s="137">
        <v>0</v>
      </c>
      <c r="AR40" s="143">
        <v>0</v>
      </c>
      <c r="AT40" s="137">
        <v>0</v>
      </c>
      <c r="AV40" s="143">
        <v>0</v>
      </c>
      <c r="AX40" s="137">
        <v>0</v>
      </c>
      <c r="AZ40" s="143">
        <v>0</v>
      </c>
      <c r="BB40" s="137">
        <v>0</v>
      </c>
      <c r="BD40" s="143">
        <v>0</v>
      </c>
      <c r="BF40" s="129">
        <v>0</v>
      </c>
      <c r="BH40" s="143">
        <v>0</v>
      </c>
      <c r="BJ40" s="137">
        <v>0</v>
      </c>
      <c r="BL40" s="143">
        <v>0</v>
      </c>
      <c r="BN40" s="137">
        <v>0</v>
      </c>
      <c r="BP40" s="143">
        <v>0</v>
      </c>
      <c r="BR40" s="137">
        <v>0</v>
      </c>
      <c r="BT40" s="137">
        <v>0</v>
      </c>
      <c r="BW40" s="129">
        <f t="shared" si="1"/>
        <v>0</v>
      </c>
    </row>
    <row r="41" spans="1:75">
      <c r="A41" s="166"/>
      <c r="B41" s="164"/>
      <c r="C41" s="129" t="s">
        <v>469</v>
      </c>
      <c r="D41" s="134">
        <v>0</v>
      </c>
      <c r="F41" s="129">
        <v>0</v>
      </c>
      <c r="H41" s="134">
        <v>0</v>
      </c>
      <c r="J41" s="129">
        <v>0</v>
      </c>
      <c r="L41" s="143">
        <v>0</v>
      </c>
      <c r="N41" s="129">
        <v>0</v>
      </c>
      <c r="P41" s="143">
        <v>0</v>
      </c>
      <c r="R41" s="129">
        <v>0</v>
      </c>
      <c r="T41" s="143">
        <v>0</v>
      </c>
      <c r="V41" s="137">
        <v>0</v>
      </c>
      <c r="X41" s="143">
        <v>0</v>
      </c>
      <c r="Z41" s="137">
        <v>0</v>
      </c>
      <c r="AB41" s="134">
        <v>0</v>
      </c>
      <c r="AD41" s="137">
        <v>0</v>
      </c>
      <c r="AF41" s="143">
        <v>0</v>
      </c>
      <c r="AH41" s="137">
        <v>0</v>
      </c>
      <c r="AJ41" s="143">
        <v>0</v>
      </c>
      <c r="AL41" s="137">
        <v>0</v>
      </c>
      <c r="AN41" s="143">
        <v>0</v>
      </c>
      <c r="AP41" s="137">
        <v>0</v>
      </c>
      <c r="AR41" s="143">
        <v>0</v>
      </c>
      <c r="AT41" s="137">
        <v>0</v>
      </c>
      <c r="AV41" s="143">
        <v>0</v>
      </c>
      <c r="AX41" s="137">
        <v>0</v>
      </c>
      <c r="AZ41" s="143">
        <v>0</v>
      </c>
      <c r="BB41" s="137">
        <v>0</v>
      </c>
      <c r="BD41" s="143">
        <v>0</v>
      </c>
      <c r="BF41" s="129">
        <v>0</v>
      </c>
      <c r="BH41" s="143">
        <v>0</v>
      </c>
      <c r="BJ41" s="137">
        <v>0</v>
      </c>
      <c r="BL41" s="143">
        <v>0</v>
      </c>
      <c r="BN41" s="137">
        <v>0</v>
      </c>
      <c r="BP41" s="143">
        <v>0</v>
      </c>
      <c r="BR41" s="137">
        <v>0</v>
      </c>
      <c r="BT41" s="137">
        <v>0</v>
      </c>
    </row>
    <row r="42" spans="1:75" ht="60">
      <c r="A42" s="166"/>
      <c r="B42" s="164">
        <v>9</v>
      </c>
      <c r="C42" s="129" t="s">
        <v>470</v>
      </c>
      <c r="D42" s="134">
        <v>0</v>
      </c>
      <c r="F42" s="129">
        <v>0</v>
      </c>
      <c r="H42" s="134">
        <v>0</v>
      </c>
      <c r="J42" s="129">
        <v>0</v>
      </c>
      <c r="L42" s="143">
        <v>0</v>
      </c>
      <c r="N42" s="129">
        <v>0</v>
      </c>
      <c r="P42" s="143">
        <v>0</v>
      </c>
      <c r="R42" s="129">
        <v>0</v>
      </c>
      <c r="T42" s="143">
        <v>0</v>
      </c>
      <c r="V42" s="137">
        <v>0</v>
      </c>
      <c r="X42" s="143">
        <v>0</v>
      </c>
      <c r="Z42" s="137">
        <v>0</v>
      </c>
      <c r="AB42" s="134">
        <v>0</v>
      </c>
      <c r="AD42" s="137">
        <v>0</v>
      </c>
      <c r="AF42" s="143">
        <v>0</v>
      </c>
      <c r="AH42" s="137">
        <v>0</v>
      </c>
      <c r="AJ42" s="143">
        <v>0</v>
      </c>
      <c r="AL42" s="137">
        <v>0</v>
      </c>
      <c r="AN42" s="143">
        <v>0</v>
      </c>
      <c r="AP42" s="137">
        <v>0</v>
      </c>
      <c r="AR42" s="143">
        <v>0</v>
      </c>
      <c r="AT42" s="137">
        <v>1</v>
      </c>
      <c r="AU42" s="127" t="s">
        <v>773</v>
      </c>
      <c r="AV42" s="143">
        <v>0</v>
      </c>
      <c r="AX42" s="137">
        <v>0</v>
      </c>
      <c r="AZ42" s="143">
        <v>0</v>
      </c>
      <c r="BB42" s="137">
        <v>0</v>
      </c>
      <c r="BD42" s="143">
        <v>0</v>
      </c>
      <c r="BF42" s="129">
        <v>0</v>
      </c>
      <c r="BH42" s="143">
        <v>0</v>
      </c>
      <c r="BJ42" s="137">
        <v>0</v>
      </c>
      <c r="BL42" s="143">
        <v>0</v>
      </c>
      <c r="BN42" s="137">
        <v>0</v>
      </c>
      <c r="BP42" s="143">
        <v>0</v>
      </c>
      <c r="BR42" s="137">
        <v>0</v>
      </c>
      <c r="BT42" s="137">
        <v>0</v>
      </c>
    </row>
    <row r="43" spans="1:75">
      <c r="A43" s="166"/>
      <c r="B43" s="164"/>
      <c r="C43" s="129" t="s">
        <v>471</v>
      </c>
      <c r="D43" s="134">
        <v>0</v>
      </c>
      <c r="F43" s="129">
        <v>0</v>
      </c>
      <c r="H43" s="134">
        <v>0</v>
      </c>
      <c r="J43" s="129">
        <v>0</v>
      </c>
      <c r="L43" s="143">
        <v>0</v>
      </c>
      <c r="N43" s="129">
        <v>0</v>
      </c>
      <c r="P43" s="143">
        <v>0</v>
      </c>
      <c r="R43" s="129">
        <v>0</v>
      </c>
      <c r="T43" s="143">
        <v>0</v>
      </c>
      <c r="V43" s="137">
        <v>0</v>
      </c>
      <c r="X43" s="143">
        <v>0</v>
      </c>
      <c r="Z43" s="137">
        <v>0</v>
      </c>
      <c r="AB43" s="134">
        <v>0</v>
      </c>
      <c r="AD43" s="137">
        <v>0</v>
      </c>
      <c r="AF43" s="143">
        <v>0</v>
      </c>
      <c r="AH43" s="137">
        <v>0</v>
      </c>
      <c r="AJ43" s="143">
        <v>0</v>
      </c>
      <c r="AL43" s="137">
        <v>0</v>
      </c>
      <c r="AN43" s="143">
        <v>0</v>
      </c>
      <c r="AP43" s="137">
        <v>0</v>
      </c>
      <c r="AR43" s="143">
        <v>0</v>
      </c>
      <c r="AT43" s="137">
        <v>0</v>
      </c>
      <c r="AV43" s="143">
        <v>0</v>
      </c>
      <c r="AX43" s="137">
        <v>0</v>
      </c>
      <c r="AZ43" s="143">
        <v>0</v>
      </c>
      <c r="BB43" s="137">
        <v>0</v>
      </c>
      <c r="BD43" s="143">
        <v>0</v>
      </c>
      <c r="BF43" s="129">
        <v>0</v>
      </c>
      <c r="BH43" s="143">
        <v>0</v>
      </c>
      <c r="BJ43" s="137">
        <v>0</v>
      </c>
      <c r="BL43" s="143">
        <v>0</v>
      </c>
      <c r="BN43" s="137">
        <v>0</v>
      </c>
      <c r="BP43" s="143">
        <v>0</v>
      </c>
      <c r="BR43" s="137">
        <v>0</v>
      </c>
      <c r="BT43" s="137">
        <v>0</v>
      </c>
      <c r="BW43" s="129">
        <f t="shared" ref="BW43:BW68" si="2">SUM(D43:BR43)</f>
        <v>0</v>
      </c>
    </row>
    <row r="44" spans="1:75">
      <c r="A44" s="166"/>
      <c r="B44" s="164"/>
      <c r="C44" s="129" t="s">
        <v>472</v>
      </c>
      <c r="D44" s="134">
        <v>0</v>
      </c>
      <c r="F44" s="129">
        <v>0</v>
      </c>
      <c r="H44" s="134">
        <v>0</v>
      </c>
      <c r="J44" s="129">
        <v>0</v>
      </c>
      <c r="L44" s="143">
        <v>0</v>
      </c>
      <c r="N44" s="129">
        <v>0</v>
      </c>
      <c r="P44" s="143">
        <v>0</v>
      </c>
      <c r="R44" s="129">
        <v>0</v>
      </c>
      <c r="T44" s="143">
        <v>0</v>
      </c>
      <c r="V44" s="137">
        <v>0</v>
      </c>
      <c r="X44" s="143">
        <v>0</v>
      </c>
      <c r="Z44" s="137">
        <v>0</v>
      </c>
      <c r="AB44" s="134">
        <v>0</v>
      </c>
      <c r="AD44" s="137">
        <v>0</v>
      </c>
      <c r="AF44" s="143">
        <v>0</v>
      </c>
      <c r="AH44" s="137">
        <v>0</v>
      </c>
      <c r="AJ44" s="143">
        <v>0</v>
      </c>
      <c r="AL44" s="137">
        <v>0</v>
      </c>
      <c r="AN44" s="143">
        <v>0</v>
      </c>
      <c r="AP44" s="137">
        <v>0</v>
      </c>
      <c r="AR44" s="143">
        <v>0</v>
      </c>
      <c r="AT44" s="137">
        <v>0</v>
      </c>
      <c r="AV44" s="143">
        <v>0</v>
      </c>
      <c r="AX44" s="137">
        <v>0</v>
      </c>
      <c r="AZ44" s="143">
        <v>0</v>
      </c>
      <c r="BB44" s="137">
        <v>0</v>
      </c>
      <c r="BD44" s="143">
        <v>0</v>
      </c>
      <c r="BF44" s="129">
        <v>0</v>
      </c>
      <c r="BH44" s="143">
        <v>0</v>
      </c>
      <c r="BJ44" s="137">
        <v>0</v>
      </c>
      <c r="BL44" s="143">
        <v>0</v>
      </c>
      <c r="BN44" s="137">
        <v>0</v>
      </c>
      <c r="BP44" s="143">
        <v>0</v>
      </c>
      <c r="BR44" s="137">
        <v>0</v>
      </c>
      <c r="BT44" s="137">
        <v>0</v>
      </c>
      <c r="BW44" s="129">
        <f t="shared" si="2"/>
        <v>0</v>
      </c>
    </row>
    <row r="45" spans="1:75">
      <c r="A45" s="166"/>
      <c r="B45" s="164">
        <v>10</v>
      </c>
      <c r="C45" s="129" t="s">
        <v>473</v>
      </c>
      <c r="D45" s="134">
        <v>0</v>
      </c>
      <c r="F45" s="129">
        <v>0</v>
      </c>
      <c r="H45" s="134">
        <v>0</v>
      </c>
      <c r="J45" s="129">
        <v>0</v>
      </c>
      <c r="L45" s="143">
        <v>0</v>
      </c>
      <c r="N45" s="129">
        <v>0</v>
      </c>
      <c r="P45" s="143">
        <v>0</v>
      </c>
      <c r="R45" s="129">
        <v>0</v>
      </c>
      <c r="T45" s="143">
        <v>0</v>
      </c>
      <c r="V45" s="137">
        <v>0</v>
      </c>
      <c r="X45" s="143">
        <v>0</v>
      </c>
      <c r="Z45" s="137">
        <v>0</v>
      </c>
      <c r="AB45" s="134">
        <v>0</v>
      </c>
      <c r="AD45" s="137">
        <v>0</v>
      </c>
      <c r="AF45" s="143">
        <v>0</v>
      </c>
      <c r="AH45" s="137">
        <v>0</v>
      </c>
      <c r="AJ45" s="143">
        <v>0</v>
      </c>
      <c r="AL45" s="137">
        <v>0</v>
      </c>
      <c r="AN45" s="143">
        <v>0</v>
      </c>
      <c r="AP45" s="137">
        <v>0</v>
      </c>
      <c r="AR45" s="143">
        <v>0</v>
      </c>
      <c r="AT45" s="137">
        <v>0</v>
      </c>
      <c r="AV45" s="143">
        <v>0</v>
      </c>
      <c r="AX45" s="137">
        <v>0</v>
      </c>
      <c r="AZ45" s="143">
        <v>0</v>
      </c>
      <c r="BB45" s="137">
        <v>0</v>
      </c>
      <c r="BD45" s="143">
        <v>0</v>
      </c>
      <c r="BF45" s="129">
        <v>0</v>
      </c>
      <c r="BH45" s="143">
        <v>0</v>
      </c>
      <c r="BJ45" s="137">
        <v>0</v>
      </c>
      <c r="BL45" s="143">
        <v>0</v>
      </c>
      <c r="BN45" s="137">
        <v>0</v>
      </c>
      <c r="BP45" s="143">
        <v>0</v>
      </c>
      <c r="BR45" s="137">
        <v>0</v>
      </c>
      <c r="BT45" s="137">
        <v>0</v>
      </c>
      <c r="BW45" s="129">
        <f t="shared" si="2"/>
        <v>0</v>
      </c>
    </row>
    <row r="46" spans="1:75">
      <c r="A46" s="166"/>
      <c r="B46" s="164"/>
      <c r="C46" s="129" t="s">
        <v>474</v>
      </c>
      <c r="D46" s="134">
        <v>0</v>
      </c>
      <c r="F46" s="129">
        <v>0</v>
      </c>
      <c r="H46" s="134">
        <v>0</v>
      </c>
      <c r="J46" s="129">
        <v>0</v>
      </c>
      <c r="L46" s="143">
        <v>0</v>
      </c>
      <c r="N46" s="129">
        <v>0</v>
      </c>
      <c r="P46" s="143">
        <v>0</v>
      </c>
      <c r="R46" s="129">
        <v>0</v>
      </c>
      <c r="T46" s="143">
        <v>0</v>
      </c>
      <c r="V46" s="137">
        <v>0</v>
      </c>
      <c r="X46" s="143">
        <v>0</v>
      </c>
      <c r="Z46" s="137">
        <v>0</v>
      </c>
      <c r="AB46" s="134">
        <v>0</v>
      </c>
      <c r="AD46" s="137">
        <v>0</v>
      </c>
      <c r="AF46" s="143">
        <v>0</v>
      </c>
      <c r="AH46" s="137">
        <v>0</v>
      </c>
      <c r="AJ46" s="143">
        <v>0</v>
      </c>
      <c r="AL46" s="137">
        <v>0</v>
      </c>
      <c r="AN46" s="143">
        <v>0</v>
      </c>
      <c r="AP46" s="137">
        <v>0</v>
      </c>
      <c r="AR46" s="143">
        <v>0</v>
      </c>
      <c r="AT46" s="137">
        <v>0</v>
      </c>
      <c r="AV46" s="143">
        <v>0</v>
      </c>
      <c r="AX46" s="137">
        <v>0</v>
      </c>
      <c r="AZ46" s="143">
        <v>0</v>
      </c>
      <c r="BB46" s="137">
        <v>0</v>
      </c>
      <c r="BD46" s="143">
        <v>0</v>
      </c>
      <c r="BF46" s="129">
        <v>0</v>
      </c>
      <c r="BH46" s="143">
        <v>0</v>
      </c>
      <c r="BJ46" s="137">
        <v>0</v>
      </c>
      <c r="BL46" s="143">
        <v>0</v>
      </c>
      <c r="BN46" s="137">
        <v>0</v>
      </c>
      <c r="BP46" s="143">
        <v>0</v>
      </c>
      <c r="BR46" s="137">
        <v>0</v>
      </c>
      <c r="BT46" s="137">
        <v>0</v>
      </c>
      <c r="BW46" s="129">
        <f t="shared" si="2"/>
        <v>0</v>
      </c>
    </row>
    <row r="47" spans="1:75">
      <c r="A47" s="166"/>
      <c r="B47" s="164"/>
      <c r="C47" s="129" t="s">
        <v>475</v>
      </c>
      <c r="D47" s="134">
        <v>0</v>
      </c>
      <c r="F47" s="129">
        <v>0</v>
      </c>
      <c r="H47" s="134">
        <v>0</v>
      </c>
      <c r="J47" s="129">
        <v>0</v>
      </c>
      <c r="L47" s="143">
        <v>0</v>
      </c>
      <c r="N47" s="129">
        <v>0</v>
      </c>
      <c r="P47" s="143">
        <v>0</v>
      </c>
      <c r="R47" s="129">
        <v>0</v>
      </c>
      <c r="T47" s="143">
        <v>0</v>
      </c>
      <c r="V47" s="137">
        <v>0</v>
      </c>
      <c r="X47" s="143">
        <v>0</v>
      </c>
      <c r="Z47" s="137">
        <v>0</v>
      </c>
      <c r="AB47" s="134">
        <v>0</v>
      </c>
      <c r="AD47" s="137">
        <v>0</v>
      </c>
      <c r="AF47" s="143">
        <v>0</v>
      </c>
      <c r="AH47" s="137">
        <v>0</v>
      </c>
      <c r="AJ47" s="143">
        <v>0</v>
      </c>
      <c r="AL47" s="137">
        <v>0</v>
      </c>
      <c r="AN47" s="143">
        <v>0</v>
      </c>
      <c r="AP47" s="137">
        <v>0</v>
      </c>
      <c r="AR47" s="143">
        <v>0</v>
      </c>
      <c r="AT47" s="137">
        <v>0</v>
      </c>
      <c r="AV47" s="143">
        <v>0</v>
      </c>
      <c r="AX47" s="137">
        <v>0</v>
      </c>
      <c r="AZ47" s="143">
        <v>0</v>
      </c>
      <c r="BB47" s="137">
        <v>0</v>
      </c>
      <c r="BD47" s="143">
        <v>0</v>
      </c>
      <c r="BF47" s="129">
        <v>0</v>
      </c>
      <c r="BH47" s="143">
        <v>0</v>
      </c>
      <c r="BJ47" s="137">
        <v>0</v>
      </c>
      <c r="BL47" s="143">
        <v>0</v>
      </c>
      <c r="BN47" s="137">
        <v>0</v>
      </c>
      <c r="BP47" s="143">
        <v>0</v>
      </c>
      <c r="BR47" s="137">
        <v>0</v>
      </c>
      <c r="BT47" s="137">
        <v>0</v>
      </c>
      <c r="BW47" s="129">
        <f t="shared" si="2"/>
        <v>0</v>
      </c>
    </row>
    <row r="48" spans="1:75">
      <c r="A48" s="166"/>
      <c r="B48" s="164">
        <v>11</v>
      </c>
      <c r="C48" s="129" t="s">
        <v>476</v>
      </c>
      <c r="D48" s="134">
        <v>0</v>
      </c>
      <c r="F48" s="129">
        <v>0</v>
      </c>
      <c r="H48" s="134">
        <v>0</v>
      </c>
      <c r="J48" s="129">
        <v>0</v>
      </c>
      <c r="L48" s="143">
        <v>0</v>
      </c>
      <c r="N48" s="129">
        <v>0</v>
      </c>
      <c r="P48" s="143">
        <v>0</v>
      </c>
      <c r="R48" s="129">
        <v>0</v>
      </c>
      <c r="T48" s="143">
        <v>0</v>
      </c>
      <c r="V48" s="137">
        <v>0</v>
      </c>
      <c r="X48" s="143">
        <v>0</v>
      </c>
      <c r="Z48" s="137">
        <v>0</v>
      </c>
      <c r="AB48" s="134">
        <v>0</v>
      </c>
      <c r="AD48" s="137">
        <v>0</v>
      </c>
      <c r="AF48" s="143">
        <v>0</v>
      </c>
      <c r="AH48" s="137">
        <v>0</v>
      </c>
      <c r="AJ48" s="143">
        <v>0</v>
      </c>
      <c r="AL48" s="137">
        <v>0</v>
      </c>
      <c r="AN48" s="143">
        <v>0</v>
      </c>
      <c r="AP48" s="137">
        <v>0</v>
      </c>
      <c r="AR48" s="143">
        <v>0</v>
      </c>
      <c r="AT48" s="137">
        <v>0</v>
      </c>
      <c r="AV48" s="143">
        <v>0</v>
      </c>
      <c r="AX48" s="137">
        <v>0</v>
      </c>
      <c r="AZ48" s="143">
        <v>0</v>
      </c>
      <c r="BB48" s="137">
        <v>0</v>
      </c>
      <c r="BD48" s="143">
        <v>0</v>
      </c>
      <c r="BF48" s="129">
        <v>0</v>
      </c>
      <c r="BH48" s="143">
        <v>0</v>
      </c>
      <c r="BJ48" s="137">
        <v>0</v>
      </c>
      <c r="BL48" s="143">
        <v>0</v>
      </c>
      <c r="BN48" s="137">
        <v>0</v>
      </c>
      <c r="BP48" s="143">
        <v>0</v>
      </c>
      <c r="BR48" s="137">
        <v>0</v>
      </c>
      <c r="BT48" s="137">
        <v>0</v>
      </c>
      <c r="BW48" s="129">
        <f t="shared" si="2"/>
        <v>0</v>
      </c>
    </row>
    <row r="49" spans="1:75">
      <c r="A49" s="166"/>
      <c r="B49" s="164"/>
      <c r="C49" s="129" t="s">
        <v>477</v>
      </c>
      <c r="D49" s="134">
        <v>0</v>
      </c>
      <c r="F49" s="129">
        <v>0</v>
      </c>
      <c r="H49" s="134">
        <v>0</v>
      </c>
      <c r="J49" s="129">
        <v>0</v>
      </c>
      <c r="L49" s="143">
        <v>0</v>
      </c>
      <c r="N49" s="129">
        <v>0</v>
      </c>
      <c r="P49" s="143">
        <v>0</v>
      </c>
      <c r="R49" s="129">
        <v>0</v>
      </c>
      <c r="T49" s="143">
        <v>0</v>
      </c>
      <c r="V49" s="137">
        <v>0</v>
      </c>
      <c r="X49" s="143">
        <v>0</v>
      </c>
      <c r="Z49" s="137">
        <v>0</v>
      </c>
      <c r="AB49" s="134">
        <v>0</v>
      </c>
      <c r="AD49" s="137">
        <v>0</v>
      </c>
      <c r="AF49" s="143">
        <v>0</v>
      </c>
      <c r="AH49" s="137">
        <v>0</v>
      </c>
      <c r="AJ49" s="143">
        <v>0</v>
      </c>
      <c r="AL49" s="137">
        <v>0</v>
      </c>
      <c r="AN49" s="143">
        <v>0</v>
      </c>
      <c r="AP49" s="137">
        <v>0</v>
      </c>
      <c r="AR49" s="143">
        <v>0</v>
      </c>
      <c r="AT49" s="137">
        <v>0</v>
      </c>
      <c r="AV49" s="143">
        <v>0</v>
      </c>
      <c r="AX49" s="137">
        <v>0</v>
      </c>
      <c r="AZ49" s="143">
        <v>0</v>
      </c>
      <c r="BB49" s="137">
        <v>0</v>
      </c>
      <c r="BD49" s="143">
        <v>0</v>
      </c>
      <c r="BF49" s="129">
        <v>0</v>
      </c>
      <c r="BH49" s="143">
        <v>0</v>
      </c>
      <c r="BJ49" s="137">
        <v>0</v>
      </c>
      <c r="BL49" s="143">
        <v>0</v>
      </c>
      <c r="BN49" s="137">
        <v>0</v>
      </c>
      <c r="BP49" s="143">
        <v>0</v>
      </c>
      <c r="BR49" s="137">
        <v>0</v>
      </c>
      <c r="BT49" s="137">
        <v>0</v>
      </c>
      <c r="BW49" s="129">
        <f t="shared" si="2"/>
        <v>0</v>
      </c>
    </row>
    <row r="50" spans="1:75">
      <c r="A50" s="166"/>
      <c r="B50" s="164"/>
      <c r="C50" s="129" t="s">
        <v>478</v>
      </c>
      <c r="D50" s="134">
        <v>0</v>
      </c>
      <c r="F50" s="129">
        <v>0</v>
      </c>
      <c r="H50" s="134">
        <v>0</v>
      </c>
      <c r="J50" s="129">
        <v>0</v>
      </c>
      <c r="L50" s="143">
        <v>0</v>
      </c>
      <c r="N50" s="129">
        <v>0</v>
      </c>
      <c r="P50" s="143">
        <v>0</v>
      </c>
      <c r="R50" s="129">
        <v>0</v>
      </c>
      <c r="T50" s="143">
        <v>0</v>
      </c>
      <c r="V50" s="137">
        <v>0</v>
      </c>
      <c r="X50" s="143">
        <v>0</v>
      </c>
      <c r="Z50" s="137">
        <v>0</v>
      </c>
      <c r="AB50" s="134">
        <v>0</v>
      </c>
      <c r="AD50" s="137">
        <v>0</v>
      </c>
      <c r="AF50" s="143">
        <v>0</v>
      </c>
      <c r="AH50" s="137">
        <v>0</v>
      </c>
      <c r="AJ50" s="143">
        <v>0</v>
      </c>
      <c r="AL50" s="137">
        <v>0</v>
      </c>
      <c r="AN50" s="143">
        <v>0</v>
      </c>
      <c r="AP50" s="137">
        <v>0</v>
      </c>
      <c r="AR50" s="143">
        <v>0</v>
      </c>
      <c r="AT50" s="137">
        <v>0</v>
      </c>
      <c r="AV50" s="143">
        <v>0</v>
      </c>
      <c r="AX50" s="137">
        <v>0</v>
      </c>
      <c r="AZ50" s="143">
        <v>0</v>
      </c>
      <c r="BB50" s="137">
        <v>0</v>
      </c>
      <c r="BD50" s="143">
        <v>0</v>
      </c>
      <c r="BF50" s="129">
        <v>0</v>
      </c>
      <c r="BH50" s="143">
        <v>0</v>
      </c>
      <c r="BJ50" s="137">
        <v>0</v>
      </c>
      <c r="BL50" s="143">
        <v>0</v>
      </c>
      <c r="BN50" s="137">
        <v>0</v>
      </c>
      <c r="BP50" s="143">
        <v>0</v>
      </c>
      <c r="BR50" s="137">
        <v>0</v>
      </c>
      <c r="BT50" s="137">
        <v>0</v>
      </c>
      <c r="BW50" s="129">
        <f t="shared" si="2"/>
        <v>0</v>
      </c>
    </row>
    <row r="51" spans="1:75">
      <c r="A51" s="166"/>
      <c r="B51" s="164">
        <v>12</v>
      </c>
      <c r="C51" s="129" t="s">
        <v>479</v>
      </c>
      <c r="D51" s="134">
        <v>0</v>
      </c>
      <c r="F51" s="129">
        <v>0</v>
      </c>
      <c r="H51" s="134">
        <v>0</v>
      </c>
      <c r="J51" s="129">
        <v>0</v>
      </c>
      <c r="L51" s="143">
        <v>0</v>
      </c>
      <c r="N51" s="129">
        <v>0</v>
      </c>
      <c r="P51" s="143">
        <v>0</v>
      </c>
      <c r="R51" s="129">
        <v>0</v>
      </c>
      <c r="T51" s="143">
        <v>0</v>
      </c>
      <c r="V51" s="137">
        <v>0</v>
      </c>
      <c r="X51" s="143">
        <v>0</v>
      </c>
      <c r="Z51" s="137">
        <v>0</v>
      </c>
      <c r="AB51" s="134">
        <v>0</v>
      </c>
      <c r="AD51" s="137">
        <v>0</v>
      </c>
      <c r="AF51" s="143">
        <v>0</v>
      </c>
      <c r="AH51" s="137">
        <v>0</v>
      </c>
      <c r="AJ51" s="143">
        <v>0</v>
      </c>
      <c r="AL51" s="137">
        <v>0</v>
      </c>
      <c r="AN51" s="143">
        <v>0</v>
      </c>
      <c r="AP51" s="137">
        <v>0</v>
      </c>
      <c r="AR51" s="143">
        <v>0</v>
      </c>
      <c r="AT51" s="137">
        <v>0</v>
      </c>
      <c r="AV51" s="143">
        <v>0</v>
      </c>
      <c r="AX51" s="137">
        <v>0</v>
      </c>
      <c r="AZ51" s="143">
        <v>0</v>
      </c>
      <c r="BB51" s="137">
        <v>0</v>
      </c>
      <c r="BD51" s="143">
        <v>0</v>
      </c>
      <c r="BF51" s="129">
        <v>0</v>
      </c>
      <c r="BH51" s="143">
        <v>0</v>
      </c>
      <c r="BJ51" s="137">
        <v>0</v>
      </c>
      <c r="BL51" s="143">
        <v>0</v>
      </c>
      <c r="BN51" s="137">
        <v>0</v>
      </c>
      <c r="BP51" s="143">
        <v>0</v>
      </c>
      <c r="BR51" s="137">
        <v>0</v>
      </c>
      <c r="BT51" s="137">
        <v>0</v>
      </c>
      <c r="BW51" s="129">
        <f t="shared" si="2"/>
        <v>0</v>
      </c>
    </row>
    <row r="52" spans="1:75">
      <c r="A52" s="166"/>
      <c r="B52" s="164"/>
      <c r="C52" s="129" t="s">
        <v>480</v>
      </c>
      <c r="D52" s="134">
        <v>0</v>
      </c>
      <c r="F52" s="129">
        <v>0</v>
      </c>
      <c r="H52" s="134">
        <v>0</v>
      </c>
      <c r="J52" s="129">
        <v>0</v>
      </c>
      <c r="L52" s="143">
        <v>0</v>
      </c>
      <c r="N52" s="129">
        <v>0</v>
      </c>
      <c r="P52" s="143">
        <v>0</v>
      </c>
      <c r="R52" s="129">
        <v>0</v>
      </c>
      <c r="T52" s="143">
        <v>0</v>
      </c>
      <c r="V52" s="137">
        <v>0</v>
      </c>
      <c r="X52" s="143">
        <v>0</v>
      </c>
      <c r="Z52" s="137">
        <v>0</v>
      </c>
      <c r="AB52" s="134">
        <v>0</v>
      </c>
      <c r="AD52" s="137">
        <v>0</v>
      </c>
      <c r="AF52" s="143">
        <v>0</v>
      </c>
      <c r="AH52" s="137">
        <v>0</v>
      </c>
      <c r="AJ52" s="143">
        <v>0</v>
      </c>
      <c r="AL52" s="137">
        <v>0</v>
      </c>
      <c r="AN52" s="143">
        <v>0</v>
      </c>
      <c r="AP52" s="137">
        <v>0</v>
      </c>
      <c r="AR52" s="143">
        <v>0</v>
      </c>
      <c r="AT52" s="137">
        <v>0</v>
      </c>
      <c r="AV52" s="143">
        <v>0</v>
      </c>
      <c r="AX52" s="137">
        <v>0</v>
      </c>
      <c r="AZ52" s="143">
        <v>0</v>
      </c>
      <c r="BB52" s="137">
        <v>0</v>
      </c>
      <c r="BD52" s="143">
        <v>0</v>
      </c>
      <c r="BF52" s="129">
        <v>0</v>
      </c>
      <c r="BH52" s="143">
        <v>0</v>
      </c>
      <c r="BJ52" s="137">
        <v>0</v>
      </c>
      <c r="BL52" s="143">
        <v>0</v>
      </c>
      <c r="BN52" s="137">
        <v>0</v>
      </c>
      <c r="BP52" s="143">
        <v>0</v>
      </c>
      <c r="BR52" s="137">
        <v>0</v>
      </c>
      <c r="BT52" s="137">
        <v>0</v>
      </c>
      <c r="BW52" s="129">
        <f t="shared" si="2"/>
        <v>0</v>
      </c>
    </row>
    <row r="53" spans="1:75">
      <c r="A53" s="166"/>
      <c r="B53" s="164"/>
      <c r="C53" s="129" t="s">
        <v>481</v>
      </c>
      <c r="D53" s="134">
        <v>0</v>
      </c>
      <c r="F53" s="129">
        <v>0</v>
      </c>
      <c r="H53" s="134">
        <v>0</v>
      </c>
      <c r="J53" s="129">
        <v>0</v>
      </c>
      <c r="L53" s="143">
        <v>0</v>
      </c>
      <c r="N53" s="129">
        <v>0</v>
      </c>
      <c r="P53" s="143">
        <v>0</v>
      </c>
      <c r="R53" s="129">
        <v>0</v>
      </c>
      <c r="T53" s="143">
        <v>0</v>
      </c>
      <c r="V53" s="137">
        <v>0</v>
      </c>
      <c r="X53" s="143">
        <v>0</v>
      </c>
      <c r="Z53" s="137">
        <v>0</v>
      </c>
      <c r="AB53" s="134">
        <v>0</v>
      </c>
      <c r="AD53" s="137">
        <v>0</v>
      </c>
      <c r="AF53" s="143">
        <v>0</v>
      </c>
      <c r="AH53" s="137">
        <v>0</v>
      </c>
      <c r="AJ53" s="143">
        <v>0</v>
      </c>
      <c r="AL53" s="137">
        <v>0</v>
      </c>
      <c r="AN53" s="143">
        <v>0</v>
      </c>
      <c r="AP53" s="137">
        <v>0</v>
      </c>
      <c r="AR53" s="143">
        <v>0</v>
      </c>
      <c r="AT53" s="137">
        <v>0</v>
      </c>
      <c r="AV53" s="143">
        <v>0</v>
      </c>
      <c r="AX53" s="137">
        <v>0</v>
      </c>
      <c r="AZ53" s="143">
        <v>0</v>
      </c>
      <c r="BB53" s="137">
        <v>0</v>
      </c>
      <c r="BD53" s="143">
        <v>0</v>
      </c>
      <c r="BF53" s="129">
        <v>0</v>
      </c>
      <c r="BH53" s="143">
        <v>0</v>
      </c>
      <c r="BJ53" s="137">
        <v>0</v>
      </c>
      <c r="BL53" s="143">
        <v>0</v>
      </c>
      <c r="BN53" s="137">
        <v>0</v>
      </c>
      <c r="BP53" s="143">
        <v>0</v>
      </c>
      <c r="BR53" s="137">
        <v>0</v>
      </c>
      <c r="BT53" s="137">
        <v>0</v>
      </c>
      <c r="BW53" s="129">
        <f t="shared" si="2"/>
        <v>0</v>
      </c>
    </row>
    <row r="54" spans="1:75">
      <c r="A54" s="166"/>
      <c r="B54" s="164">
        <v>13</v>
      </c>
      <c r="C54" s="129" t="s">
        <v>482</v>
      </c>
      <c r="D54" s="134">
        <v>0</v>
      </c>
      <c r="F54" s="129">
        <v>0</v>
      </c>
      <c r="H54" s="134">
        <v>0</v>
      </c>
      <c r="J54" s="129">
        <v>0</v>
      </c>
      <c r="L54" s="143">
        <v>0</v>
      </c>
      <c r="N54" s="129">
        <v>0</v>
      </c>
      <c r="P54" s="143">
        <v>0</v>
      </c>
      <c r="R54" s="129">
        <v>0</v>
      </c>
      <c r="T54" s="143">
        <v>0</v>
      </c>
      <c r="V54" s="137">
        <v>0</v>
      </c>
      <c r="X54" s="143">
        <v>0</v>
      </c>
      <c r="Z54" s="137">
        <v>0</v>
      </c>
      <c r="AB54" s="134">
        <v>0</v>
      </c>
      <c r="AD54" s="137">
        <v>0</v>
      </c>
      <c r="AF54" s="143">
        <v>0</v>
      </c>
      <c r="AH54" s="137">
        <v>0</v>
      </c>
      <c r="AJ54" s="143">
        <v>0</v>
      </c>
      <c r="AL54" s="137">
        <v>0</v>
      </c>
      <c r="AN54" s="143">
        <v>0</v>
      </c>
      <c r="AP54" s="137">
        <v>0</v>
      </c>
      <c r="AR54" s="143">
        <v>0</v>
      </c>
      <c r="AT54" s="137">
        <v>0</v>
      </c>
      <c r="AV54" s="143">
        <v>0</v>
      </c>
      <c r="AX54" s="137">
        <v>0</v>
      </c>
      <c r="AZ54" s="143">
        <v>0</v>
      </c>
      <c r="BB54" s="137">
        <v>0</v>
      </c>
      <c r="BD54" s="143">
        <v>0</v>
      </c>
      <c r="BF54" s="129">
        <v>0</v>
      </c>
      <c r="BH54" s="143">
        <v>0</v>
      </c>
      <c r="BJ54" s="137">
        <v>0</v>
      </c>
      <c r="BL54" s="143">
        <v>0</v>
      </c>
      <c r="BN54" s="137">
        <v>0</v>
      </c>
      <c r="BP54" s="143">
        <v>0</v>
      </c>
      <c r="BR54" s="137">
        <v>0</v>
      </c>
      <c r="BT54" s="137">
        <v>0</v>
      </c>
      <c r="BW54" s="129">
        <f t="shared" si="2"/>
        <v>0</v>
      </c>
    </row>
    <row r="55" spans="1:75">
      <c r="A55" s="166"/>
      <c r="B55" s="164"/>
      <c r="C55" s="129" t="s">
        <v>483</v>
      </c>
      <c r="D55" s="134">
        <v>0</v>
      </c>
      <c r="F55" s="129">
        <v>0</v>
      </c>
      <c r="H55" s="134">
        <v>0</v>
      </c>
      <c r="J55" s="129">
        <v>0</v>
      </c>
      <c r="L55" s="143">
        <v>0</v>
      </c>
      <c r="N55" s="129">
        <v>0</v>
      </c>
      <c r="P55" s="143">
        <v>0</v>
      </c>
      <c r="R55" s="129">
        <v>0</v>
      </c>
      <c r="T55" s="143">
        <v>0</v>
      </c>
      <c r="V55" s="137">
        <v>0</v>
      </c>
      <c r="X55" s="143">
        <v>0</v>
      </c>
      <c r="Z55" s="137">
        <v>0</v>
      </c>
      <c r="AB55" s="134">
        <v>0</v>
      </c>
      <c r="AD55" s="137">
        <v>0</v>
      </c>
      <c r="AF55" s="143">
        <v>0</v>
      </c>
      <c r="AH55" s="137">
        <v>0</v>
      </c>
      <c r="AJ55" s="143">
        <v>0</v>
      </c>
      <c r="AL55" s="137">
        <v>0</v>
      </c>
      <c r="AN55" s="143">
        <v>0</v>
      </c>
      <c r="AP55" s="137">
        <v>0</v>
      </c>
      <c r="AR55" s="143">
        <v>0</v>
      </c>
      <c r="AT55" s="137">
        <v>0</v>
      </c>
      <c r="AV55" s="143">
        <v>0</v>
      </c>
      <c r="AX55" s="137">
        <v>0</v>
      </c>
      <c r="AZ55" s="143">
        <v>0</v>
      </c>
      <c r="BB55" s="137">
        <v>0</v>
      </c>
      <c r="BD55" s="143">
        <v>0</v>
      </c>
      <c r="BF55" s="129">
        <v>0</v>
      </c>
      <c r="BH55" s="143">
        <v>0</v>
      </c>
      <c r="BJ55" s="137">
        <v>0</v>
      </c>
      <c r="BL55" s="143">
        <v>0</v>
      </c>
      <c r="BN55" s="137">
        <v>0</v>
      </c>
      <c r="BP55" s="143">
        <v>0</v>
      </c>
      <c r="BR55" s="137">
        <v>0</v>
      </c>
      <c r="BT55" s="137">
        <v>0</v>
      </c>
      <c r="BW55" s="129">
        <f t="shared" si="2"/>
        <v>0</v>
      </c>
    </row>
    <row r="56" spans="1:75">
      <c r="A56" s="166"/>
      <c r="B56" s="164"/>
      <c r="C56" s="129" t="s">
        <v>484</v>
      </c>
      <c r="D56" s="134">
        <v>0</v>
      </c>
      <c r="F56" s="129">
        <v>0</v>
      </c>
      <c r="H56" s="134">
        <v>0</v>
      </c>
      <c r="J56" s="129">
        <v>0</v>
      </c>
      <c r="L56" s="143">
        <v>0</v>
      </c>
      <c r="N56" s="129">
        <v>0</v>
      </c>
      <c r="P56" s="143">
        <v>0</v>
      </c>
      <c r="R56" s="129">
        <v>0</v>
      </c>
      <c r="T56" s="143">
        <v>0</v>
      </c>
      <c r="V56" s="137">
        <v>0</v>
      </c>
      <c r="X56" s="143">
        <v>0</v>
      </c>
      <c r="Z56" s="137">
        <v>0</v>
      </c>
      <c r="AB56" s="134">
        <v>0</v>
      </c>
      <c r="AD56" s="137">
        <v>0</v>
      </c>
      <c r="AF56" s="143">
        <v>0</v>
      </c>
      <c r="AH56" s="137">
        <v>0</v>
      </c>
      <c r="AJ56" s="143">
        <v>0</v>
      </c>
      <c r="AL56" s="137">
        <v>0</v>
      </c>
      <c r="AN56" s="143">
        <v>0</v>
      </c>
      <c r="AP56" s="137">
        <v>0</v>
      </c>
      <c r="AR56" s="143">
        <v>0</v>
      </c>
      <c r="AT56" s="137">
        <v>0</v>
      </c>
      <c r="AV56" s="143">
        <v>0</v>
      </c>
      <c r="AX56" s="137">
        <v>0</v>
      </c>
      <c r="AZ56" s="143">
        <v>0</v>
      </c>
      <c r="BB56" s="137">
        <v>0</v>
      </c>
      <c r="BD56" s="143">
        <v>0</v>
      </c>
      <c r="BF56" s="129">
        <v>0</v>
      </c>
      <c r="BH56" s="143">
        <v>0</v>
      </c>
      <c r="BJ56" s="137">
        <v>0</v>
      </c>
      <c r="BL56" s="143">
        <v>0</v>
      </c>
      <c r="BN56" s="137">
        <v>0</v>
      </c>
      <c r="BP56" s="143">
        <v>0</v>
      </c>
      <c r="BR56" s="137">
        <v>0</v>
      </c>
      <c r="BT56" s="137">
        <v>0</v>
      </c>
      <c r="BW56" s="129">
        <f t="shared" si="2"/>
        <v>0</v>
      </c>
    </row>
    <row r="57" spans="1:75">
      <c r="A57" s="166"/>
      <c r="B57" s="164">
        <v>14</v>
      </c>
      <c r="C57" s="129" t="s">
        <v>485</v>
      </c>
      <c r="D57" s="134">
        <v>0</v>
      </c>
      <c r="F57" s="129">
        <v>0</v>
      </c>
      <c r="H57" s="134">
        <v>0</v>
      </c>
      <c r="J57" s="129">
        <v>0</v>
      </c>
      <c r="L57" s="143">
        <v>0</v>
      </c>
      <c r="N57" s="129">
        <v>0</v>
      </c>
      <c r="P57" s="143">
        <v>0</v>
      </c>
      <c r="R57" s="129">
        <v>0</v>
      </c>
      <c r="T57" s="143">
        <v>0</v>
      </c>
      <c r="V57" s="137">
        <v>0</v>
      </c>
      <c r="X57" s="143">
        <v>0</v>
      </c>
      <c r="Z57" s="137">
        <v>0</v>
      </c>
      <c r="AB57" s="134">
        <v>0</v>
      </c>
      <c r="AD57" s="137">
        <v>0</v>
      </c>
      <c r="AF57" s="143">
        <v>0</v>
      </c>
      <c r="AH57" s="137">
        <v>0</v>
      </c>
      <c r="AJ57" s="143">
        <v>0</v>
      </c>
      <c r="AL57" s="137">
        <v>0</v>
      </c>
      <c r="AN57" s="143">
        <v>0</v>
      </c>
      <c r="AP57" s="137">
        <v>0</v>
      </c>
      <c r="AR57" s="143">
        <v>0</v>
      </c>
      <c r="AT57" s="137">
        <v>0</v>
      </c>
      <c r="AV57" s="143">
        <v>0</v>
      </c>
      <c r="AX57" s="137">
        <v>0</v>
      </c>
      <c r="AZ57" s="143">
        <v>0</v>
      </c>
      <c r="BB57" s="137">
        <v>0</v>
      </c>
      <c r="BD57" s="143">
        <v>0</v>
      </c>
      <c r="BF57" s="129">
        <v>0</v>
      </c>
      <c r="BH57" s="143">
        <v>0</v>
      </c>
      <c r="BJ57" s="137">
        <v>0</v>
      </c>
      <c r="BL57" s="143">
        <v>0</v>
      </c>
      <c r="BN57" s="137">
        <v>0</v>
      </c>
      <c r="BP57" s="143">
        <v>0</v>
      </c>
      <c r="BR57" s="137">
        <v>0</v>
      </c>
      <c r="BT57" s="137">
        <v>0</v>
      </c>
      <c r="BW57" s="129">
        <f t="shared" si="2"/>
        <v>0</v>
      </c>
    </row>
    <row r="58" spans="1:75">
      <c r="A58" s="166"/>
      <c r="B58" s="164"/>
      <c r="C58" s="129" t="s">
        <v>486</v>
      </c>
      <c r="D58" s="134">
        <v>0</v>
      </c>
      <c r="F58" s="129">
        <v>0</v>
      </c>
      <c r="H58" s="134">
        <v>0</v>
      </c>
      <c r="J58" s="129">
        <v>0</v>
      </c>
      <c r="L58" s="143">
        <v>0</v>
      </c>
      <c r="N58" s="129">
        <v>0</v>
      </c>
      <c r="P58" s="143">
        <v>0</v>
      </c>
      <c r="R58" s="129">
        <v>0</v>
      </c>
      <c r="T58" s="143">
        <v>0</v>
      </c>
      <c r="V58" s="137">
        <v>0</v>
      </c>
      <c r="X58" s="143">
        <v>0</v>
      </c>
      <c r="Z58" s="137">
        <v>0</v>
      </c>
      <c r="AB58" s="134">
        <v>0</v>
      </c>
      <c r="AD58" s="137">
        <v>0</v>
      </c>
      <c r="AF58" s="143">
        <v>0</v>
      </c>
      <c r="AH58" s="137">
        <v>0</v>
      </c>
      <c r="AJ58" s="143">
        <v>0</v>
      </c>
      <c r="AL58" s="137">
        <v>0</v>
      </c>
      <c r="AN58" s="143">
        <v>0</v>
      </c>
      <c r="AP58" s="137">
        <v>0</v>
      </c>
      <c r="AR58" s="143">
        <v>0</v>
      </c>
      <c r="AT58" s="137">
        <v>0</v>
      </c>
      <c r="AV58" s="143">
        <v>0</v>
      </c>
      <c r="AX58" s="137">
        <v>0</v>
      </c>
      <c r="AZ58" s="143">
        <v>0</v>
      </c>
      <c r="BB58" s="137">
        <v>0</v>
      </c>
      <c r="BD58" s="143">
        <v>0</v>
      </c>
      <c r="BF58" s="129">
        <v>0</v>
      </c>
      <c r="BH58" s="143">
        <v>0</v>
      </c>
      <c r="BJ58" s="137">
        <v>0</v>
      </c>
      <c r="BL58" s="143">
        <v>0</v>
      </c>
      <c r="BN58" s="137">
        <v>0</v>
      </c>
      <c r="BP58" s="143">
        <v>0</v>
      </c>
      <c r="BR58" s="137">
        <v>0</v>
      </c>
      <c r="BT58" s="137">
        <v>0</v>
      </c>
      <c r="BW58" s="129">
        <f t="shared" si="2"/>
        <v>0</v>
      </c>
    </row>
    <row r="59" spans="1:75">
      <c r="A59" s="166"/>
      <c r="B59" s="164"/>
      <c r="C59" s="129" t="s">
        <v>487</v>
      </c>
      <c r="D59" s="134">
        <v>0</v>
      </c>
      <c r="F59" s="129">
        <v>0</v>
      </c>
      <c r="H59" s="134">
        <v>0</v>
      </c>
      <c r="J59" s="129">
        <v>0</v>
      </c>
      <c r="L59" s="143">
        <v>0</v>
      </c>
      <c r="N59" s="129">
        <v>0</v>
      </c>
      <c r="P59" s="143">
        <v>0</v>
      </c>
      <c r="R59" s="129">
        <v>0</v>
      </c>
      <c r="T59" s="143">
        <v>0</v>
      </c>
      <c r="V59" s="137">
        <v>0</v>
      </c>
      <c r="X59" s="143">
        <v>0</v>
      </c>
      <c r="Z59" s="137">
        <v>0</v>
      </c>
      <c r="AB59" s="134">
        <v>0</v>
      </c>
      <c r="AD59" s="137">
        <v>0</v>
      </c>
      <c r="AF59" s="143">
        <v>0</v>
      </c>
      <c r="AH59" s="137">
        <v>0</v>
      </c>
      <c r="AJ59" s="143">
        <v>0</v>
      </c>
      <c r="AL59" s="137">
        <v>0</v>
      </c>
      <c r="AN59" s="143">
        <v>0</v>
      </c>
      <c r="AP59" s="137">
        <v>0</v>
      </c>
      <c r="AR59" s="143">
        <v>0</v>
      </c>
      <c r="AT59" s="137">
        <v>0</v>
      </c>
      <c r="AV59" s="143">
        <v>0</v>
      </c>
      <c r="AX59" s="137">
        <v>0</v>
      </c>
      <c r="AZ59" s="143">
        <v>0</v>
      </c>
      <c r="BB59" s="137">
        <v>0</v>
      </c>
      <c r="BD59" s="143">
        <v>0</v>
      </c>
      <c r="BF59" s="129">
        <v>0</v>
      </c>
      <c r="BH59" s="143">
        <v>0</v>
      </c>
      <c r="BJ59" s="137">
        <v>0</v>
      </c>
      <c r="BL59" s="143">
        <v>0</v>
      </c>
      <c r="BN59" s="137">
        <v>0</v>
      </c>
      <c r="BP59" s="143">
        <v>0</v>
      </c>
      <c r="BR59" s="137">
        <v>0</v>
      </c>
      <c r="BT59" s="137">
        <v>0</v>
      </c>
      <c r="BW59" s="129">
        <f t="shared" si="2"/>
        <v>0</v>
      </c>
    </row>
    <row r="60" spans="1:75">
      <c r="A60" s="166"/>
      <c r="B60" s="164">
        <v>15</v>
      </c>
      <c r="C60" s="129" t="s">
        <v>488</v>
      </c>
      <c r="D60" s="134">
        <v>0</v>
      </c>
      <c r="F60" s="129">
        <v>0</v>
      </c>
      <c r="H60" s="134">
        <v>0</v>
      </c>
      <c r="J60" s="129">
        <v>0</v>
      </c>
      <c r="L60" s="143">
        <v>0</v>
      </c>
      <c r="N60" s="129">
        <v>0</v>
      </c>
      <c r="P60" s="143">
        <v>0</v>
      </c>
      <c r="R60" s="129">
        <v>0</v>
      </c>
      <c r="T60" s="143">
        <v>0</v>
      </c>
      <c r="V60" s="137">
        <v>0</v>
      </c>
      <c r="X60" s="143">
        <v>0</v>
      </c>
      <c r="Z60" s="137">
        <v>0</v>
      </c>
      <c r="AB60" s="134">
        <v>0</v>
      </c>
      <c r="AD60" s="137">
        <v>0</v>
      </c>
      <c r="AF60" s="143">
        <v>0</v>
      </c>
      <c r="AH60" s="137">
        <v>0</v>
      </c>
      <c r="AJ60" s="143">
        <v>0</v>
      </c>
      <c r="AL60" s="137">
        <v>0</v>
      </c>
      <c r="AN60" s="143">
        <v>0</v>
      </c>
      <c r="AP60" s="137">
        <v>0</v>
      </c>
      <c r="AR60" s="143">
        <v>0</v>
      </c>
      <c r="AT60" s="137">
        <v>0</v>
      </c>
      <c r="AV60" s="143">
        <v>0</v>
      </c>
      <c r="AX60" s="137">
        <v>0</v>
      </c>
      <c r="AZ60" s="143">
        <v>0</v>
      </c>
      <c r="BB60" s="137">
        <v>0</v>
      </c>
      <c r="BD60" s="143">
        <v>0</v>
      </c>
      <c r="BF60" s="129">
        <v>0</v>
      </c>
      <c r="BH60" s="143">
        <v>0</v>
      </c>
      <c r="BJ60" s="137">
        <v>0</v>
      </c>
      <c r="BL60" s="143">
        <v>0</v>
      </c>
      <c r="BN60" s="137">
        <v>0</v>
      </c>
      <c r="BP60" s="143">
        <v>0</v>
      </c>
      <c r="BR60" s="137">
        <v>0</v>
      </c>
      <c r="BT60" s="137">
        <v>0</v>
      </c>
      <c r="BW60" s="129">
        <f t="shared" si="2"/>
        <v>0</v>
      </c>
    </row>
    <row r="61" spans="1:75">
      <c r="A61" s="166"/>
      <c r="B61" s="164"/>
      <c r="C61" s="129" t="s">
        <v>489</v>
      </c>
      <c r="D61" s="134">
        <v>0</v>
      </c>
      <c r="F61" s="129">
        <v>0</v>
      </c>
      <c r="H61" s="134">
        <v>0</v>
      </c>
      <c r="J61" s="129">
        <v>0</v>
      </c>
      <c r="L61" s="143">
        <v>0</v>
      </c>
      <c r="N61" s="129">
        <v>0</v>
      </c>
      <c r="P61" s="143">
        <v>0</v>
      </c>
      <c r="R61" s="129">
        <v>0</v>
      </c>
      <c r="T61" s="143">
        <v>0</v>
      </c>
      <c r="V61" s="137">
        <v>0</v>
      </c>
      <c r="X61" s="143">
        <v>0</v>
      </c>
      <c r="Z61" s="137">
        <v>0</v>
      </c>
      <c r="AB61" s="134">
        <v>0</v>
      </c>
      <c r="AD61" s="137">
        <v>0</v>
      </c>
      <c r="AF61" s="143">
        <v>0</v>
      </c>
      <c r="AH61" s="137">
        <v>0</v>
      </c>
      <c r="AJ61" s="143">
        <v>0</v>
      </c>
      <c r="AL61" s="137">
        <v>0</v>
      </c>
      <c r="AN61" s="143">
        <v>0</v>
      </c>
      <c r="AP61" s="137">
        <v>0</v>
      </c>
      <c r="AR61" s="143">
        <v>0</v>
      </c>
      <c r="AT61" s="137">
        <v>0</v>
      </c>
      <c r="AV61" s="143">
        <v>0</v>
      </c>
      <c r="AX61" s="137">
        <v>0</v>
      </c>
      <c r="AZ61" s="143">
        <v>0</v>
      </c>
      <c r="BB61" s="137">
        <v>0</v>
      </c>
      <c r="BD61" s="143">
        <v>0</v>
      </c>
      <c r="BF61" s="129">
        <v>0</v>
      </c>
      <c r="BH61" s="143">
        <v>0</v>
      </c>
      <c r="BJ61" s="137">
        <v>0</v>
      </c>
      <c r="BL61" s="143">
        <v>0</v>
      </c>
      <c r="BN61" s="137">
        <v>0</v>
      </c>
      <c r="BP61" s="143">
        <v>0</v>
      </c>
      <c r="BR61" s="137">
        <v>0</v>
      </c>
      <c r="BT61" s="137">
        <v>0</v>
      </c>
      <c r="BW61" s="129">
        <f t="shared" si="2"/>
        <v>0</v>
      </c>
    </row>
    <row r="62" spans="1:75">
      <c r="A62" s="166"/>
      <c r="B62" s="164"/>
      <c r="C62" s="129" t="s">
        <v>490</v>
      </c>
      <c r="D62" s="134">
        <v>0</v>
      </c>
      <c r="F62" s="129">
        <v>0</v>
      </c>
      <c r="H62" s="134">
        <v>0</v>
      </c>
      <c r="J62" s="129">
        <v>0</v>
      </c>
      <c r="L62" s="143">
        <v>0</v>
      </c>
      <c r="N62" s="129">
        <v>0</v>
      </c>
      <c r="P62" s="143">
        <v>0</v>
      </c>
      <c r="R62" s="129">
        <v>0</v>
      </c>
      <c r="T62" s="143">
        <v>0</v>
      </c>
      <c r="V62" s="137">
        <v>0</v>
      </c>
      <c r="X62" s="143">
        <v>0</v>
      </c>
      <c r="Z62" s="137">
        <v>0</v>
      </c>
      <c r="AB62" s="134">
        <v>0</v>
      </c>
      <c r="AD62" s="137">
        <v>0</v>
      </c>
      <c r="AF62" s="143">
        <v>0</v>
      </c>
      <c r="AH62" s="137">
        <v>0</v>
      </c>
      <c r="AJ62" s="143">
        <v>0</v>
      </c>
      <c r="AL62" s="137">
        <v>0</v>
      </c>
      <c r="AN62" s="143">
        <v>0</v>
      </c>
      <c r="AP62" s="137">
        <v>0</v>
      </c>
      <c r="AR62" s="143">
        <v>0</v>
      </c>
      <c r="AT62" s="137">
        <v>0</v>
      </c>
      <c r="AV62" s="143">
        <v>0</v>
      </c>
      <c r="AX62" s="137">
        <v>0</v>
      </c>
      <c r="AZ62" s="143">
        <v>0</v>
      </c>
      <c r="BB62" s="137">
        <v>0</v>
      </c>
      <c r="BD62" s="143">
        <v>0</v>
      </c>
      <c r="BF62" s="129">
        <v>0</v>
      </c>
      <c r="BH62" s="143">
        <v>0</v>
      </c>
      <c r="BJ62" s="137">
        <v>0</v>
      </c>
      <c r="BL62" s="143">
        <v>0</v>
      </c>
      <c r="BN62" s="137">
        <v>0</v>
      </c>
      <c r="BP62" s="143">
        <v>0</v>
      </c>
      <c r="BR62" s="137">
        <v>0</v>
      </c>
      <c r="BT62" s="137">
        <v>0</v>
      </c>
      <c r="BW62" s="129">
        <f t="shared" si="2"/>
        <v>0</v>
      </c>
    </row>
    <row r="63" spans="1:75">
      <c r="A63" s="166"/>
      <c r="B63" s="164">
        <v>16</v>
      </c>
      <c r="C63" s="129" t="s">
        <v>491</v>
      </c>
      <c r="D63" s="134">
        <v>0</v>
      </c>
      <c r="F63" s="129">
        <v>0</v>
      </c>
      <c r="H63" s="134">
        <v>0</v>
      </c>
      <c r="J63" s="129">
        <v>0</v>
      </c>
      <c r="L63" s="143">
        <v>0</v>
      </c>
      <c r="N63" s="129">
        <v>0</v>
      </c>
      <c r="P63" s="143">
        <v>0</v>
      </c>
      <c r="R63" s="129">
        <v>0</v>
      </c>
      <c r="T63" s="143">
        <v>0</v>
      </c>
      <c r="V63" s="137">
        <v>0</v>
      </c>
      <c r="X63" s="143">
        <v>0</v>
      </c>
      <c r="Z63" s="137">
        <v>0</v>
      </c>
      <c r="AB63" s="134">
        <v>0</v>
      </c>
      <c r="AD63" s="137">
        <v>0</v>
      </c>
      <c r="AF63" s="143">
        <v>0</v>
      </c>
      <c r="AH63" s="137">
        <v>0</v>
      </c>
      <c r="AJ63" s="143">
        <v>0</v>
      </c>
      <c r="AL63" s="137">
        <v>0</v>
      </c>
      <c r="AN63" s="143">
        <v>0</v>
      </c>
      <c r="AP63" s="137">
        <v>0</v>
      </c>
      <c r="AR63" s="143">
        <v>0</v>
      </c>
      <c r="AT63" s="137">
        <v>0</v>
      </c>
      <c r="AV63" s="143">
        <v>0</v>
      </c>
      <c r="AX63" s="137">
        <v>0</v>
      </c>
      <c r="AZ63" s="143">
        <v>0</v>
      </c>
      <c r="BB63" s="137">
        <v>0</v>
      </c>
      <c r="BD63" s="143">
        <v>0</v>
      </c>
      <c r="BF63" s="129">
        <v>0</v>
      </c>
      <c r="BH63" s="143">
        <v>0</v>
      </c>
      <c r="BJ63" s="137">
        <v>0</v>
      </c>
      <c r="BL63" s="143">
        <v>0</v>
      </c>
      <c r="BN63" s="137">
        <v>0</v>
      </c>
      <c r="BP63" s="143">
        <v>0</v>
      </c>
      <c r="BR63" s="137">
        <v>0</v>
      </c>
      <c r="BT63" s="137">
        <v>0</v>
      </c>
      <c r="BW63" s="129">
        <f t="shared" si="2"/>
        <v>0</v>
      </c>
    </row>
    <row r="64" spans="1:75">
      <c r="A64" s="166"/>
      <c r="B64" s="164"/>
      <c r="C64" s="129" t="s">
        <v>492</v>
      </c>
      <c r="D64" s="134">
        <v>0</v>
      </c>
      <c r="F64" s="129">
        <v>0</v>
      </c>
      <c r="H64" s="134">
        <v>0</v>
      </c>
      <c r="J64" s="129">
        <v>0</v>
      </c>
      <c r="L64" s="143">
        <v>0</v>
      </c>
      <c r="N64" s="129">
        <v>0</v>
      </c>
      <c r="P64" s="143">
        <v>0</v>
      </c>
      <c r="R64" s="129">
        <v>0</v>
      </c>
      <c r="T64" s="143">
        <v>0</v>
      </c>
      <c r="V64" s="137">
        <v>0</v>
      </c>
      <c r="X64" s="143">
        <v>0</v>
      </c>
      <c r="Z64" s="137">
        <v>0</v>
      </c>
      <c r="AB64" s="134">
        <v>0</v>
      </c>
      <c r="AD64" s="137">
        <v>0</v>
      </c>
      <c r="AF64" s="143">
        <v>0</v>
      </c>
      <c r="AH64" s="137">
        <v>0</v>
      </c>
      <c r="AJ64" s="143">
        <v>0</v>
      </c>
      <c r="AL64" s="137">
        <v>0</v>
      </c>
      <c r="AN64" s="143">
        <v>0</v>
      </c>
      <c r="AP64" s="137">
        <v>0</v>
      </c>
      <c r="AR64" s="143">
        <v>0</v>
      </c>
      <c r="AT64" s="137">
        <v>0</v>
      </c>
      <c r="AV64" s="143">
        <v>0</v>
      </c>
      <c r="AX64" s="137">
        <v>0</v>
      </c>
      <c r="AZ64" s="143">
        <v>0</v>
      </c>
      <c r="BB64" s="137">
        <v>0</v>
      </c>
      <c r="BD64" s="143">
        <v>0</v>
      </c>
      <c r="BF64" s="129">
        <v>0</v>
      </c>
      <c r="BH64" s="143">
        <v>0</v>
      </c>
      <c r="BJ64" s="137">
        <v>0</v>
      </c>
      <c r="BL64" s="143">
        <v>0</v>
      </c>
      <c r="BN64" s="137">
        <v>0</v>
      </c>
      <c r="BP64" s="143">
        <v>0</v>
      </c>
      <c r="BR64" s="137">
        <v>0</v>
      </c>
      <c r="BT64" s="137">
        <v>0</v>
      </c>
      <c r="BW64" s="129">
        <f t="shared" si="2"/>
        <v>0</v>
      </c>
    </row>
    <row r="65" spans="1:75">
      <c r="A65" s="166"/>
      <c r="B65" s="164"/>
      <c r="C65" s="129" t="s">
        <v>493</v>
      </c>
      <c r="D65" s="134">
        <v>0</v>
      </c>
      <c r="F65" s="129">
        <v>0</v>
      </c>
      <c r="H65" s="134">
        <v>0</v>
      </c>
      <c r="J65" s="129">
        <v>0</v>
      </c>
      <c r="L65" s="143">
        <v>0</v>
      </c>
      <c r="N65" s="129">
        <v>0</v>
      </c>
      <c r="P65" s="143">
        <v>0</v>
      </c>
      <c r="R65" s="129">
        <v>0</v>
      </c>
      <c r="T65" s="143">
        <v>0</v>
      </c>
      <c r="V65" s="137">
        <v>0</v>
      </c>
      <c r="X65" s="143">
        <v>0</v>
      </c>
      <c r="Z65" s="137">
        <v>0</v>
      </c>
      <c r="AB65" s="134">
        <v>0</v>
      </c>
      <c r="AD65" s="137">
        <v>0</v>
      </c>
      <c r="AF65" s="143">
        <v>0</v>
      </c>
      <c r="AH65" s="137">
        <v>0</v>
      </c>
      <c r="AJ65" s="143">
        <v>0</v>
      </c>
      <c r="AL65" s="137">
        <v>0</v>
      </c>
      <c r="AN65" s="143">
        <v>0</v>
      </c>
      <c r="AP65" s="137">
        <v>0</v>
      </c>
      <c r="AR65" s="143">
        <v>0</v>
      </c>
      <c r="AT65" s="137">
        <v>0</v>
      </c>
      <c r="AV65" s="143">
        <v>0</v>
      </c>
      <c r="AX65" s="137">
        <v>0</v>
      </c>
      <c r="AZ65" s="143">
        <v>0</v>
      </c>
      <c r="BB65" s="137">
        <v>0</v>
      </c>
      <c r="BD65" s="143">
        <v>0</v>
      </c>
      <c r="BF65" s="129">
        <v>0</v>
      </c>
      <c r="BH65" s="143">
        <v>0</v>
      </c>
      <c r="BJ65" s="137">
        <v>0</v>
      </c>
      <c r="BL65" s="143">
        <v>0</v>
      </c>
      <c r="BN65" s="137">
        <v>0</v>
      </c>
      <c r="BP65" s="143">
        <v>0</v>
      </c>
      <c r="BR65" s="137">
        <v>0</v>
      </c>
      <c r="BT65" s="137">
        <v>0</v>
      </c>
      <c r="BW65" s="129">
        <f t="shared" si="2"/>
        <v>0</v>
      </c>
    </row>
    <row r="66" spans="1:75" ht="72">
      <c r="A66" s="166"/>
      <c r="B66" s="164">
        <v>17</v>
      </c>
      <c r="C66" s="129" t="s">
        <v>494</v>
      </c>
      <c r="D66" s="134">
        <v>0</v>
      </c>
      <c r="F66" s="129">
        <v>0</v>
      </c>
      <c r="H66" s="134">
        <v>0</v>
      </c>
      <c r="J66" s="129">
        <v>0</v>
      </c>
      <c r="L66" s="143">
        <v>0</v>
      </c>
      <c r="N66" s="129">
        <v>0</v>
      </c>
      <c r="P66" s="143">
        <v>0</v>
      </c>
      <c r="R66" s="129">
        <v>0</v>
      </c>
      <c r="T66" s="143">
        <v>0</v>
      </c>
      <c r="V66" s="137">
        <v>0</v>
      </c>
      <c r="X66" s="143">
        <v>0</v>
      </c>
      <c r="Z66" s="137">
        <v>0</v>
      </c>
      <c r="AB66" s="134">
        <v>0</v>
      </c>
      <c r="AD66" s="137">
        <v>0</v>
      </c>
      <c r="AF66" s="143">
        <v>0</v>
      </c>
      <c r="AH66" s="137">
        <v>0</v>
      </c>
      <c r="AJ66" s="143">
        <v>0</v>
      </c>
      <c r="AL66" s="137">
        <v>0</v>
      </c>
      <c r="AN66" s="143">
        <v>1</v>
      </c>
      <c r="AO66" s="135" t="s">
        <v>756</v>
      </c>
      <c r="AP66" s="137">
        <v>0</v>
      </c>
      <c r="AR66" s="143">
        <v>0</v>
      </c>
      <c r="AT66" s="137">
        <v>0</v>
      </c>
      <c r="AV66" s="143">
        <v>0</v>
      </c>
      <c r="AX66" s="137">
        <v>0</v>
      </c>
      <c r="AZ66" s="143">
        <v>0</v>
      </c>
      <c r="BB66" s="137">
        <v>0</v>
      </c>
      <c r="BD66" s="143">
        <v>0</v>
      </c>
      <c r="BF66" s="129">
        <v>0</v>
      </c>
      <c r="BH66" s="143">
        <v>0</v>
      </c>
      <c r="BJ66" s="137">
        <v>0</v>
      </c>
      <c r="BL66" s="143">
        <v>0</v>
      </c>
      <c r="BN66" s="137">
        <v>0</v>
      </c>
      <c r="BP66" s="143">
        <v>0</v>
      </c>
      <c r="BR66" s="137">
        <v>0</v>
      </c>
      <c r="BT66" s="137">
        <v>0</v>
      </c>
      <c r="BW66" s="129">
        <f t="shared" si="2"/>
        <v>1</v>
      </c>
    </row>
    <row r="67" spans="1:75">
      <c r="A67" s="166"/>
      <c r="B67" s="164"/>
      <c r="C67" s="129" t="s">
        <v>495</v>
      </c>
      <c r="D67" s="134">
        <v>0</v>
      </c>
      <c r="F67" s="129">
        <v>0</v>
      </c>
      <c r="H67" s="134">
        <v>0</v>
      </c>
      <c r="J67" s="129">
        <v>0</v>
      </c>
      <c r="L67" s="143">
        <v>0</v>
      </c>
      <c r="N67" s="129">
        <v>0</v>
      </c>
      <c r="P67" s="143">
        <v>0</v>
      </c>
      <c r="R67" s="129">
        <v>0</v>
      </c>
      <c r="T67" s="143">
        <v>0</v>
      </c>
      <c r="V67" s="137">
        <v>0</v>
      </c>
      <c r="X67" s="143">
        <v>0</v>
      </c>
      <c r="Z67" s="137">
        <v>0</v>
      </c>
      <c r="AB67" s="134">
        <v>0</v>
      </c>
      <c r="AD67" s="137">
        <v>0</v>
      </c>
      <c r="AF67" s="143">
        <v>0</v>
      </c>
      <c r="AH67" s="137">
        <v>0</v>
      </c>
      <c r="AJ67" s="143">
        <v>0</v>
      </c>
      <c r="AL67" s="137">
        <v>0</v>
      </c>
      <c r="AN67" s="143">
        <v>0</v>
      </c>
      <c r="AP67" s="137">
        <v>0</v>
      </c>
      <c r="AR67" s="143">
        <v>0</v>
      </c>
      <c r="AT67" s="137">
        <v>0</v>
      </c>
      <c r="AV67" s="143">
        <v>0</v>
      </c>
      <c r="AX67" s="137">
        <v>0</v>
      </c>
      <c r="AZ67" s="143">
        <v>0</v>
      </c>
      <c r="BB67" s="137">
        <v>0</v>
      </c>
      <c r="BD67" s="143">
        <v>0</v>
      </c>
      <c r="BF67" s="129">
        <v>0</v>
      </c>
      <c r="BH67" s="143">
        <v>0</v>
      </c>
      <c r="BJ67" s="137">
        <v>0</v>
      </c>
      <c r="BL67" s="143">
        <v>0</v>
      </c>
      <c r="BN67" s="137">
        <v>0</v>
      </c>
      <c r="BP67" s="143">
        <v>0</v>
      </c>
      <c r="BR67" s="137">
        <v>0</v>
      </c>
      <c r="BT67" s="137">
        <v>0</v>
      </c>
      <c r="BW67" s="129">
        <f t="shared" si="2"/>
        <v>0</v>
      </c>
    </row>
    <row r="68" spans="1:75">
      <c r="A68" s="166"/>
      <c r="B68" s="164"/>
      <c r="C68" s="129" t="s">
        <v>496</v>
      </c>
      <c r="D68" s="134">
        <v>0</v>
      </c>
      <c r="F68" s="129">
        <v>0</v>
      </c>
      <c r="H68" s="134">
        <v>0</v>
      </c>
      <c r="J68" s="129">
        <v>0</v>
      </c>
      <c r="L68" s="143">
        <v>0</v>
      </c>
      <c r="N68" s="129">
        <v>0</v>
      </c>
      <c r="P68" s="143">
        <v>0</v>
      </c>
      <c r="R68" s="129">
        <v>0</v>
      </c>
      <c r="T68" s="143">
        <v>0</v>
      </c>
      <c r="V68" s="137">
        <v>0</v>
      </c>
      <c r="X68" s="143">
        <v>0</v>
      </c>
      <c r="Z68" s="137">
        <v>0</v>
      </c>
      <c r="AB68" s="134">
        <v>0</v>
      </c>
      <c r="AD68" s="137">
        <v>0</v>
      </c>
      <c r="AF68" s="143">
        <v>0</v>
      </c>
      <c r="AH68" s="137">
        <v>0</v>
      </c>
      <c r="AJ68" s="143">
        <v>0</v>
      </c>
      <c r="AL68" s="137">
        <v>0</v>
      </c>
      <c r="AN68" s="143">
        <v>0</v>
      </c>
      <c r="AP68" s="137">
        <v>0</v>
      </c>
      <c r="AR68" s="143">
        <v>0</v>
      </c>
      <c r="AT68" s="137">
        <v>0</v>
      </c>
      <c r="AV68" s="143">
        <v>0</v>
      </c>
      <c r="AX68" s="137">
        <v>0</v>
      </c>
      <c r="AZ68" s="143">
        <v>0</v>
      </c>
      <c r="BB68" s="137">
        <v>0</v>
      </c>
      <c r="BD68" s="143">
        <v>0</v>
      </c>
      <c r="BF68" s="129">
        <v>0</v>
      </c>
      <c r="BH68" s="143">
        <v>0</v>
      </c>
      <c r="BJ68" s="137">
        <v>0</v>
      </c>
      <c r="BL68" s="143">
        <v>0</v>
      </c>
      <c r="BN68" s="137">
        <v>0</v>
      </c>
      <c r="BP68" s="143">
        <v>0</v>
      </c>
      <c r="BR68" s="137">
        <v>0</v>
      </c>
      <c r="BT68" s="137">
        <v>0</v>
      </c>
      <c r="BW68" s="129">
        <f t="shared" si="2"/>
        <v>0</v>
      </c>
    </row>
    <row r="69" spans="1:75" s="131" customFormat="1">
      <c r="B69" s="132"/>
      <c r="F69" s="131">
        <v>0</v>
      </c>
      <c r="AB69" s="131">
        <v>0</v>
      </c>
    </row>
    <row r="70" spans="1:75">
      <c r="L70" s="143"/>
      <c r="P70" s="143"/>
      <c r="T70" s="143"/>
      <c r="V70" s="137"/>
      <c r="X70" s="143"/>
      <c r="Z70" s="137"/>
      <c r="AD70" s="137"/>
      <c r="AF70" s="143"/>
      <c r="AH70" s="137"/>
      <c r="AJ70" s="143"/>
      <c r="AL70" s="137"/>
      <c r="AN70" s="143"/>
      <c r="AP70" s="137"/>
      <c r="AR70" s="143"/>
      <c r="AT70" s="137"/>
      <c r="AV70" s="143"/>
      <c r="AX70" s="137"/>
      <c r="AZ70" s="143"/>
      <c r="BB70" s="137"/>
      <c r="BD70" s="143"/>
      <c r="BH70" s="143"/>
      <c r="BJ70" s="137"/>
      <c r="BL70" s="143"/>
      <c r="BN70" s="137"/>
      <c r="BP70" s="143"/>
      <c r="BR70" s="137"/>
      <c r="BT70" s="137"/>
    </row>
    <row r="71" spans="1:75" ht="126" customHeight="1">
      <c r="A71" s="165" t="s">
        <v>842</v>
      </c>
      <c r="B71" s="167" t="s">
        <v>724</v>
      </c>
      <c r="C71" s="129" t="s">
        <v>637</v>
      </c>
      <c r="D71" s="134">
        <v>0</v>
      </c>
      <c r="F71" s="129">
        <v>0</v>
      </c>
      <c r="H71" s="134">
        <v>0</v>
      </c>
      <c r="J71" s="148">
        <v>1</v>
      </c>
      <c r="K71" s="133" t="s">
        <v>719</v>
      </c>
      <c r="L71" s="143">
        <v>0</v>
      </c>
      <c r="N71" s="137">
        <v>0</v>
      </c>
      <c r="P71" s="143">
        <v>0</v>
      </c>
      <c r="R71" s="146">
        <v>1</v>
      </c>
      <c r="S71" s="127" t="s">
        <v>725</v>
      </c>
      <c r="T71" s="143">
        <v>0</v>
      </c>
      <c r="V71" s="137">
        <v>0</v>
      </c>
      <c r="X71" s="143">
        <v>0</v>
      </c>
      <c r="Z71" s="137">
        <v>0</v>
      </c>
      <c r="AB71" s="143">
        <v>0</v>
      </c>
      <c r="AD71" s="137">
        <v>0</v>
      </c>
      <c r="AF71" s="143">
        <v>0</v>
      </c>
      <c r="AH71" s="137">
        <v>0</v>
      </c>
      <c r="AI71" s="127"/>
      <c r="AJ71" s="143">
        <v>0</v>
      </c>
      <c r="AL71" s="146">
        <v>1</v>
      </c>
      <c r="AM71" s="127" t="s">
        <v>755</v>
      </c>
      <c r="AN71" s="143">
        <v>0</v>
      </c>
      <c r="AP71" s="137">
        <v>0</v>
      </c>
      <c r="AR71" s="143">
        <v>0</v>
      </c>
      <c r="AT71" s="137">
        <v>0</v>
      </c>
      <c r="AV71" s="143">
        <v>0</v>
      </c>
      <c r="AX71" s="137">
        <v>0</v>
      </c>
      <c r="AZ71" s="147">
        <v>1</v>
      </c>
      <c r="BA71" s="135" t="s">
        <v>774</v>
      </c>
      <c r="BB71" s="146">
        <v>1</v>
      </c>
      <c r="BC71" s="127" t="s">
        <v>779</v>
      </c>
      <c r="BD71" s="147">
        <v>1</v>
      </c>
      <c r="BE71" s="135" t="s">
        <v>780</v>
      </c>
      <c r="BF71" s="137">
        <v>0</v>
      </c>
      <c r="BH71" s="143">
        <v>0</v>
      </c>
      <c r="BJ71" s="137">
        <v>0</v>
      </c>
      <c r="BL71" s="143">
        <v>0</v>
      </c>
      <c r="BN71" s="137">
        <v>0</v>
      </c>
      <c r="BP71" s="143">
        <v>0</v>
      </c>
      <c r="BR71" s="137">
        <v>0</v>
      </c>
      <c r="BT71" s="137">
        <v>0</v>
      </c>
      <c r="BW71" s="129">
        <f t="shared" ref="BW71:BW80" si="3">SUM(D71:BR71)</f>
        <v>6</v>
      </c>
    </row>
    <row r="72" spans="1:75" ht="60">
      <c r="A72" s="165"/>
      <c r="B72" s="167"/>
      <c r="C72" s="129" t="s">
        <v>502</v>
      </c>
      <c r="D72" s="134">
        <v>0</v>
      </c>
      <c r="F72" s="129">
        <v>0</v>
      </c>
      <c r="H72" s="134">
        <v>0</v>
      </c>
      <c r="J72" s="129">
        <v>0</v>
      </c>
      <c r="L72" s="143">
        <v>0</v>
      </c>
      <c r="N72" s="137">
        <v>0</v>
      </c>
      <c r="P72" s="143">
        <v>0</v>
      </c>
      <c r="R72" s="137">
        <v>0</v>
      </c>
      <c r="T72" s="143">
        <v>0</v>
      </c>
      <c r="V72" s="137">
        <v>0</v>
      </c>
      <c r="X72" s="143">
        <v>0</v>
      </c>
      <c r="Z72" s="137">
        <v>0</v>
      </c>
      <c r="AB72" s="143">
        <v>0</v>
      </c>
      <c r="AD72" s="137">
        <v>0</v>
      </c>
      <c r="AF72" s="143">
        <v>0</v>
      </c>
      <c r="AH72" s="146">
        <v>1</v>
      </c>
      <c r="AI72" s="127" t="s">
        <v>742</v>
      </c>
      <c r="AJ72" s="143">
        <v>0</v>
      </c>
      <c r="AL72" s="137">
        <v>0</v>
      </c>
      <c r="AN72" s="143">
        <v>0</v>
      </c>
      <c r="AP72" s="137">
        <v>0</v>
      </c>
      <c r="AR72" s="143">
        <v>0</v>
      </c>
      <c r="AT72" s="137">
        <v>0</v>
      </c>
      <c r="AV72" s="143">
        <v>0</v>
      </c>
      <c r="AX72" s="137">
        <v>0</v>
      </c>
      <c r="AZ72" s="143">
        <v>0</v>
      </c>
      <c r="BB72" s="137">
        <v>1</v>
      </c>
      <c r="BC72" s="127" t="s">
        <v>368</v>
      </c>
      <c r="BD72" s="143">
        <v>0</v>
      </c>
      <c r="BF72" s="137">
        <v>0</v>
      </c>
      <c r="BH72" s="143">
        <v>0</v>
      </c>
      <c r="BJ72" s="137">
        <v>0</v>
      </c>
      <c r="BL72" s="143">
        <v>0</v>
      </c>
      <c r="BN72" s="137">
        <v>0</v>
      </c>
      <c r="BP72" s="143">
        <v>0</v>
      </c>
      <c r="BR72" s="137">
        <v>0</v>
      </c>
      <c r="BT72" s="137">
        <v>0</v>
      </c>
      <c r="BW72" s="129">
        <f t="shared" si="3"/>
        <v>2</v>
      </c>
    </row>
    <row r="73" spans="1:75">
      <c r="A73" s="165"/>
      <c r="B73" s="167"/>
      <c r="C73" s="129" t="s">
        <v>503</v>
      </c>
      <c r="D73" s="134">
        <v>0</v>
      </c>
      <c r="F73" s="129">
        <v>0</v>
      </c>
      <c r="H73" s="134">
        <v>0</v>
      </c>
      <c r="J73" s="129">
        <v>0</v>
      </c>
      <c r="L73" s="143">
        <v>0</v>
      </c>
      <c r="N73" s="137">
        <v>0</v>
      </c>
      <c r="P73" s="143">
        <v>0</v>
      </c>
      <c r="R73" s="137">
        <v>0</v>
      </c>
      <c r="T73" s="143">
        <v>0</v>
      </c>
      <c r="V73" s="137">
        <v>0</v>
      </c>
      <c r="X73" s="143">
        <v>0</v>
      </c>
      <c r="Z73" s="137">
        <v>0</v>
      </c>
      <c r="AB73" s="143">
        <v>0</v>
      </c>
      <c r="AD73" s="137">
        <v>0</v>
      </c>
      <c r="AF73" s="143">
        <v>0</v>
      </c>
      <c r="AH73" s="137">
        <v>0</v>
      </c>
      <c r="AJ73" s="143">
        <v>0</v>
      </c>
      <c r="AL73" s="137">
        <v>0</v>
      </c>
      <c r="AN73" s="143">
        <v>0</v>
      </c>
      <c r="AP73" s="137">
        <v>0</v>
      </c>
      <c r="AR73" s="143">
        <v>0</v>
      </c>
      <c r="AT73" s="137">
        <v>0</v>
      </c>
      <c r="AV73" s="143">
        <v>0</v>
      </c>
      <c r="AX73" s="137">
        <v>0</v>
      </c>
      <c r="AZ73" s="143">
        <v>0</v>
      </c>
      <c r="BB73" s="137">
        <v>1</v>
      </c>
      <c r="BD73" s="143">
        <v>0</v>
      </c>
      <c r="BF73" s="137">
        <v>0</v>
      </c>
      <c r="BH73" s="143">
        <v>0</v>
      </c>
      <c r="BJ73" s="137">
        <v>0</v>
      </c>
      <c r="BL73" s="143">
        <v>0</v>
      </c>
      <c r="BN73" s="137">
        <v>0</v>
      </c>
      <c r="BP73" s="143">
        <v>0</v>
      </c>
      <c r="BR73" s="137">
        <v>0</v>
      </c>
      <c r="BT73" s="137">
        <v>0</v>
      </c>
      <c r="BW73" s="129">
        <f t="shared" si="3"/>
        <v>1</v>
      </c>
    </row>
    <row r="74" spans="1:75" ht="120">
      <c r="A74" s="165"/>
      <c r="B74" s="167"/>
      <c r="C74" s="129" t="s">
        <v>504</v>
      </c>
      <c r="D74" s="134">
        <v>0</v>
      </c>
      <c r="F74" s="129">
        <v>0</v>
      </c>
      <c r="G74" s="127"/>
      <c r="H74" s="134">
        <v>0</v>
      </c>
      <c r="J74" s="129">
        <v>0</v>
      </c>
      <c r="L74" s="143">
        <v>0</v>
      </c>
      <c r="N74" s="137">
        <v>0</v>
      </c>
      <c r="P74" s="143">
        <v>0</v>
      </c>
      <c r="R74" s="137">
        <v>0</v>
      </c>
      <c r="T74" s="143">
        <v>0</v>
      </c>
      <c r="V74" s="137">
        <v>0</v>
      </c>
      <c r="X74" s="143">
        <v>0</v>
      </c>
      <c r="Z74" s="137">
        <v>0</v>
      </c>
      <c r="AB74" s="143">
        <v>0</v>
      </c>
      <c r="AD74" s="137">
        <v>0</v>
      </c>
      <c r="AF74" s="143">
        <v>0</v>
      </c>
      <c r="AH74" s="137">
        <v>1</v>
      </c>
      <c r="AI74" s="127" t="s">
        <v>741</v>
      </c>
      <c r="AJ74" s="147">
        <v>1</v>
      </c>
      <c r="AK74" s="135" t="s">
        <v>747</v>
      </c>
      <c r="AL74" s="137">
        <v>0</v>
      </c>
      <c r="AN74" s="143">
        <v>0</v>
      </c>
      <c r="AP74" s="137">
        <v>0</v>
      </c>
      <c r="AR74" s="143">
        <v>0</v>
      </c>
      <c r="AT74" s="137">
        <v>0</v>
      </c>
      <c r="AV74" s="147">
        <v>1</v>
      </c>
      <c r="AW74" s="135" t="s">
        <v>364</v>
      </c>
      <c r="AX74" s="137">
        <v>0</v>
      </c>
      <c r="AZ74" s="143">
        <v>0</v>
      </c>
      <c r="BB74" s="137">
        <v>1</v>
      </c>
      <c r="BC74" s="127" t="s">
        <v>775</v>
      </c>
      <c r="BD74" s="143">
        <v>0</v>
      </c>
      <c r="BF74" s="137">
        <v>0</v>
      </c>
      <c r="BH74" s="143">
        <v>0</v>
      </c>
      <c r="BJ74" s="137">
        <v>0</v>
      </c>
      <c r="BL74" s="147">
        <v>1</v>
      </c>
      <c r="BM74" s="135" t="s">
        <v>787</v>
      </c>
      <c r="BN74" s="137">
        <v>0</v>
      </c>
      <c r="BP74" s="143">
        <v>0</v>
      </c>
      <c r="BR74" s="146">
        <v>1</v>
      </c>
      <c r="BS74" s="127" t="s">
        <v>793</v>
      </c>
      <c r="BT74" s="137">
        <v>0</v>
      </c>
      <c r="BW74" s="129">
        <f t="shared" si="3"/>
        <v>6</v>
      </c>
    </row>
    <row r="75" spans="1:75" ht="132">
      <c r="A75" s="165"/>
      <c r="B75" s="167"/>
      <c r="D75" s="134">
        <v>0</v>
      </c>
      <c r="F75" s="129">
        <v>0</v>
      </c>
      <c r="G75" s="127"/>
      <c r="H75" s="134">
        <v>0</v>
      </c>
      <c r="J75" s="129">
        <v>0</v>
      </c>
      <c r="L75" s="143">
        <v>0</v>
      </c>
      <c r="N75" s="137">
        <v>0</v>
      </c>
      <c r="P75" s="143">
        <v>0</v>
      </c>
      <c r="R75" s="137">
        <v>0</v>
      </c>
      <c r="T75" s="143">
        <v>0</v>
      </c>
      <c r="V75" s="137">
        <v>0</v>
      </c>
      <c r="X75" s="143">
        <v>0</v>
      </c>
      <c r="Z75" s="137">
        <v>0</v>
      </c>
      <c r="AB75" s="143">
        <v>0</v>
      </c>
      <c r="AD75" s="137">
        <v>0</v>
      </c>
      <c r="AF75" s="143">
        <v>0</v>
      </c>
      <c r="AH75" s="137">
        <v>0</v>
      </c>
      <c r="AI75" s="127"/>
      <c r="AJ75" s="143">
        <v>0</v>
      </c>
      <c r="AK75" s="135"/>
      <c r="AL75" s="137">
        <v>0</v>
      </c>
      <c r="AN75" s="143">
        <v>0</v>
      </c>
      <c r="AP75" s="137">
        <v>0</v>
      </c>
      <c r="AR75" s="143">
        <v>0</v>
      </c>
      <c r="AT75" s="137">
        <v>0</v>
      </c>
      <c r="AV75" s="143">
        <v>0</v>
      </c>
      <c r="AW75" s="135"/>
      <c r="AX75" s="137">
        <v>0</v>
      </c>
      <c r="AZ75" s="143">
        <v>0</v>
      </c>
      <c r="BB75" s="137">
        <v>0</v>
      </c>
      <c r="BC75" s="127"/>
      <c r="BD75" s="143">
        <v>0</v>
      </c>
      <c r="BF75" s="137">
        <v>0</v>
      </c>
      <c r="BH75" s="143">
        <v>0</v>
      </c>
      <c r="BJ75" s="137">
        <v>0</v>
      </c>
      <c r="BL75" s="143">
        <v>0</v>
      </c>
      <c r="BM75" s="135"/>
      <c r="BN75" s="137">
        <v>0</v>
      </c>
      <c r="BP75" s="143">
        <v>0</v>
      </c>
      <c r="BR75" s="137">
        <v>1</v>
      </c>
      <c r="BS75" s="127" t="s">
        <v>796</v>
      </c>
      <c r="BT75" s="137">
        <v>0</v>
      </c>
      <c r="BW75" s="129">
        <f t="shared" si="3"/>
        <v>1</v>
      </c>
    </row>
    <row r="76" spans="1:75" ht="84">
      <c r="A76" s="165"/>
      <c r="B76" s="167"/>
      <c r="D76" s="134">
        <v>0</v>
      </c>
      <c r="F76" s="129">
        <v>0</v>
      </c>
      <c r="G76" s="127"/>
      <c r="H76" s="134">
        <v>0</v>
      </c>
      <c r="J76" s="129">
        <v>0</v>
      </c>
      <c r="L76" s="143">
        <v>0</v>
      </c>
      <c r="N76" s="137">
        <v>0</v>
      </c>
      <c r="P76" s="143">
        <v>0</v>
      </c>
      <c r="R76" s="137">
        <v>0</v>
      </c>
      <c r="T76" s="143">
        <v>0</v>
      </c>
      <c r="V76" s="137">
        <v>0</v>
      </c>
      <c r="X76" s="143">
        <v>0</v>
      </c>
      <c r="Z76" s="137">
        <v>0</v>
      </c>
      <c r="AB76" s="143">
        <v>0</v>
      </c>
      <c r="AD76" s="137">
        <v>0</v>
      </c>
      <c r="AF76" s="143">
        <v>0</v>
      </c>
      <c r="AH76" s="137">
        <v>0</v>
      </c>
      <c r="AI76" s="127"/>
      <c r="AJ76" s="143">
        <v>0</v>
      </c>
      <c r="AK76" s="135"/>
      <c r="AL76" s="137">
        <v>0</v>
      </c>
      <c r="AN76" s="143">
        <v>0</v>
      </c>
      <c r="AP76" s="137">
        <v>0</v>
      </c>
      <c r="AR76" s="143">
        <v>0</v>
      </c>
      <c r="AT76" s="137">
        <v>0</v>
      </c>
      <c r="AV76" s="143">
        <v>0</v>
      </c>
      <c r="AW76" s="135"/>
      <c r="AX76" s="137">
        <v>0</v>
      </c>
      <c r="AZ76" s="143">
        <v>0</v>
      </c>
      <c r="BB76" s="137">
        <v>0</v>
      </c>
      <c r="BC76" s="127"/>
      <c r="BD76" s="143">
        <v>0</v>
      </c>
      <c r="BF76" s="137">
        <v>0</v>
      </c>
      <c r="BH76" s="143">
        <v>0</v>
      </c>
      <c r="BJ76" s="137">
        <v>0</v>
      </c>
      <c r="BL76" s="143">
        <v>0</v>
      </c>
      <c r="BM76" s="135"/>
      <c r="BN76" s="137">
        <v>0</v>
      </c>
      <c r="BP76" s="143">
        <v>0</v>
      </c>
      <c r="BR76" s="137">
        <v>1</v>
      </c>
      <c r="BS76" s="127" t="s">
        <v>378</v>
      </c>
      <c r="BT76" s="137">
        <v>0</v>
      </c>
      <c r="BW76" s="129">
        <f t="shared" si="3"/>
        <v>1</v>
      </c>
    </row>
    <row r="77" spans="1:75" ht="84">
      <c r="A77" s="165"/>
      <c r="B77" s="167"/>
      <c r="D77" s="134">
        <v>0</v>
      </c>
      <c r="F77" s="129">
        <v>0</v>
      </c>
      <c r="G77" s="127"/>
      <c r="H77" s="134">
        <v>0</v>
      </c>
      <c r="J77" s="129">
        <v>0</v>
      </c>
      <c r="L77" s="143">
        <v>0</v>
      </c>
      <c r="N77" s="137">
        <v>0</v>
      </c>
      <c r="P77" s="143">
        <v>0</v>
      </c>
      <c r="R77" s="137">
        <v>0</v>
      </c>
      <c r="T77" s="143">
        <v>0</v>
      </c>
      <c r="V77" s="137">
        <v>0</v>
      </c>
      <c r="X77" s="143">
        <v>0</v>
      </c>
      <c r="Z77" s="137">
        <v>0</v>
      </c>
      <c r="AB77" s="143">
        <v>0</v>
      </c>
      <c r="AD77" s="137">
        <v>0</v>
      </c>
      <c r="AF77" s="143">
        <v>0</v>
      </c>
      <c r="AH77" s="137">
        <v>0</v>
      </c>
      <c r="AI77" s="127"/>
      <c r="AJ77" s="143">
        <v>0</v>
      </c>
      <c r="AK77" s="135"/>
      <c r="AL77" s="137">
        <v>0</v>
      </c>
      <c r="AN77" s="143">
        <v>0</v>
      </c>
      <c r="AP77" s="137">
        <v>0</v>
      </c>
      <c r="AR77" s="143">
        <v>0</v>
      </c>
      <c r="AT77" s="137">
        <v>0</v>
      </c>
      <c r="AV77" s="143">
        <v>0</v>
      </c>
      <c r="AW77" s="135"/>
      <c r="AX77" s="137">
        <v>0</v>
      </c>
      <c r="AZ77" s="143">
        <v>0</v>
      </c>
      <c r="BB77" s="137">
        <v>0</v>
      </c>
      <c r="BC77" s="127"/>
      <c r="BD77" s="143">
        <v>0</v>
      </c>
      <c r="BF77" s="137">
        <v>0</v>
      </c>
      <c r="BH77" s="143">
        <v>0</v>
      </c>
      <c r="BJ77" s="137">
        <v>0</v>
      </c>
      <c r="BL77" s="143">
        <v>0</v>
      </c>
      <c r="BM77" s="135"/>
      <c r="BN77" s="137">
        <v>0</v>
      </c>
      <c r="BP77" s="143">
        <v>0</v>
      </c>
      <c r="BR77" s="137">
        <v>1</v>
      </c>
      <c r="BS77" s="127" t="s">
        <v>798</v>
      </c>
      <c r="BT77" s="137">
        <v>0</v>
      </c>
      <c r="BW77" s="129">
        <f t="shared" si="3"/>
        <v>1</v>
      </c>
    </row>
    <row r="78" spans="1:75">
      <c r="A78" s="165"/>
      <c r="B78" s="167"/>
      <c r="C78" s="129" t="s">
        <v>505</v>
      </c>
      <c r="D78" s="134">
        <v>0</v>
      </c>
      <c r="F78" s="129">
        <v>0</v>
      </c>
      <c r="H78" s="134">
        <v>0</v>
      </c>
      <c r="J78" s="129">
        <v>0</v>
      </c>
      <c r="L78" s="143">
        <v>0</v>
      </c>
      <c r="N78" s="137">
        <v>0</v>
      </c>
      <c r="P78" s="143">
        <v>0</v>
      </c>
      <c r="R78" s="137">
        <v>0</v>
      </c>
      <c r="T78" s="143">
        <v>0</v>
      </c>
      <c r="V78" s="137">
        <v>0</v>
      </c>
      <c r="X78" s="143">
        <v>0</v>
      </c>
      <c r="Z78" s="137">
        <v>0</v>
      </c>
      <c r="AB78" s="143">
        <v>0</v>
      </c>
      <c r="AD78" s="137">
        <v>0</v>
      </c>
      <c r="AF78" s="143">
        <v>0</v>
      </c>
      <c r="AH78" s="137">
        <v>0</v>
      </c>
      <c r="AJ78" s="143">
        <v>0</v>
      </c>
      <c r="AL78" s="137">
        <v>0</v>
      </c>
      <c r="AN78" s="143">
        <v>0</v>
      </c>
      <c r="AP78" s="137">
        <v>0</v>
      </c>
      <c r="AR78" s="143">
        <v>0</v>
      </c>
      <c r="AT78" s="137">
        <v>0</v>
      </c>
      <c r="AV78" s="143">
        <v>0</v>
      </c>
      <c r="AX78" s="137">
        <v>0</v>
      </c>
      <c r="AZ78" s="143">
        <v>0</v>
      </c>
      <c r="BB78" s="137">
        <v>0</v>
      </c>
      <c r="BD78" s="143">
        <v>0</v>
      </c>
      <c r="BF78" s="137">
        <v>0</v>
      </c>
      <c r="BH78" s="143">
        <v>0</v>
      </c>
      <c r="BJ78" s="137">
        <v>0</v>
      </c>
      <c r="BL78" s="143">
        <v>0</v>
      </c>
      <c r="BN78" s="137">
        <v>0</v>
      </c>
      <c r="BP78" s="143">
        <v>0</v>
      </c>
      <c r="BR78" s="137">
        <v>0</v>
      </c>
      <c r="BT78" s="137">
        <v>0</v>
      </c>
      <c r="BW78" s="129">
        <f t="shared" si="3"/>
        <v>0</v>
      </c>
    </row>
    <row r="79" spans="1:75">
      <c r="A79" s="165"/>
      <c r="B79" s="167"/>
      <c r="C79" s="129" t="s">
        <v>506</v>
      </c>
      <c r="D79" s="134">
        <v>0</v>
      </c>
      <c r="F79" s="129">
        <v>0</v>
      </c>
      <c r="H79" s="134">
        <v>0</v>
      </c>
      <c r="J79" s="129">
        <v>0</v>
      </c>
      <c r="L79" s="143">
        <v>0</v>
      </c>
      <c r="N79" s="137">
        <v>0</v>
      </c>
      <c r="P79" s="143">
        <v>0</v>
      </c>
      <c r="R79" s="137">
        <v>0</v>
      </c>
      <c r="T79" s="143">
        <v>0</v>
      </c>
      <c r="V79" s="137">
        <v>0</v>
      </c>
      <c r="X79" s="143">
        <v>0</v>
      </c>
      <c r="Z79" s="137">
        <v>0</v>
      </c>
      <c r="AB79" s="143">
        <v>0</v>
      </c>
      <c r="AD79" s="137">
        <v>0</v>
      </c>
      <c r="AF79" s="143">
        <v>0</v>
      </c>
      <c r="AH79" s="137">
        <v>0</v>
      </c>
      <c r="AJ79" s="143">
        <v>0</v>
      </c>
      <c r="AL79" s="137">
        <v>0</v>
      </c>
      <c r="AN79" s="143">
        <v>0</v>
      </c>
      <c r="AP79" s="137">
        <v>0</v>
      </c>
      <c r="AR79" s="143">
        <v>0</v>
      </c>
      <c r="AT79" s="137">
        <v>0</v>
      </c>
      <c r="AV79" s="143">
        <v>0</v>
      </c>
      <c r="AX79" s="137">
        <v>0</v>
      </c>
      <c r="AZ79" s="143">
        <v>0</v>
      </c>
      <c r="BB79" s="137">
        <v>0</v>
      </c>
      <c r="BD79" s="143">
        <v>0</v>
      </c>
      <c r="BF79" s="137">
        <v>0</v>
      </c>
      <c r="BH79" s="143">
        <v>0</v>
      </c>
      <c r="BJ79" s="137">
        <v>0</v>
      </c>
      <c r="BL79" s="143">
        <v>0</v>
      </c>
      <c r="BN79" s="137">
        <v>0</v>
      </c>
      <c r="BP79" s="143">
        <v>0</v>
      </c>
      <c r="BR79" s="137">
        <v>0</v>
      </c>
      <c r="BT79" s="137">
        <v>0</v>
      </c>
      <c r="BW79" s="129">
        <f t="shared" si="3"/>
        <v>0</v>
      </c>
    </row>
    <row r="80" spans="1:75" ht="108">
      <c r="A80" s="165"/>
      <c r="B80" s="167"/>
      <c r="C80" s="129" t="s">
        <v>507</v>
      </c>
      <c r="D80" s="134">
        <v>0</v>
      </c>
      <c r="F80" s="129">
        <v>0</v>
      </c>
      <c r="H80" s="148">
        <v>1</v>
      </c>
      <c r="I80" s="135" t="s">
        <v>709</v>
      </c>
      <c r="J80" s="129">
        <v>0</v>
      </c>
      <c r="K80" s="127"/>
      <c r="L80" s="143">
        <v>0</v>
      </c>
      <c r="N80" s="137">
        <v>0</v>
      </c>
      <c r="P80" s="143">
        <v>0</v>
      </c>
      <c r="R80" s="137">
        <v>0</v>
      </c>
      <c r="T80" s="143">
        <v>0</v>
      </c>
      <c r="V80" s="137">
        <v>0</v>
      </c>
      <c r="X80" s="143">
        <v>0</v>
      </c>
      <c r="Z80" s="137">
        <v>0</v>
      </c>
      <c r="AB80" s="143">
        <v>0</v>
      </c>
      <c r="AD80" s="137">
        <v>0</v>
      </c>
      <c r="AF80" s="143">
        <v>0</v>
      </c>
      <c r="AH80" s="137">
        <v>0</v>
      </c>
      <c r="AJ80" s="143">
        <v>0</v>
      </c>
      <c r="AL80" s="137">
        <v>0</v>
      </c>
      <c r="AN80" s="143">
        <v>0</v>
      </c>
      <c r="AP80" s="137">
        <v>0</v>
      </c>
      <c r="AR80" s="143">
        <v>0</v>
      </c>
      <c r="AT80" s="137">
        <v>0</v>
      </c>
      <c r="AV80" s="143">
        <v>0</v>
      </c>
      <c r="AX80" s="137">
        <v>0</v>
      </c>
      <c r="AZ80" s="143">
        <v>0</v>
      </c>
      <c r="BB80" s="137">
        <v>0</v>
      </c>
      <c r="BD80" s="143">
        <v>0</v>
      </c>
      <c r="BF80" s="137">
        <v>0</v>
      </c>
      <c r="BH80" s="143">
        <v>0</v>
      </c>
      <c r="BJ80" s="137">
        <v>0</v>
      </c>
      <c r="BL80" s="143">
        <v>0</v>
      </c>
      <c r="BN80" s="137">
        <v>0</v>
      </c>
      <c r="BP80" s="143">
        <v>0</v>
      </c>
      <c r="BR80" s="137">
        <v>0</v>
      </c>
      <c r="BT80" s="137">
        <v>0</v>
      </c>
      <c r="BW80" s="129">
        <f t="shared" si="3"/>
        <v>1</v>
      </c>
    </row>
    <row r="81" spans="1:75">
      <c r="A81" s="165"/>
      <c r="B81" s="167"/>
      <c r="L81" s="143"/>
      <c r="P81" s="143"/>
      <c r="T81" s="143"/>
      <c r="V81" s="137"/>
      <c r="X81" s="143"/>
      <c r="Z81" s="137"/>
      <c r="AD81" s="137"/>
      <c r="AF81" s="143"/>
      <c r="AH81" s="137"/>
      <c r="AJ81" s="143"/>
      <c r="AL81" s="137"/>
      <c r="AN81" s="143"/>
      <c r="AP81" s="137"/>
      <c r="AR81" s="143"/>
      <c r="AT81" s="137"/>
      <c r="AV81" s="143"/>
      <c r="AX81" s="137"/>
      <c r="AZ81" s="143"/>
      <c r="BB81" s="137"/>
      <c r="BD81" s="143"/>
      <c r="BH81" s="143"/>
      <c r="BJ81" s="137"/>
      <c r="BL81" s="143"/>
      <c r="BN81" s="137"/>
      <c r="BP81" s="143"/>
      <c r="BR81" s="137"/>
      <c r="BT81" s="137"/>
    </row>
    <row r="82" spans="1:75" ht="84">
      <c r="A82" s="165"/>
      <c r="B82" s="167"/>
      <c r="C82" s="129" t="s">
        <v>514</v>
      </c>
      <c r="D82" s="134">
        <v>0</v>
      </c>
      <c r="F82" s="129">
        <v>0</v>
      </c>
      <c r="H82" s="134">
        <v>1</v>
      </c>
      <c r="I82" s="135" t="s">
        <v>710</v>
      </c>
      <c r="J82" s="129">
        <v>0</v>
      </c>
      <c r="K82" s="127"/>
      <c r="L82" s="143">
        <v>0</v>
      </c>
      <c r="N82" s="137">
        <v>0</v>
      </c>
      <c r="P82" s="143">
        <v>0</v>
      </c>
      <c r="R82" s="137">
        <v>0</v>
      </c>
      <c r="T82" s="147">
        <v>1</v>
      </c>
      <c r="U82" s="135" t="s">
        <v>728</v>
      </c>
      <c r="V82" s="137">
        <v>0</v>
      </c>
      <c r="X82" s="143">
        <v>0</v>
      </c>
      <c r="Z82" s="137">
        <v>0</v>
      </c>
      <c r="AB82" s="143">
        <v>0</v>
      </c>
      <c r="AD82" s="137">
        <v>0</v>
      </c>
      <c r="AF82" s="143">
        <v>0</v>
      </c>
      <c r="AH82" s="137">
        <v>0</v>
      </c>
      <c r="AJ82" s="143">
        <v>0</v>
      </c>
      <c r="AL82" s="137">
        <v>0</v>
      </c>
      <c r="AN82" s="147">
        <v>1</v>
      </c>
      <c r="AO82" s="135" t="s">
        <v>759</v>
      </c>
      <c r="AP82" s="137">
        <v>0</v>
      </c>
      <c r="AR82" s="143">
        <v>0</v>
      </c>
      <c r="AT82" s="137">
        <v>0</v>
      </c>
      <c r="AV82" s="143">
        <v>0</v>
      </c>
      <c r="AX82" s="137">
        <v>0</v>
      </c>
      <c r="AZ82" s="143">
        <v>0</v>
      </c>
      <c r="BB82" s="137">
        <v>0</v>
      </c>
      <c r="BD82" s="143">
        <v>0</v>
      </c>
      <c r="BF82" s="137">
        <v>0</v>
      </c>
      <c r="BH82" s="143">
        <v>0</v>
      </c>
      <c r="BJ82" s="137">
        <v>0</v>
      </c>
      <c r="BL82" s="143">
        <v>0</v>
      </c>
      <c r="BN82" s="137">
        <v>0</v>
      </c>
      <c r="BP82" s="143">
        <v>0</v>
      </c>
      <c r="BR82" s="137">
        <v>1</v>
      </c>
      <c r="BS82" s="127" t="s">
        <v>797</v>
      </c>
      <c r="BT82" s="137">
        <v>0</v>
      </c>
      <c r="BW82" s="129">
        <f t="shared" ref="BW82:BW91" si="4">SUM(D82:BR82)</f>
        <v>4</v>
      </c>
    </row>
    <row r="83" spans="1:75" ht="84">
      <c r="A83" s="165"/>
      <c r="B83" s="167"/>
      <c r="D83" s="134">
        <v>0</v>
      </c>
      <c r="F83" s="129">
        <v>0</v>
      </c>
      <c r="H83" s="134">
        <v>0</v>
      </c>
      <c r="I83" s="135"/>
      <c r="J83" s="129">
        <v>0</v>
      </c>
      <c r="K83" s="127"/>
      <c r="L83" s="143">
        <v>0</v>
      </c>
      <c r="N83" s="137">
        <v>0</v>
      </c>
      <c r="P83" s="143">
        <v>0</v>
      </c>
      <c r="R83" s="137">
        <v>0</v>
      </c>
      <c r="T83" s="143">
        <v>1</v>
      </c>
      <c r="U83" s="135" t="s">
        <v>730</v>
      </c>
      <c r="V83" s="137">
        <v>0</v>
      </c>
      <c r="X83" s="143">
        <v>0</v>
      </c>
      <c r="Z83" s="137">
        <v>0</v>
      </c>
      <c r="AB83" s="143">
        <v>0</v>
      </c>
      <c r="AD83" s="137">
        <v>0</v>
      </c>
      <c r="AF83" s="143">
        <v>0</v>
      </c>
      <c r="AH83" s="137">
        <v>0</v>
      </c>
      <c r="AJ83" s="143">
        <v>0</v>
      </c>
      <c r="AL83" s="137">
        <v>0</v>
      </c>
      <c r="AN83" s="143">
        <v>0</v>
      </c>
      <c r="AP83" s="137">
        <v>0</v>
      </c>
      <c r="AR83" s="143">
        <v>0</v>
      </c>
      <c r="AT83" s="137">
        <v>0</v>
      </c>
      <c r="AV83" s="143">
        <v>0</v>
      </c>
      <c r="AX83" s="137">
        <v>0</v>
      </c>
      <c r="AZ83" s="143">
        <v>0</v>
      </c>
      <c r="BB83" s="137">
        <v>0</v>
      </c>
      <c r="BD83" s="143">
        <v>0</v>
      </c>
      <c r="BF83" s="137">
        <v>0</v>
      </c>
      <c r="BH83" s="143">
        <v>0</v>
      </c>
      <c r="BJ83" s="137">
        <v>0</v>
      </c>
      <c r="BL83" s="143">
        <v>0</v>
      </c>
      <c r="BN83" s="137">
        <v>0</v>
      </c>
      <c r="BP83" s="143">
        <v>0</v>
      </c>
      <c r="BR83" s="137">
        <v>0</v>
      </c>
      <c r="BT83" s="137">
        <v>0</v>
      </c>
      <c r="BW83" s="129">
        <f t="shared" si="4"/>
        <v>1</v>
      </c>
    </row>
    <row r="84" spans="1:75">
      <c r="A84" s="165"/>
      <c r="B84" s="167"/>
      <c r="C84" s="129" t="s">
        <v>515</v>
      </c>
      <c r="D84" s="134">
        <v>0</v>
      </c>
      <c r="F84" s="129">
        <v>0</v>
      </c>
      <c r="H84" s="134">
        <v>1</v>
      </c>
      <c r="I84" s="134" t="s">
        <v>316</v>
      </c>
      <c r="J84" s="129">
        <v>0</v>
      </c>
      <c r="L84" s="143">
        <v>0</v>
      </c>
      <c r="N84" s="137">
        <v>0</v>
      </c>
      <c r="P84" s="143">
        <v>0</v>
      </c>
      <c r="R84" s="137">
        <v>0</v>
      </c>
      <c r="T84" s="143">
        <v>0</v>
      </c>
      <c r="V84" s="137">
        <v>0</v>
      </c>
      <c r="X84" s="143">
        <v>0</v>
      </c>
      <c r="Z84" s="137">
        <v>0</v>
      </c>
      <c r="AB84" s="143">
        <v>0</v>
      </c>
      <c r="AD84" s="137">
        <v>0</v>
      </c>
      <c r="AF84" s="143">
        <v>0</v>
      </c>
      <c r="AH84" s="137">
        <v>0</v>
      </c>
      <c r="AJ84" s="143">
        <v>0</v>
      </c>
      <c r="AL84" s="137">
        <v>0</v>
      </c>
      <c r="AN84" s="143">
        <v>0</v>
      </c>
      <c r="AP84" s="137">
        <v>0</v>
      </c>
      <c r="AR84" s="143">
        <v>0</v>
      </c>
      <c r="AT84" s="137">
        <v>0</v>
      </c>
      <c r="AV84" s="143">
        <v>0</v>
      </c>
      <c r="AX84" s="137">
        <v>0</v>
      </c>
      <c r="AZ84" s="143">
        <v>0</v>
      </c>
      <c r="BB84" s="137">
        <v>0</v>
      </c>
      <c r="BD84" s="143">
        <v>0</v>
      </c>
      <c r="BF84" s="137">
        <v>0</v>
      </c>
      <c r="BH84" s="143">
        <v>0</v>
      </c>
      <c r="BJ84" s="137">
        <v>0</v>
      </c>
      <c r="BL84" s="143">
        <v>0</v>
      </c>
      <c r="BN84" s="137">
        <v>0</v>
      </c>
      <c r="BP84" s="143">
        <v>0</v>
      </c>
      <c r="BR84" s="137">
        <v>0</v>
      </c>
      <c r="BT84" s="137">
        <v>0</v>
      </c>
      <c r="BW84" s="129">
        <f t="shared" si="4"/>
        <v>1</v>
      </c>
    </row>
    <row r="85" spans="1:75" ht="144">
      <c r="A85" s="165"/>
      <c r="B85" s="167"/>
      <c r="C85" s="129" t="s">
        <v>516</v>
      </c>
      <c r="D85" s="134">
        <v>0</v>
      </c>
      <c r="F85" s="129">
        <v>0</v>
      </c>
      <c r="H85" s="134">
        <v>1</v>
      </c>
      <c r="I85" s="134" t="s">
        <v>711</v>
      </c>
      <c r="J85" s="129">
        <v>0</v>
      </c>
      <c r="L85" s="143">
        <v>0</v>
      </c>
      <c r="N85" s="137">
        <v>0</v>
      </c>
      <c r="P85" s="143">
        <v>0</v>
      </c>
      <c r="R85" s="137">
        <v>1</v>
      </c>
      <c r="S85" s="127" t="s">
        <v>723</v>
      </c>
      <c r="T85" s="143">
        <v>0</v>
      </c>
      <c r="V85" s="137">
        <v>0</v>
      </c>
      <c r="X85" s="143">
        <v>0</v>
      </c>
      <c r="Z85" s="137">
        <v>0</v>
      </c>
      <c r="AB85" s="143">
        <v>0</v>
      </c>
      <c r="AD85" s="137">
        <v>0</v>
      </c>
      <c r="AF85" s="147">
        <v>1</v>
      </c>
      <c r="AG85" s="135" t="s">
        <v>737</v>
      </c>
      <c r="AH85" s="137">
        <v>0</v>
      </c>
      <c r="AJ85" s="143">
        <v>1</v>
      </c>
      <c r="AK85" s="135" t="s">
        <v>749</v>
      </c>
      <c r="AL85" s="137">
        <v>0</v>
      </c>
      <c r="AN85" s="143">
        <v>0</v>
      </c>
      <c r="AP85" s="137">
        <v>0</v>
      </c>
      <c r="AR85" s="147">
        <v>1</v>
      </c>
      <c r="AS85" s="135" t="s">
        <v>769</v>
      </c>
      <c r="AT85" s="137">
        <v>0</v>
      </c>
      <c r="AV85" s="143">
        <v>0</v>
      </c>
      <c r="AX85" s="137">
        <v>0</v>
      </c>
      <c r="AZ85" s="143">
        <v>0</v>
      </c>
      <c r="BB85" s="137">
        <v>0</v>
      </c>
      <c r="BD85" s="143">
        <v>1</v>
      </c>
      <c r="BE85" s="135" t="s">
        <v>783</v>
      </c>
      <c r="BF85" s="137">
        <v>0</v>
      </c>
      <c r="BH85" s="143">
        <v>0</v>
      </c>
      <c r="BJ85" s="146">
        <v>1</v>
      </c>
      <c r="BK85" s="127" t="s">
        <v>786</v>
      </c>
      <c r="BL85" s="143">
        <v>0</v>
      </c>
      <c r="BN85" s="146">
        <v>1</v>
      </c>
      <c r="BO85" s="127" t="s">
        <v>790</v>
      </c>
      <c r="BP85" s="143">
        <v>0</v>
      </c>
      <c r="BR85" s="137">
        <v>0</v>
      </c>
      <c r="BT85" s="137">
        <v>0</v>
      </c>
      <c r="BW85" s="129">
        <f t="shared" si="4"/>
        <v>8</v>
      </c>
    </row>
    <row r="86" spans="1:75" ht="60">
      <c r="A86" s="165"/>
      <c r="B86" s="167"/>
      <c r="D86" s="134">
        <v>0</v>
      </c>
      <c r="F86" s="129">
        <v>0</v>
      </c>
      <c r="H86" s="134">
        <v>1</v>
      </c>
      <c r="I86" s="135" t="s">
        <v>712</v>
      </c>
      <c r="J86" s="129">
        <v>0</v>
      </c>
      <c r="K86" s="127"/>
      <c r="L86" s="143">
        <v>0</v>
      </c>
      <c r="N86" s="137">
        <v>0</v>
      </c>
      <c r="P86" s="143">
        <v>0</v>
      </c>
      <c r="R86" s="137">
        <v>1</v>
      </c>
      <c r="S86" s="127" t="s">
        <v>726</v>
      </c>
      <c r="T86" s="143">
        <v>0</v>
      </c>
      <c r="V86" s="137">
        <v>0</v>
      </c>
      <c r="X86" s="143">
        <v>0</v>
      </c>
      <c r="Z86" s="137">
        <v>0</v>
      </c>
      <c r="AB86" s="143">
        <v>0</v>
      </c>
      <c r="AD86" s="137">
        <v>0</v>
      </c>
      <c r="AF86" s="143">
        <v>1</v>
      </c>
      <c r="AG86" s="135" t="s">
        <v>738</v>
      </c>
      <c r="AH86" s="137">
        <v>0</v>
      </c>
      <c r="AJ86" s="143">
        <v>1</v>
      </c>
      <c r="AK86" s="135" t="s">
        <v>750</v>
      </c>
      <c r="AL86" s="137">
        <v>0</v>
      </c>
      <c r="AN86" s="143">
        <v>0</v>
      </c>
      <c r="AP86" s="137">
        <v>0</v>
      </c>
      <c r="AR86" s="143">
        <v>0</v>
      </c>
      <c r="AT86" s="137">
        <v>0</v>
      </c>
      <c r="AV86" s="143">
        <v>0</v>
      </c>
      <c r="AX86" s="137">
        <v>0</v>
      </c>
      <c r="AZ86" s="143">
        <v>0</v>
      </c>
      <c r="BB86" s="137">
        <v>0</v>
      </c>
      <c r="BD86" s="143">
        <v>0</v>
      </c>
      <c r="BF86" s="137">
        <v>0</v>
      </c>
      <c r="BH86" s="143">
        <v>0</v>
      </c>
      <c r="BJ86" s="137">
        <v>0</v>
      </c>
      <c r="BL86" s="143">
        <v>0</v>
      </c>
      <c r="BN86" s="137">
        <v>1</v>
      </c>
      <c r="BO86" s="127" t="s">
        <v>791</v>
      </c>
      <c r="BP86" s="143">
        <v>0</v>
      </c>
      <c r="BR86" s="137">
        <v>0</v>
      </c>
      <c r="BT86" s="137">
        <v>0</v>
      </c>
      <c r="BW86" s="129">
        <f t="shared" si="4"/>
        <v>5</v>
      </c>
    </row>
    <row r="87" spans="1:75" ht="36">
      <c r="A87" s="165"/>
      <c r="B87" s="167"/>
      <c r="D87" s="134">
        <v>0</v>
      </c>
      <c r="F87" s="129">
        <v>0</v>
      </c>
      <c r="H87" s="134">
        <v>1</v>
      </c>
      <c r="I87" s="135" t="s">
        <v>713</v>
      </c>
      <c r="J87" s="129">
        <v>0</v>
      </c>
      <c r="K87" s="127"/>
      <c r="L87" s="143">
        <v>0</v>
      </c>
      <c r="N87" s="137">
        <v>0</v>
      </c>
      <c r="P87" s="143">
        <v>0</v>
      </c>
      <c r="R87" s="137">
        <v>0</v>
      </c>
      <c r="T87" s="143">
        <v>0</v>
      </c>
      <c r="V87" s="137">
        <v>0</v>
      </c>
      <c r="X87" s="143">
        <v>0</v>
      </c>
      <c r="Z87" s="137">
        <v>0</v>
      </c>
      <c r="AB87" s="143">
        <v>0</v>
      </c>
      <c r="AD87" s="137">
        <v>0</v>
      </c>
      <c r="AF87" s="143">
        <v>0</v>
      </c>
      <c r="AH87" s="137">
        <v>0</v>
      </c>
      <c r="AJ87" s="143">
        <v>0</v>
      </c>
      <c r="AL87" s="137">
        <v>0</v>
      </c>
      <c r="AN87" s="143">
        <v>0</v>
      </c>
      <c r="AP87" s="137">
        <v>0</v>
      </c>
      <c r="AR87" s="143">
        <v>0</v>
      </c>
      <c r="AT87" s="137">
        <v>0</v>
      </c>
      <c r="AV87" s="143">
        <v>0</v>
      </c>
      <c r="AX87" s="137">
        <v>0</v>
      </c>
      <c r="AZ87" s="143">
        <v>0</v>
      </c>
      <c r="BB87" s="137">
        <v>0</v>
      </c>
      <c r="BD87" s="143">
        <v>0</v>
      </c>
      <c r="BF87" s="137">
        <v>0</v>
      </c>
      <c r="BH87" s="143">
        <v>0</v>
      </c>
      <c r="BJ87" s="137">
        <v>0</v>
      </c>
      <c r="BL87" s="143">
        <v>0</v>
      </c>
      <c r="BN87" s="137">
        <v>0</v>
      </c>
      <c r="BP87" s="143">
        <v>0</v>
      </c>
      <c r="BR87" s="137">
        <v>0</v>
      </c>
      <c r="BT87" s="137">
        <v>0</v>
      </c>
      <c r="BW87" s="129">
        <f t="shared" si="4"/>
        <v>1</v>
      </c>
    </row>
    <row r="88" spans="1:75" ht="60">
      <c r="A88" s="165"/>
      <c r="B88" s="167"/>
      <c r="D88" s="134">
        <v>0</v>
      </c>
      <c r="F88" s="129">
        <v>0</v>
      </c>
      <c r="H88" s="134">
        <v>1</v>
      </c>
      <c r="I88" s="135" t="s">
        <v>714</v>
      </c>
      <c r="J88" s="129">
        <v>0</v>
      </c>
      <c r="K88" s="127"/>
      <c r="L88" s="143">
        <v>0</v>
      </c>
      <c r="N88" s="137">
        <v>0</v>
      </c>
      <c r="P88" s="143">
        <v>0</v>
      </c>
      <c r="R88" s="137">
        <v>0</v>
      </c>
      <c r="T88" s="143">
        <v>0</v>
      </c>
      <c r="V88" s="137">
        <v>0</v>
      </c>
      <c r="X88" s="143">
        <v>0</v>
      </c>
      <c r="Z88" s="137">
        <v>0</v>
      </c>
      <c r="AB88" s="143">
        <v>0</v>
      </c>
      <c r="AD88" s="137">
        <v>0</v>
      </c>
      <c r="AF88" s="143">
        <v>0</v>
      </c>
      <c r="AH88" s="137">
        <v>0</v>
      </c>
      <c r="AJ88" s="143">
        <v>0</v>
      </c>
      <c r="AL88" s="137">
        <v>0</v>
      </c>
      <c r="AN88" s="143">
        <v>0</v>
      </c>
      <c r="AP88" s="137">
        <v>0</v>
      </c>
      <c r="AR88" s="143">
        <v>0</v>
      </c>
      <c r="AT88" s="137">
        <v>0</v>
      </c>
      <c r="AV88" s="143">
        <v>0</v>
      </c>
      <c r="AX88" s="137">
        <v>0</v>
      </c>
      <c r="AZ88" s="143">
        <v>0</v>
      </c>
      <c r="BB88" s="137">
        <v>0</v>
      </c>
      <c r="BD88" s="143">
        <v>0</v>
      </c>
      <c r="BF88" s="137">
        <v>0</v>
      </c>
      <c r="BH88" s="143">
        <v>0</v>
      </c>
      <c r="BJ88" s="137">
        <v>0</v>
      </c>
      <c r="BL88" s="143">
        <v>0</v>
      </c>
      <c r="BN88" s="137">
        <v>0</v>
      </c>
      <c r="BP88" s="143">
        <v>0</v>
      </c>
      <c r="BR88" s="137">
        <v>0</v>
      </c>
      <c r="BT88" s="137">
        <v>0</v>
      </c>
      <c r="BW88" s="129">
        <f t="shared" si="4"/>
        <v>1</v>
      </c>
    </row>
    <row r="89" spans="1:75">
      <c r="A89" s="165"/>
      <c r="B89" s="167"/>
      <c r="C89" s="129" t="s">
        <v>517</v>
      </c>
      <c r="D89" s="134">
        <v>0</v>
      </c>
      <c r="F89" s="129">
        <v>0</v>
      </c>
      <c r="H89" s="134">
        <v>0</v>
      </c>
      <c r="J89" s="129">
        <v>0</v>
      </c>
      <c r="L89" s="143">
        <v>0</v>
      </c>
      <c r="N89" s="137">
        <v>0</v>
      </c>
      <c r="P89" s="143">
        <v>0</v>
      </c>
      <c r="R89" s="137">
        <v>0</v>
      </c>
      <c r="T89" s="143">
        <v>0</v>
      </c>
      <c r="V89" s="137">
        <v>0</v>
      </c>
      <c r="X89" s="143">
        <v>0</v>
      </c>
      <c r="Z89" s="137">
        <v>0</v>
      </c>
      <c r="AB89" s="143">
        <v>0</v>
      </c>
      <c r="AD89" s="137">
        <v>0</v>
      </c>
      <c r="AF89" s="143">
        <v>0</v>
      </c>
      <c r="AH89" s="137">
        <v>0</v>
      </c>
      <c r="AJ89" s="143">
        <v>0</v>
      </c>
      <c r="AL89" s="137">
        <v>0</v>
      </c>
      <c r="AN89" s="143">
        <v>0</v>
      </c>
      <c r="AP89" s="137">
        <v>0</v>
      </c>
      <c r="AR89" s="143">
        <v>0</v>
      </c>
      <c r="AT89" s="137">
        <v>0</v>
      </c>
      <c r="AV89" s="143">
        <v>0</v>
      </c>
      <c r="AX89" s="137">
        <v>0</v>
      </c>
      <c r="AZ89" s="143">
        <v>0</v>
      </c>
      <c r="BB89" s="137">
        <v>0</v>
      </c>
      <c r="BD89" s="143">
        <v>0</v>
      </c>
      <c r="BF89" s="137">
        <v>0</v>
      </c>
      <c r="BH89" s="143">
        <v>0</v>
      </c>
      <c r="BJ89" s="137">
        <v>0</v>
      </c>
      <c r="BL89" s="143">
        <v>0</v>
      </c>
      <c r="BN89" s="137">
        <v>0</v>
      </c>
      <c r="BP89" s="143">
        <v>0</v>
      </c>
      <c r="BR89" s="137">
        <v>0</v>
      </c>
      <c r="BT89" s="137">
        <v>0</v>
      </c>
      <c r="BW89" s="129">
        <f t="shared" si="4"/>
        <v>0</v>
      </c>
    </row>
    <row r="90" spans="1:75" ht="84">
      <c r="A90" s="165"/>
      <c r="B90" s="167"/>
      <c r="C90" s="129" t="s">
        <v>518</v>
      </c>
      <c r="D90" s="134">
        <v>0</v>
      </c>
      <c r="F90" s="129">
        <v>0</v>
      </c>
      <c r="H90" s="134">
        <v>1</v>
      </c>
      <c r="I90" s="135" t="s">
        <v>715</v>
      </c>
      <c r="J90" s="129">
        <v>0</v>
      </c>
      <c r="K90" s="127"/>
      <c r="L90" s="143">
        <v>0</v>
      </c>
      <c r="N90" s="137">
        <v>0</v>
      </c>
      <c r="P90" s="143">
        <v>0</v>
      </c>
      <c r="R90" s="137">
        <v>0</v>
      </c>
      <c r="T90" s="143">
        <v>0</v>
      </c>
      <c r="V90" s="137">
        <v>0</v>
      </c>
      <c r="X90" s="143">
        <v>0</v>
      </c>
      <c r="Z90" s="137">
        <v>0</v>
      </c>
      <c r="AB90" s="143">
        <v>0</v>
      </c>
      <c r="AD90" s="137">
        <v>0</v>
      </c>
      <c r="AF90" s="143">
        <v>0</v>
      </c>
      <c r="AH90" s="137">
        <v>0</v>
      </c>
      <c r="AJ90" s="143">
        <v>0</v>
      </c>
      <c r="AL90" s="137">
        <v>0</v>
      </c>
      <c r="AN90" s="143">
        <v>1</v>
      </c>
      <c r="AO90" s="135" t="s">
        <v>760</v>
      </c>
      <c r="AP90" s="137">
        <v>0</v>
      </c>
      <c r="AR90" s="143">
        <v>0</v>
      </c>
      <c r="AT90" s="137">
        <v>0</v>
      </c>
      <c r="AV90" s="143">
        <v>0</v>
      </c>
      <c r="AX90" s="137">
        <v>0</v>
      </c>
      <c r="AZ90" s="143">
        <v>0</v>
      </c>
      <c r="BB90" s="137">
        <v>0</v>
      </c>
      <c r="BD90" s="143">
        <v>0</v>
      </c>
      <c r="BF90" s="137">
        <v>0</v>
      </c>
      <c r="BH90" s="143">
        <v>0</v>
      </c>
      <c r="BJ90" s="137">
        <v>0</v>
      </c>
      <c r="BL90" s="143">
        <v>0</v>
      </c>
      <c r="BN90" s="137">
        <v>0</v>
      </c>
      <c r="BP90" s="143">
        <v>0</v>
      </c>
      <c r="BR90" s="137">
        <v>0</v>
      </c>
      <c r="BT90" s="137">
        <v>0</v>
      </c>
      <c r="BW90" s="129">
        <f t="shared" si="4"/>
        <v>2</v>
      </c>
    </row>
    <row r="91" spans="1:75" ht="84">
      <c r="A91" s="165"/>
      <c r="B91" s="167"/>
      <c r="C91" s="129" t="s">
        <v>519</v>
      </c>
      <c r="D91" s="134">
        <v>0</v>
      </c>
      <c r="F91" s="129">
        <v>0</v>
      </c>
      <c r="H91" s="134">
        <v>0</v>
      </c>
      <c r="J91" s="129">
        <v>0</v>
      </c>
      <c r="L91" s="143">
        <v>0</v>
      </c>
      <c r="N91" s="146">
        <v>1</v>
      </c>
      <c r="O91" s="127" t="s">
        <v>718</v>
      </c>
      <c r="P91" s="143">
        <v>0</v>
      </c>
      <c r="R91" s="137">
        <v>0</v>
      </c>
      <c r="T91" s="143">
        <v>0</v>
      </c>
      <c r="V91" s="137">
        <v>0</v>
      </c>
      <c r="X91" s="143">
        <v>0</v>
      </c>
      <c r="Z91" s="137">
        <v>0</v>
      </c>
      <c r="AB91" s="143">
        <v>0</v>
      </c>
      <c r="AD91" s="137">
        <v>0</v>
      </c>
      <c r="AF91" s="143">
        <v>0</v>
      </c>
      <c r="AH91" s="137">
        <v>0</v>
      </c>
      <c r="AJ91" s="143">
        <v>0</v>
      </c>
      <c r="AL91" s="137">
        <v>0</v>
      </c>
      <c r="AN91" s="143">
        <v>0</v>
      </c>
      <c r="AP91" s="137">
        <v>0</v>
      </c>
      <c r="AR91" s="143">
        <v>0</v>
      </c>
      <c r="AT91" s="146">
        <v>1</v>
      </c>
      <c r="AU91" s="127" t="s">
        <v>772</v>
      </c>
      <c r="AV91" s="143">
        <v>0</v>
      </c>
      <c r="AX91" s="137">
        <v>0</v>
      </c>
      <c r="AZ91" s="143">
        <v>0</v>
      </c>
      <c r="BB91" s="137">
        <v>0</v>
      </c>
      <c r="BD91" s="143">
        <v>0</v>
      </c>
      <c r="BF91" s="137">
        <v>0</v>
      </c>
      <c r="BH91" s="143">
        <v>0</v>
      </c>
      <c r="BJ91" s="137">
        <v>0</v>
      </c>
      <c r="BL91" s="143">
        <v>0</v>
      </c>
      <c r="BN91" s="137">
        <v>0</v>
      </c>
      <c r="BP91" s="143">
        <v>0</v>
      </c>
      <c r="BR91" s="137">
        <v>0</v>
      </c>
      <c r="BT91" s="137">
        <v>0</v>
      </c>
      <c r="BW91" s="129">
        <f t="shared" si="4"/>
        <v>2</v>
      </c>
    </row>
    <row r="92" spans="1:75">
      <c r="A92" s="165"/>
      <c r="B92" s="167"/>
      <c r="L92" s="143"/>
      <c r="P92" s="143"/>
      <c r="T92" s="143"/>
      <c r="V92" s="137"/>
      <c r="X92" s="143"/>
      <c r="Z92" s="137"/>
      <c r="AD92" s="137"/>
      <c r="AF92" s="143"/>
      <c r="AH92" s="137"/>
      <c r="AJ92" s="143"/>
      <c r="AL92" s="137"/>
      <c r="AN92" s="143"/>
      <c r="AP92" s="137"/>
      <c r="AR92" s="143"/>
      <c r="AT92" s="137"/>
      <c r="AV92" s="143"/>
      <c r="AX92" s="137"/>
      <c r="AZ92" s="143"/>
      <c r="BB92" s="137"/>
      <c r="BD92" s="143"/>
      <c r="BH92" s="143"/>
      <c r="BJ92" s="137"/>
      <c r="BL92" s="143"/>
      <c r="BN92" s="137"/>
      <c r="BP92" s="143"/>
      <c r="BR92" s="137"/>
      <c r="BT92" s="137"/>
    </row>
    <row r="93" spans="1:75">
      <c r="A93" s="165"/>
      <c r="B93" s="167"/>
      <c r="C93" s="129" t="s">
        <v>508</v>
      </c>
      <c r="D93" s="134">
        <v>0</v>
      </c>
      <c r="F93" s="129">
        <v>0</v>
      </c>
      <c r="H93" s="134">
        <v>0</v>
      </c>
      <c r="J93" s="129">
        <v>0</v>
      </c>
      <c r="L93" s="143">
        <v>0</v>
      </c>
      <c r="N93" s="137">
        <v>0</v>
      </c>
      <c r="P93" s="143">
        <v>0</v>
      </c>
      <c r="R93" s="137">
        <v>0</v>
      </c>
      <c r="T93" s="143">
        <v>0</v>
      </c>
      <c r="V93" s="137">
        <v>0</v>
      </c>
      <c r="X93" s="143">
        <v>0</v>
      </c>
      <c r="Z93" s="137">
        <v>0</v>
      </c>
      <c r="AB93" s="143">
        <v>0</v>
      </c>
      <c r="AD93" s="137">
        <v>0</v>
      </c>
      <c r="AF93" s="143">
        <v>0</v>
      </c>
      <c r="AH93" s="137">
        <v>0</v>
      </c>
      <c r="AJ93" s="143">
        <v>0</v>
      </c>
      <c r="AL93" s="137">
        <v>0</v>
      </c>
      <c r="AN93" s="143">
        <v>0</v>
      </c>
      <c r="AP93" s="137">
        <v>0</v>
      </c>
      <c r="AR93" s="143">
        <v>0</v>
      </c>
      <c r="AT93" s="137">
        <v>0</v>
      </c>
      <c r="AV93" s="143">
        <v>0</v>
      </c>
      <c r="AX93" s="137">
        <v>0</v>
      </c>
      <c r="AZ93" s="143">
        <v>0</v>
      </c>
      <c r="BB93" s="137">
        <v>0</v>
      </c>
      <c r="BD93" s="143">
        <v>0</v>
      </c>
      <c r="BF93" s="137">
        <v>0</v>
      </c>
      <c r="BH93" s="143">
        <v>0</v>
      </c>
      <c r="BJ93" s="137">
        <v>0</v>
      </c>
      <c r="BL93" s="143">
        <v>0</v>
      </c>
      <c r="BN93" s="137">
        <v>0</v>
      </c>
      <c r="BP93" s="143">
        <v>0</v>
      </c>
      <c r="BR93" s="137">
        <v>0</v>
      </c>
      <c r="BT93" s="137">
        <v>0</v>
      </c>
      <c r="BW93" s="129">
        <f t="shared" ref="BW93:BW98" si="5">SUM(D93:BR93)</f>
        <v>0</v>
      </c>
    </row>
    <row r="94" spans="1:75" ht="120">
      <c r="A94" s="165"/>
      <c r="B94" s="167"/>
      <c r="C94" s="129" t="s">
        <v>509</v>
      </c>
      <c r="D94" s="134">
        <v>0</v>
      </c>
      <c r="F94" s="129">
        <v>0</v>
      </c>
      <c r="H94" s="134">
        <v>1</v>
      </c>
      <c r="I94" s="135" t="s">
        <v>707</v>
      </c>
      <c r="J94" s="129">
        <v>0</v>
      </c>
      <c r="K94" s="127"/>
      <c r="L94" s="143">
        <v>0</v>
      </c>
      <c r="N94" s="137">
        <v>0</v>
      </c>
      <c r="P94" s="143">
        <v>0</v>
      </c>
      <c r="R94" s="137">
        <v>0</v>
      </c>
      <c r="T94" s="143">
        <v>0</v>
      </c>
      <c r="V94" s="137">
        <v>0</v>
      </c>
      <c r="X94" s="143">
        <v>0</v>
      </c>
      <c r="Z94" s="137">
        <v>0</v>
      </c>
      <c r="AB94" s="143">
        <v>0</v>
      </c>
      <c r="AD94" s="137">
        <v>0</v>
      </c>
      <c r="AF94" s="143">
        <v>0</v>
      </c>
      <c r="AH94" s="137">
        <v>0</v>
      </c>
      <c r="AJ94" s="143">
        <v>0</v>
      </c>
      <c r="AL94" s="137">
        <v>0</v>
      </c>
      <c r="AN94" s="143">
        <v>0</v>
      </c>
      <c r="AP94" s="137">
        <v>0</v>
      </c>
      <c r="AR94" s="143">
        <v>0</v>
      </c>
      <c r="AT94" s="137">
        <v>0</v>
      </c>
      <c r="AV94" s="143">
        <v>0</v>
      </c>
      <c r="AX94" s="137">
        <v>0</v>
      </c>
      <c r="AZ94" s="143">
        <v>0</v>
      </c>
      <c r="BB94" s="137">
        <v>0</v>
      </c>
      <c r="BD94" s="143">
        <v>0</v>
      </c>
      <c r="BF94" s="137">
        <v>0</v>
      </c>
      <c r="BH94" s="143">
        <v>0</v>
      </c>
      <c r="BJ94" s="137">
        <v>0</v>
      </c>
      <c r="BL94" s="143">
        <v>0</v>
      </c>
      <c r="BN94" s="137">
        <v>0</v>
      </c>
      <c r="BP94" s="143">
        <v>0</v>
      </c>
      <c r="BR94" s="137">
        <v>0</v>
      </c>
      <c r="BT94" s="137">
        <v>0</v>
      </c>
      <c r="BW94" s="129">
        <f t="shared" si="5"/>
        <v>1</v>
      </c>
    </row>
    <row r="95" spans="1:75" ht="144">
      <c r="A95" s="165"/>
      <c r="B95" s="167"/>
      <c r="C95" s="129" t="s">
        <v>510</v>
      </c>
      <c r="D95" s="134">
        <v>0</v>
      </c>
      <c r="F95" s="148">
        <v>1</v>
      </c>
      <c r="G95" s="127" t="s">
        <v>396</v>
      </c>
      <c r="H95" s="134">
        <v>0</v>
      </c>
      <c r="I95" s="135"/>
      <c r="J95" s="129">
        <v>0</v>
      </c>
      <c r="K95" s="127"/>
      <c r="L95" s="143">
        <v>0</v>
      </c>
      <c r="N95" s="137">
        <v>0</v>
      </c>
      <c r="P95" s="143">
        <v>0</v>
      </c>
      <c r="R95" s="137">
        <v>0</v>
      </c>
      <c r="T95" s="143">
        <v>0</v>
      </c>
      <c r="V95" s="137">
        <v>0</v>
      </c>
      <c r="X95" s="143">
        <v>0</v>
      </c>
      <c r="Z95" s="137">
        <v>0</v>
      </c>
      <c r="AB95" s="143">
        <v>0</v>
      </c>
      <c r="AD95" s="137">
        <v>0</v>
      </c>
      <c r="AF95" s="143">
        <v>0</v>
      </c>
      <c r="AH95" s="137">
        <v>0</v>
      </c>
      <c r="AJ95" s="143">
        <v>0</v>
      </c>
      <c r="AL95" s="137">
        <v>0</v>
      </c>
      <c r="AN95" s="143">
        <v>0</v>
      </c>
      <c r="AP95" s="137">
        <v>0</v>
      </c>
      <c r="AR95" s="143">
        <v>0</v>
      </c>
      <c r="AT95" s="137">
        <v>0</v>
      </c>
      <c r="AV95" s="143">
        <v>0</v>
      </c>
      <c r="AX95" s="137">
        <v>0</v>
      </c>
      <c r="AZ95" s="143">
        <v>0</v>
      </c>
      <c r="BB95" s="137">
        <v>0</v>
      </c>
      <c r="BD95" s="143">
        <v>0</v>
      </c>
      <c r="BF95" s="137">
        <v>0</v>
      </c>
      <c r="BH95" s="143">
        <v>0</v>
      </c>
      <c r="BJ95" s="137">
        <v>0</v>
      </c>
      <c r="BL95" s="143">
        <v>1</v>
      </c>
      <c r="BM95" s="135" t="s">
        <v>788</v>
      </c>
      <c r="BN95" s="137">
        <v>0</v>
      </c>
      <c r="BP95" s="143">
        <v>0</v>
      </c>
      <c r="BR95" s="137">
        <v>1</v>
      </c>
      <c r="BS95" s="127" t="s">
        <v>799</v>
      </c>
      <c r="BT95" s="137">
        <v>0</v>
      </c>
      <c r="BW95" s="129">
        <f t="shared" si="5"/>
        <v>3</v>
      </c>
    </row>
    <row r="96" spans="1:75">
      <c r="A96" s="165"/>
      <c r="B96" s="167"/>
      <c r="C96" s="129" t="s">
        <v>511</v>
      </c>
      <c r="D96" s="134">
        <v>0</v>
      </c>
      <c r="F96" s="129">
        <v>0</v>
      </c>
      <c r="H96" s="134">
        <v>0</v>
      </c>
      <c r="J96" s="129">
        <v>0</v>
      </c>
      <c r="L96" s="143">
        <v>0</v>
      </c>
      <c r="N96" s="137">
        <v>0</v>
      </c>
      <c r="P96" s="143">
        <v>0</v>
      </c>
      <c r="R96" s="137">
        <v>0</v>
      </c>
      <c r="T96" s="143">
        <v>0</v>
      </c>
      <c r="V96" s="137">
        <v>0</v>
      </c>
      <c r="X96" s="143">
        <v>0</v>
      </c>
      <c r="Z96" s="137">
        <v>0</v>
      </c>
      <c r="AB96" s="143">
        <v>0</v>
      </c>
      <c r="AD96" s="137">
        <v>0</v>
      </c>
      <c r="AF96" s="143">
        <v>0</v>
      </c>
      <c r="AH96" s="137">
        <v>0</v>
      </c>
      <c r="AJ96" s="143">
        <v>0</v>
      </c>
      <c r="AL96" s="137">
        <v>0</v>
      </c>
      <c r="AN96" s="143">
        <v>0</v>
      </c>
      <c r="AP96" s="137">
        <v>0</v>
      </c>
      <c r="AR96" s="143">
        <v>0</v>
      </c>
      <c r="AT96" s="137">
        <v>0</v>
      </c>
      <c r="AV96" s="143">
        <v>0</v>
      </c>
      <c r="AX96" s="137">
        <v>0</v>
      </c>
      <c r="AZ96" s="143">
        <v>0</v>
      </c>
      <c r="BB96" s="137">
        <v>0</v>
      </c>
      <c r="BD96" s="143">
        <v>0</v>
      </c>
      <c r="BF96" s="137">
        <v>0</v>
      </c>
      <c r="BH96" s="143">
        <v>0</v>
      </c>
      <c r="BJ96" s="137">
        <v>0</v>
      </c>
      <c r="BL96" s="143">
        <v>0</v>
      </c>
      <c r="BN96" s="137">
        <v>0</v>
      </c>
      <c r="BP96" s="143">
        <v>0</v>
      </c>
      <c r="BR96" s="137">
        <v>0</v>
      </c>
      <c r="BT96" s="137">
        <v>0</v>
      </c>
      <c r="BW96" s="129">
        <f t="shared" si="5"/>
        <v>0</v>
      </c>
    </row>
    <row r="97" spans="1:75">
      <c r="A97" s="165"/>
      <c r="B97" s="167"/>
      <c r="C97" s="129" t="s">
        <v>512</v>
      </c>
      <c r="D97" s="134">
        <v>0</v>
      </c>
      <c r="F97" s="129">
        <v>0</v>
      </c>
      <c r="H97" s="134">
        <v>0</v>
      </c>
      <c r="J97" s="129">
        <v>0</v>
      </c>
      <c r="L97" s="143">
        <v>0</v>
      </c>
      <c r="N97" s="137">
        <v>0</v>
      </c>
      <c r="P97" s="143">
        <v>0</v>
      </c>
      <c r="R97" s="137">
        <v>0</v>
      </c>
      <c r="T97" s="143">
        <v>0</v>
      </c>
      <c r="V97" s="137">
        <v>0</v>
      </c>
      <c r="X97" s="143">
        <v>0</v>
      </c>
      <c r="Z97" s="137">
        <v>0</v>
      </c>
      <c r="AB97" s="143">
        <v>0</v>
      </c>
      <c r="AD97" s="137">
        <v>0</v>
      </c>
      <c r="AF97" s="143">
        <v>0</v>
      </c>
      <c r="AH97" s="137">
        <v>0</v>
      </c>
      <c r="AJ97" s="143">
        <v>0</v>
      </c>
      <c r="AL97" s="137">
        <v>0</v>
      </c>
      <c r="AN97" s="143">
        <v>0</v>
      </c>
      <c r="AP97" s="137">
        <v>0</v>
      </c>
      <c r="AR97" s="143">
        <v>0</v>
      </c>
      <c r="AT97" s="137">
        <v>0</v>
      </c>
      <c r="AV97" s="143">
        <v>0</v>
      </c>
      <c r="AX97" s="137">
        <v>0</v>
      </c>
      <c r="AZ97" s="143">
        <v>0</v>
      </c>
      <c r="BB97" s="137">
        <v>0</v>
      </c>
      <c r="BD97" s="143">
        <v>0</v>
      </c>
      <c r="BF97" s="137">
        <v>0</v>
      </c>
      <c r="BH97" s="143">
        <v>0</v>
      </c>
      <c r="BJ97" s="137">
        <v>0</v>
      </c>
      <c r="BL97" s="143">
        <v>0</v>
      </c>
      <c r="BN97" s="137">
        <v>0</v>
      </c>
      <c r="BP97" s="143">
        <v>0</v>
      </c>
      <c r="BR97" s="137">
        <v>0</v>
      </c>
      <c r="BT97" s="137">
        <v>0</v>
      </c>
      <c r="BW97" s="129">
        <f t="shared" si="5"/>
        <v>0</v>
      </c>
    </row>
    <row r="98" spans="1:75">
      <c r="A98" s="165"/>
      <c r="B98" s="167"/>
      <c r="C98" s="129" t="s">
        <v>513</v>
      </c>
      <c r="D98" s="134">
        <v>0</v>
      </c>
      <c r="F98" s="129">
        <v>0</v>
      </c>
      <c r="H98" s="134">
        <v>0</v>
      </c>
      <c r="J98" s="129">
        <v>0</v>
      </c>
      <c r="L98" s="143">
        <v>0</v>
      </c>
      <c r="N98" s="137">
        <v>0</v>
      </c>
      <c r="P98" s="143">
        <v>0</v>
      </c>
      <c r="R98" s="137">
        <v>0</v>
      </c>
      <c r="T98" s="143">
        <v>0</v>
      </c>
      <c r="V98" s="137">
        <v>0</v>
      </c>
      <c r="X98" s="143">
        <v>0</v>
      </c>
      <c r="Z98" s="137">
        <v>0</v>
      </c>
      <c r="AB98" s="143">
        <v>0</v>
      </c>
      <c r="AD98" s="137">
        <v>0</v>
      </c>
      <c r="AF98" s="143">
        <v>0</v>
      </c>
      <c r="AH98" s="137">
        <v>0</v>
      </c>
      <c r="AJ98" s="143">
        <v>0</v>
      </c>
      <c r="AL98" s="137">
        <v>0</v>
      </c>
      <c r="AN98" s="143">
        <v>0</v>
      </c>
      <c r="AP98" s="137">
        <v>0</v>
      </c>
      <c r="AR98" s="143">
        <v>0</v>
      </c>
      <c r="AT98" s="137">
        <v>0</v>
      </c>
      <c r="AV98" s="143">
        <v>0</v>
      </c>
      <c r="AX98" s="137">
        <v>0</v>
      </c>
      <c r="AZ98" s="143">
        <v>0</v>
      </c>
      <c r="BB98" s="137">
        <v>0</v>
      </c>
      <c r="BD98" s="143">
        <v>0</v>
      </c>
      <c r="BF98" s="137">
        <v>0</v>
      </c>
      <c r="BH98" s="143">
        <v>0</v>
      </c>
      <c r="BJ98" s="137">
        <v>0</v>
      </c>
      <c r="BL98" s="143">
        <v>0</v>
      </c>
      <c r="BN98" s="137">
        <v>0</v>
      </c>
      <c r="BP98" s="143">
        <v>0</v>
      </c>
      <c r="BR98" s="137">
        <v>0</v>
      </c>
      <c r="BT98" s="137">
        <v>0</v>
      </c>
      <c r="BW98" s="129">
        <f t="shared" si="5"/>
        <v>0</v>
      </c>
    </row>
    <row r="99" spans="1:75">
      <c r="A99" s="165"/>
      <c r="B99" s="167"/>
      <c r="L99" s="143"/>
      <c r="P99" s="143"/>
      <c r="T99" s="143"/>
      <c r="V99" s="137"/>
      <c r="X99" s="143"/>
      <c r="Z99" s="137"/>
      <c r="AD99" s="137"/>
      <c r="AF99" s="143"/>
      <c r="AH99" s="137"/>
      <c r="AJ99" s="143"/>
      <c r="AL99" s="137"/>
      <c r="AN99" s="143"/>
      <c r="AP99" s="137"/>
      <c r="AR99" s="143"/>
      <c r="AT99" s="137"/>
      <c r="AV99" s="143"/>
      <c r="AX99" s="137"/>
      <c r="AZ99" s="143"/>
      <c r="BB99" s="137"/>
      <c r="BD99" s="143"/>
      <c r="BH99" s="143"/>
      <c r="BJ99" s="137"/>
      <c r="BL99" s="143"/>
      <c r="BN99" s="137"/>
      <c r="BP99" s="143"/>
      <c r="BR99" s="137"/>
      <c r="BT99" s="137"/>
    </row>
    <row r="100" spans="1:75">
      <c r="A100" s="165"/>
      <c r="B100" s="167"/>
      <c r="C100" s="129" t="s">
        <v>520</v>
      </c>
      <c r="D100" s="134">
        <v>0</v>
      </c>
      <c r="F100" s="129">
        <v>0</v>
      </c>
      <c r="H100" s="134">
        <v>0</v>
      </c>
      <c r="J100" s="129">
        <v>0</v>
      </c>
      <c r="L100" s="143">
        <v>0</v>
      </c>
      <c r="N100" s="137">
        <v>0</v>
      </c>
      <c r="P100" s="143">
        <v>0</v>
      </c>
      <c r="R100" s="137">
        <v>0</v>
      </c>
      <c r="T100" s="143">
        <v>0</v>
      </c>
      <c r="V100" s="137">
        <v>0</v>
      </c>
      <c r="X100" s="143">
        <v>0</v>
      </c>
      <c r="Z100" s="137">
        <v>0</v>
      </c>
      <c r="AB100" s="143">
        <v>0</v>
      </c>
      <c r="AD100" s="137">
        <v>0</v>
      </c>
      <c r="AF100" s="143">
        <v>0</v>
      </c>
      <c r="AH100" s="137">
        <v>0</v>
      </c>
      <c r="AJ100" s="143">
        <v>0</v>
      </c>
      <c r="AL100" s="137">
        <v>0</v>
      </c>
      <c r="AN100" s="143">
        <v>0</v>
      </c>
      <c r="AP100" s="137">
        <v>0</v>
      </c>
      <c r="AR100" s="143">
        <v>0</v>
      </c>
      <c r="AT100" s="137">
        <v>0</v>
      </c>
      <c r="AV100" s="143">
        <v>0</v>
      </c>
      <c r="AX100" s="137">
        <v>0</v>
      </c>
      <c r="AZ100" s="143">
        <v>0</v>
      </c>
      <c r="BB100" s="137">
        <v>0</v>
      </c>
      <c r="BD100" s="143">
        <v>0</v>
      </c>
      <c r="BF100" s="137">
        <v>0</v>
      </c>
      <c r="BH100" s="143">
        <v>0</v>
      </c>
      <c r="BJ100" s="137">
        <v>0</v>
      </c>
      <c r="BL100" s="143">
        <v>0</v>
      </c>
      <c r="BN100" s="137">
        <v>0</v>
      </c>
      <c r="BP100" s="143">
        <v>0</v>
      </c>
      <c r="BR100" s="137">
        <v>0</v>
      </c>
      <c r="BT100" s="137">
        <v>0</v>
      </c>
      <c r="BW100" s="129">
        <f t="shared" ref="BW100:BW105" si="6">SUM(D100:BR100)</f>
        <v>0</v>
      </c>
    </row>
    <row r="101" spans="1:75" ht="132">
      <c r="A101" s="165"/>
      <c r="B101" s="167"/>
      <c r="C101" s="129" t="s">
        <v>521</v>
      </c>
      <c r="D101" s="134">
        <v>0</v>
      </c>
      <c r="F101" s="129">
        <v>0</v>
      </c>
      <c r="H101" s="134">
        <v>1</v>
      </c>
      <c r="I101" s="135" t="s">
        <v>716</v>
      </c>
      <c r="J101" s="129">
        <v>0</v>
      </c>
      <c r="K101" s="127"/>
      <c r="L101" s="143">
        <v>0</v>
      </c>
      <c r="N101" s="137">
        <v>0</v>
      </c>
      <c r="P101" s="143">
        <v>0</v>
      </c>
      <c r="R101" s="137">
        <v>0</v>
      </c>
      <c r="T101" s="143">
        <v>0</v>
      </c>
      <c r="V101" s="137">
        <v>0</v>
      </c>
      <c r="X101" s="143">
        <v>0</v>
      </c>
      <c r="Z101" s="137">
        <v>0</v>
      </c>
      <c r="AB101" s="143">
        <v>0</v>
      </c>
      <c r="AD101" s="137">
        <v>0</v>
      </c>
      <c r="AF101" s="143">
        <v>0</v>
      </c>
      <c r="AH101" s="137">
        <v>0</v>
      </c>
      <c r="AJ101" s="143">
        <v>0</v>
      </c>
      <c r="AL101" s="137">
        <v>0</v>
      </c>
      <c r="AN101" s="143">
        <v>0</v>
      </c>
      <c r="AP101" s="137">
        <v>0</v>
      </c>
      <c r="AR101" s="143">
        <v>0</v>
      </c>
      <c r="AT101" s="137">
        <v>0</v>
      </c>
      <c r="AV101" s="143">
        <v>0</v>
      </c>
      <c r="AX101" s="137">
        <v>0</v>
      </c>
      <c r="AZ101" s="143">
        <v>0</v>
      </c>
      <c r="BB101" s="137">
        <v>0</v>
      </c>
      <c r="BD101" s="143">
        <v>0</v>
      </c>
      <c r="BF101" s="137">
        <v>0</v>
      </c>
      <c r="BH101" s="143">
        <v>0</v>
      </c>
      <c r="BJ101" s="137">
        <v>0</v>
      </c>
      <c r="BL101" s="143">
        <v>0</v>
      </c>
      <c r="BN101" s="137">
        <v>0</v>
      </c>
      <c r="BP101" s="143">
        <v>0</v>
      </c>
      <c r="BR101" s="137">
        <v>0</v>
      </c>
      <c r="BT101" s="137">
        <v>0</v>
      </c>
      <c r="BW101" s="129">
        <f t="shared" si="6"/>
        <v>1</v>
      </c>
    </row>
    <row r="102" spans="1:75">
      <c r="A102" s="165"/>
      <c r="B102" s="167"/>
      <c r="C102" s="129" t="s">
        <v>522</v>
      </c>
      <c r="D102" s="134">
        <v>0</v>
      </c>
      <c r="F102" s="129">
        <v>0</v>
      </c>
      <c r="H102" s="134">
        <v>0</v>
      </c>
      <c r="J102" s="129">
        <v>0</v>
      </c>
      <c r="L102" s="143">
        <v>0</v>
      </c>
      <c r="N102" s="137">
        <v>0</v>
      </c>
      <c r="P102" s="143">
        <v>0</v>
      </c>
      <c r="R102" s="137">
        <v>0</v>
      </c>
      <c r="T102" s="143">
        <v>0</v>
      </c>
      <c r="V102" s="137">
        <v>0</v>
      </c>
      <c r="X102" s="143">
        <v>0</v>
      </c>
      <c r="Z102" s="137">
        <v>0</v>
      </c>
      <c r="AB102" s="143">
        <v>0</v>
      </c>
      <c r="AD102" s="137">
        <v>0</v>
      </c>
      <c r="AF102" s="143">
        <v>0</v>
      </c>
      <c r="AH102" s="137">
        <v>0</v>
      </c>
      <c r="AJ102" s="143">
        <v>0</v>
      </c>
      <c r="AL102" s="137">
        <v>0</v>
      </c>
      <c r="AN102" s="143">
        <v>0</v>
      </c>
      <c r="AP102" s="137">
        <v>0</v>
      </c>
      <c r="AR102" s="143">
        <v>0</v>
      </c>
      <c r="AT102" s="137">
        <v>0</v>
      </c>
      <c r="AV102" s="143">
        <v>0</v>
      </c>
      <c r="AX102" s="137">
        <v>0</v>
      </c>
      <c r="AZ102" s="143">
        <v>0</v>
      </c>
      <c r="BB102" s="137">
        <v>0</v>
      </c>
      <c r="BD102" s="143">
        <v>0</v>
      </c>
      <c r="BF102" s="137">
        <v>0</v>
      </c>
      <c r="BH102" s="143">
        <v>0</v>
      </c>
      <c r="BJ102" s="137">
        <v>0</v>
      </c>
      <c r="BL102" s="143">
        <v>0</v>
      </c>
      <c r="BN102" s="137">
        <v>0</v>
      </c>
      <c r="BP102" s="143">
        <v>0</v>
      </c>
      <c r="BR102" s="137">
        <v>0</v>
      </c>
      <c r="BT102" s="137">
        <v>0</v>
      </c>
      <c r="BW102" s="129">
        <f t="shared" si="6"/>
        <v>0</v>
      </c>
    </row>
    <row r="103" spans="1:75">
      <c r="A103" s="165"/>
      <c r="B103" s="167"/>
      <c r="C103" s="129" t="s">
        <v>523</v>
      </c>
      <c r="D103" s="134">
        <v>0</v>
      </c>
      <c r="F103" s="129">
        <v>0</v>
      </c>
      <c r="H103" s="134">
        <v>0</v>
      </c>
      <c r="J103" s="129">
        <v>0</v>
      </c>
      <c r="L103" s="143">
        <v>0</v>
      </c>
      <c r="N103" s="137">
        <v>0</v>
      </c>
      <c r="P103" s="143">
        <v>0</v>
      </c>
      <c r="R103" s="137">
        <v>0</v>
      </c>
      <c r="T103" s="143">
        <v>0</v>
      </c>
      <c r="V103" s="137">
        <v>0</v>
      </c>
      <c r="X103" s="143">
        <v>0</v>
      </c>
      <c r="Z103" s="137">
        <v>0</v>
      </c>
      <c r="AB103" s="143">
        <v>0</v>
      </c>
      <c r="AD103" s="137">
        <v>0</v>
      </c>
      <c r="AF103" s="143">
        <v>0</v>
      </c>
      <c r="AH103" s="137">
        <v>0</v>
      </c>
      <c r="AJ103" s="143">
        <v>0</v>
      </c>
      <c r="AL103" s="137">
        <v>0</v>
      </c>
      <c r="AN103" s="143">
        <v>0</v>
      </c>
      <c r="AP103" s="137">
        <v>0</v>
      </c>
      <c r="AR103" s="143">
        <v>0</v>
      </c>
      <c r="AT103" s="137">
        <v>0</v>
      </c>
      <c r="AV103" s="143">
        <v>0</v>
      </c>
      <c r="AX103" s="137">
        <v>0</v>
      </c>
      <c r="AZ103" s="143">
        <v>0</v>
      </c>
      <c r="BB103" s="137">
        <v>0</v>
      </c>
      <c r="BD103" s="143">
        <v>0</v>
      </c>
      <c r="BF103" s="137">
        <v>0</v>
      </c>
      <c r="BH103" s="143">
        <v>0</v>
      </c>
      <c r="BJ103" s="137">
        <v>0</v>
      </c>
      <c r="BL103" s="143">
        <v>0</v>
      </c>
      <c r="BN103" s="137">
        <v>0</v>
      </c>
      <c r="BP103" s="143">
        <v>0</v>
      </c>
      <c r="BR103" s="137">
        <v>0</v>
      </c>
      <c r="BT103" s="137">
        <v>0</v>
      </c>
      <c r="BW103" s="129">
        <f t="shared" si="6"/>
        <v>0</v>
      </c>
    </row>
    <row r="104" spans="1:75">
      <c r="A104" s="165"/>
      <c r="B104" s="167"/>
      <c r="C104" s="129" t="s">
        <v>524</v>
      </c>
      <c r="D104" s="134">
        <v>0</v>
      </c>
      <c r="F104" s="129">
        <v>0</v>
      </c>
      <c r="H104" s="134">
        <v>0</v>
      </c>
      <c r="J104" s="129">
        <v>0</v>
      </c>
      <c r="L104" s="143">
        <v>0</v>
      </c>
      <c r="N104" s="137">
        <v>0</v>
      </c>
      <c r="P104" s="143">
        <v>0</v>
      </c>
      <c r="R104" s="137">
        <v>0</v>
      </c>
      <c r="T104" s="143">
        <v>0</v>
      </c>
      <c r="V104" s="137">
        <v>0</v>
      </c>
      <c r="X104" s="143">
        <v>0</v>
      </c>
      <c r="Z104" s="137">
        <v>0</v>
      </c>
      <c r="AB104" s="143">
        <v>0</v>
      </c>
      <c r="AD104" s="137">
        <v>0</v>
      </c>
      <c r="AF104" s="143">
        <v>0</v>
      </c>
      <c r="AH104" s="137">
        <v>0</v>
      </c>
      <c r="AJ104" s="143">
        <v>0</v>
      </c>
      <c r="AL104" s="137">
        <v>0</v>
      </c>
      <c r="AN104" s="143">
        <v>0</v>
      </c>
      <c r="AP104" s="137">
        <v>0</v>
      </c>
      <c r="AR104" s="143">
        <v>0</v>
      </c>
      <c r="AT104" s="137">
        <v>0</v>
      </c>
      <c r="AV104" s="143">
        <v>0</v>
      </c>
      <c r="AX104" s="137">
        <v>0</v>
      </c>
      <c r="AZ104" s="143">
        <v>0</v>
      </c>
      <c r="BB104" s="137">
        <v>0</v>
      </c>
      <c r="BD104" s="143">
        <v>0</v>
      </c>
      <c r="BF104" s="137">
        <v>0</v>
      </c>
      <c r="BH104" s="143">
        <v>0</v>
      </c>
      <c r="BJ104" s="137">
        <v>0</v>
      </c>
      <c r="BL104" s="143">
        <v>0</v>
      </c>
      <c r="BN104" s="137">
        <v>0</v>
      </c>
      <c r="BP104" s="143">
        <v>0</v>
      </c>
      <c r="BR104" s="137">
        <v>0</v>
      </c>
      <c r="BT104" s="137">
        <v>0</v>
      </c>
      <c r="BW104" s="129">
        <f t="shared" si="6"/>
        <v>0</v>
      </c>
    </row>
    <row r="105" spans="1:75">
      <c r="A105" s="165"/>
      <c r="B105" s="167"/>
      <c r="C105" s="129" t="s">
        <v>525</v>
      </c>
      <c r="D105" s="134">
        <v>0</v>
      </c>
      <c r="F105" s="129">
        <v>0</v>
      </c>
      <c r="H105" s="134">
        <v>0</v>
      </c>
      <c r="J105" s="129">
        <v>0</v>
      </c>
      <c r="L105" s="143">
        <v>0</v>
      </c>
      <c r="N105" s="137">
        <v>0</v>
      </c>
      <c r="P105" s="143">
        <v>0</v>
      </c>
      <c r="R105" s="137">
        <v>0</v>
      </c>
      <c r="T105" s="143">
        <v>0</v>
      </c>
      <c r="V105" s="137">
        <v>0</v>
      </c>
      <c r="X105" s="143">
        <v>0</v>
      </c>
      <c r="Z105" s="137">
        <v>0</v>
      </c>
      <c r="AB105" s="143">
        <v>0</v>
      </c>
      <c r="AD105" s="137">
        <v>0</v>
      </c>
      <c r="AF105" s="143">
        <v>0</v>
      </c>
      <c r="AH105" s="137">
        <v>0</v>
      </c>
      <c r="AJ105" s="143">
        <v>0</v>
      </c>
      <c r="AL105" s="137">
        <v>0</v>
      </c>
      <c r="AN105" s="143">
        <v>0</v>
      </c>
      <c r="AP105" s="137">
        <v>0</v>
      </c>
      <c r="AR105" s="143">
        <v>0</v>
      </c>
      <c r="AT105" s="137">
        <v>0</v>
      </c>
      <c r="AV105" s="143">
        <v>0</v>
      </c>
      <c r="AX105" s="137">
        <v>0</v>
      </c>
      <c r="AZ105" s="143">
        <v>0</v>
      </c>
      <c r="BB105" s="137">
        <v>0</v>
      </c>
      <c r="BD105" s="143">
        <v>0</v>
      </c>
      <c r="BF105" s="137">
        <v>0</v>
      </c>
      <c r="BH105" s="143">
        <v>0</v>
      </c>
      <c r="BJ105" s="137">
        <v>0</v>
      </c>
      <c r="BL105" s="143">
        <v>0</v>
      </c>
      <c r="BN105" s="137">
        <v>0</v>
      </c>
      <c r="BP105" s="143">
        <v>0</v>
      </c>
      <c r="BR105" s="137">
        <v>0</v>
      </c>
      <c r="BT105" s="137">
        <v>0</v>
      </c>
      <c r="BW105" s="129">
        <f t="shared" si="6"/>
        <v>0</v>
      </c>
    </row>
    <row r="106" spans="1:75">
      <c r="A106" s="165"/>
      <c r="L106" s="143"/>
      <c r="P106" s="143"/>
      <c r="T106" s="143"/>
      <c r="V106" s="137"/>
      <c r="X106" s="143"/>
      <c r="Z106" s="137"/>
      <c r="AD106" s="137"/>
      <c r="AF106" s="143"/>
      <c r="AH106" s="137"/>
      <c r="AJ106" s="143"/>
      <c r="AL106" s="137"/>
      <c r="AN106" s="143"/>
      <c r="AP106" s="137"/>
      <c r="AR106" s="143"/>
      <c r="AT106" s="137"/>
      <c r="AV106" s="143"/>
      <c r="AX106" s="137"/>
      <c r="AZ106" s="143"/>
      <c r="BB106" s="137"/>
      <c r="BD106" s="143"/>
      <c r="BH106" s="143"/>
      <c r="BJ106" s="137"/>
      <c r="BL106" s="143"/>
      <c r="BN106" s="137"/>
      <c r="BP106" s="143"/>
      <c r="BR106" s="137"/>
      <c r="BT106" s="137"/>
    </row>
    <row r="107" spans="1:75" ht="108">
      <c r="A107" s="165"/>
      <c r="B107" s="164">
        <v>1</v>
      </c>
      <c r="C107" s="129" t="s">
        <v>778</v>
      </c>
      <c r="D107" s="134">
        <v>0</v>
      </c>
      <c r="F107" s="129">
        <v>0</v>
      </c>
      <c r="H107" s="134">
        <v>0</v>
      </c>
      <c r="J107" s="129">
        <v>0</v>
      </c>
      <c r="L107" s="143">
        <v>0</v>
      </c>
      <c r="N107" s="137">
        <v>0</v>
      </c>
      <c r="P107" s="143">
        <v>0</v>
      </c>
      <c r="R107" s="137">
        <v>0</v>
      </c>
      <c r="T107" s="143">
        <v>0</v>
      </c>
      <c r="V107" s="137">
        <v>0</v>
      </c>
      <c r="X107" s="143">
        <v>0</v>
      </c>
      <c r="Z107" s="137">
        <v>0</v>
      </c>
      <c r="AB107" s="143">
        <v>0</v>
      </c>
      <c r="AD107" s="137">
        <v>0</v>
      </c>
      <c r="AF107" s="143">
        <v>0</v>
      </c>
      <c r="AH107" s="137">
        <v>0</v>
      </c>
      <c r="AJ107" s="143">
        <v>0</v>
      </c>
      <c r="AL107" s="137">
        <v>1</v>
      </c>
      <c r="AM107" s="127" t="s">
        <v>752</v>
      </c>
      <c r="AN107" s="143">
        <v>0</v>
      </c>
      <c r="AP107" s="137">
        <v>0</v>
      </c>
      <c r="AR107" s="143">
        <v>0</v>
      </c>
      <c r="AT107" s="137">
        <v>0</v>
      </c>
      <c r="AV107" s="143">
        <v>0</v>
      </c>
      <c r="AX107" s="137">
        <v>0</v>
      </c>
      <c r="AZ107" s="143">
        <v>0</v>
      </c>
      <c r="BB107" s="137">
        <v>0</v>
      </c>
      <c r="BD107" s="143">
        <v>0</v>
      </c>
      <c r="BF107" s="137">
        <v>0</v>
      </c>
      <c r="BH107" s="143">
        <v>0</v>
      </c>
      <c r="BJ107" s="137">
        <v>0</v>
      </c>
      <c r="BL107" s="143">
        <v>0</v>
      </c>
      <c r="BN107" s="137">
        <v>0</v>
      </c>
      <c r="BP107" s="143">
        <v>0</v>
      </c>
      <c r="BR107" s="137">
        <v>0</v>
      </c>
      <c r="BT107" s="137">
        <v>0</v>
      </c>
      <c r="BW107" s="129">
        <f t="shared" ref="BW107:BW113" si="7">SUM(D107:BR107)</f>
        <v>1</v>
      </c>
    </row>
    <row r="108" spans="1:75">
      <c r="A108" s="165"/>
      <c r="B108" s="164"/>
      <c r="C108" s="129" t="s">
        <v>526</v>
      </c>
      <c r="D108" s="134">
        <v>0</v>
      </c>
      <c r="F108" s="129">
        <v>0</v>
      </c>
      <c r="H108" s="134">
        <v>0</v>
      </c>
      <c r="J108" s="129">
        <v>0</v>
      </c>
      <c r="L108" s="143">
        <v>0</v>
      </c>
      <c r="N108" s="137">
        <v>0</v>
      </c>
      <c r="P108" s="143">
        <v>0</v>
      </c>
      <c r="R108" s="137">
        <v>0</v>
      </c>
      <c r="T108" s="143">
        <v>0</v>
      </c>
      <c r="V108" s="137">
        <v>0</v>
      </c>
      <c r="X108" s="143">
        <v>0</v>
      </c>
      <c r="Z108" s="137">
        <v>0</v>
      </c>
      <c r="AB108" s="143">
        <v>0</v>
      </c>
      <c r="AD108" s="137">
        <v>0</v>
      </c>
      <c r="AF108" s="143">
        <v>0</v>
      </c>
      <c r="AH108" s="137">
        <v>0</v>
      </c>
      <c r="AJ108" s="143">
        <v>0</v>
      </c>
      <c r="AL108" s="137">
        <v>0</v>
      </c>
      <c r="AN108" s="143">
        <v>0</v>
      </c>
      <c r="AP108" s="137">
        <v>0</v>
      </c>
      <c r="AR108" s="143">
        <v>0</v>
      </c>
      <c r="AT108" s="137">
        <v>0</v>
      </c>
      <c r="AV108" s="143">
        <v>0</v>
      </c>
      <c r="AX108" s="137">
        <v>0</v>
      </c>
      <c r="AZ108" s="143">
        <v>0</v>
      </c>
      <c r="BB108" s="137">
        <v>0</v>
      </c>
      <c r="BD108" s="143">
        <v>0</v>
      </c>
      <c r="BF108" s="137">
        <v>0</v>
      </c>
      <c r="BH108" s="143">
        <v>0</v>
      </c>
      <c r="BJ108" s="137">
        <v>0</v>
      </c>
      <c r="BL108" s="143">
        <v>0</v>
      </c>
      <c r="BN108" s="137">
        <v>0</v>
      </c>
      <c r="BP108" s="143">
        <v>0</v>
      </c>
      <c r="BR108" s="137">
        <v>0</v>
      </c>
      <c r="BT108" s="137">
        <v>0</v>
      </c>
      <c r="BW108" s="129">
        <f t="shared" si="7"/>
        <v>0</v>
      </c>
    </row>
    <row r="109" spans="1:75">
      <c r="A109" s="165"/>
      <c r="B109" s="164"/>
      <c r="C109" s="129" t="s">
        <v>527</v>
      </c>
      <c r="D109" s="134">
        <v>0</v>
      </c>
      <c r="F109" s="129">
        <v>0</v>
      </c>
      <c r="H109" s="134">
        <v>0</v>
      </c>
      <c r="J109" s="129">
        <v>0</v>
      </c>
      <c r="L109" s="143">
        <v>0</v>
      </c>
      <c r="N109" s="137">
        <v>0</v>
      </c>
      <c r="P109" s="143">
        <v>0</v>
      </c>
      <c r="R109" s="137">
        <v>0</v>
      </c>
      <c r="T109" s="143">
        <v>0</v>
      </c>
      <c r="V109" s="137">
        <v>0</v>
      </c>
      <c r="X109" s="143">
        <v>0</v>
      </c>
      <c r="Z109" s="137">
        <v>0</v>
      </c>
      <c r="AB109" s="143">
        <v>0</v>
      </c>
      <c r="AD109" s="137">
        <v>0</v>
      </c>
      <c r="AF109" s="143">
        <v>0</v>
      </c>
      <c r="AH109" s="137">
        <v>0</v>
      </c>
      <c r="AJ109" s="143">
        <v>0</v>
      </c>
      <c r="AL109" s="137">
        <v>0</v>
      </c>
      <c r="AN109" s="143">
        <v>0</v>
      </c>
      <c r="AP109" s="137">
        <v>0</v>
      </c>
      <c r="AR109" s="143">
        <v>0</v>
      </c>
      <c r="AT109" s="137">
        <v>0</v>
      </c>
      <c r="AV109" s="143">
        <v>0</v>
      </c>
      <c r="AX109" s="137">
        <v>0</v>
      </c>
      <c r="AZ109" s="143">
        <v>0</v>
      </c>
      <c r="BB109" s="137">
        <v>0</v>
      </c>
      <c r="BD109" s="143">
        <v>0</v>
      </c>
      <c r="BF109" s="137">
        <v>0</v>
      </c>
      <c r="BH109" s="143">
        <v>0</v>
      </c>
      <c r="BJ109" s="137">
        <v>0</v>
      </c>
      <c r="BL109" s="143">
        <v>0</v>
      </c>
      <c r="BN109" s="137">
        <v>0</v>
      </c>
      <c r="BP109" s="143">
        <v>0</v>
      </c>
      <c r="BR109" s="137">
        <v>0</v>
      </c>
      <c r="BT109" s="137">
        <v>0</v>
      </c>
      <c r="BW109" s="129">
        <f t="shared" si="7"/>
        <v>0</v>
      </c>
    </row>
    <row r="110" spans="1:75">
      <c r="A110" s="165"/>
      <c r="B110" s="164"/>
      <c r="C110" s="129" t="s">
        <v>528</v>
      </c>
      <c r="D110" s="134">
        <v>0</v>
      </c>
      <c r="F110" s="129">
        <v>0</v>
      </c>
      <c r="H110" s="134">
        <v>0</v>
      </c>
      <c r="J110" s="129">
        <v>0</v>
      </c>
      <c r="L110" s="143">
        <v>0</v>
      </c>
      <c r="N110" s="137">
        <v>0</v>
      </c>
      <c r="P110" s="143">
        <v>0</v>
      </c>
      <c r="R110" s="137">
        <v>0</v>
      </c>
      <c r="T110" s="143">
        <v>0</v>
      </c>
      <c r="V110" s="137">
        <v>0</v>
      </c>
      <c r="X110" s="143">
        <v>0</v>
      </c>
      <c r="Z110" s="137">
        <v>0</v>
      </c>
      <c r="AB110" s="143">
        <v>0</v>
      </c>
      <c r="AD110" s="137">
        <v>0</v>
      </c>
      <c r="AF110" s="143">
        <v>0</v>
      </c>
      <c r="AH110" s="137">
        <v>0</v>
      </c>
      <c r="AJ110" s="143">
        <v>0</v>
      </c>
      <c r="AL110" s="137">
        <v>0</v>
      </c>
      <c r="AN110" s="143">
        <v>0</v>
      </c>
      <c r="AP110" s="137">
        <v>0</v>
      </c>
      <c r="AR110" s="143">
        <v>0</v>
      </c>
      <c r="AT110" s="137">
        <v>0</v>
      </c>
      <c r="AV110" s="143">
        <v>0</v>
      </c>
      <c r="AX110" s="137">
        <v>0</v>
      </c>
      <c r="AZ110" s="143">
        <v>0</v>
      </c>
      <c r="BB110" s="137">
        <v>0</v>
      </c>
      <c r="BD110" s="143">
        <v>0</v>
      </c>
      <c r="BF110" s="137">
        <v>0</v>
      </c>
      <c r="BH110" s="143">
        <v>0</v>
      </c>
      <c r="BJ110" s="137">
        <v>0</v>
      </c>
      <c r="BL110" s="143">
        <v>0</v>
      </c>
      <c r="BN110" s="137">
        <v>0</v>
      </c>
      <c r="BP110" s="143">
        <v>0</v>
      </c>
      <c r="BR110" s="137">
        <v>0</v>
      </c>
      <c r="BT110" s="137">
        <v>0</v>
      </c>
      <c r="BW110" s="129">
        <f t="shared" si="7"/>
        <v>0</v>
      </c>
    </row>
    <row r="111" spans="1:75">
      <c r="A111" s="165"/>
      <c r="B111" s="164"/>
      <c r="C111" s="129" t="s">
        <v>529</v>
      </c>
      <c r="D111" s="134">
        <v>0</v>
      </c>
      <c r="F111" s="129">
        <v>0</v>
      </c>
      <c r="H111" s="134">
        <v>0</v>
      </c>
      <c r="J111" s="129">
        <v>0</v>
      </c>
      <c r="L111" s="143">
        <v>0</v>
      </c>
      <c r="N111" s="137">
        <v>0</v>
      </c>
      <c r="P111" s="143">
        <v>0</v>
      </c>
      <c r="R111" s="137">
        <v>0</v>
      </c>
      <c r="T111" s="143">
        <v>0</v>
      </c>
      <c r="V111" s="137">
        <v>0</v>
      </c>
      <c r="X111" s="143">
        <v>0</v>
      </c>
      <c r="Z111" s="137">
        <v>0</v>
      </c>
      <c r="AB111" s="143">
        <v>0</v>
      </c>
      <c r="AD111" s="137">
        <v>0</v>
      </c>
      <c r="AF111" s="143">
        <v>0</v>
      </c>
      <c r="AH111" s="137">
        <v>0</v>
      </c>
      <c r="AJ111" s="143">
        <v>0</v>
      </c>
      <c r="AL111" s="137">
        <v>0</v>
      </c>
      <c r="AN111" s="143">
        <v>0</v>
      </c>
      <c r="AP111" s="137">
        <v>0</v>
      </c>
      <c r="AR111" s="143">
        <v>0</v>
      </c>
      <c r="AT111" s="137">
        <v>0</v>
      </c>
      <c r="AV111" s="143">
        <v>0</v>
      </c>
      <c r="AX111" s="137">
        <v>0</v>
      </c>
      <c r="AZ111" s="143">
        <v>0</v>
      </c>
      <c r="BB111" s="137">
        <v>0</v>
      </c>
      <c r="BD111" s="143">
        <v>0</v>
      </c>
      <c r="BF111" s="137">
        <v>0</v>
      </c>
      <c r="BH111" s="143">
        <v>0</v>
      </c>
      <c r="BJ111" s="137">
        <v>0</v>
      </c>
      <c r="BL111" s="143">
        <v>0</v>
      </c>
      <c r="BN111" s="137">
        <v>0</v>
      </c>
      <c r="BP111" s="143">
        <v>0</v>
      </c>
      <c r="BR111" s="137">
        <v>0</v>
      </c>
      <c r="BT111" s="137">
        <v>0</v>
      </c>
      <c r="BW111" s="129">
        <f t="shared" si="7"/>
        <v>0</v>
      </c>
    </row>
    <row r="112" spans="1:75">
      <c r="A112" s="165"/>
      <c r="B112" s="164"/>
      <c r="C112" s="129" t="s">
        <v>530</v>
      </c>
      <c r="D112" s="134">
        <v>0</v>
      </c>
      <c r="F112" s="129">
        <v>0</v>
      </c>
      <c r="H112" s="134">
        <v>0</v>
      </c>
      <c r="J112" s="129">
        <v>0</v>
      </c>
      <c r="L112" s="143">
        <v>0</v>
      </c>
      <c r="N112" s="137">
        <v>0</v>
      </c>
      <c r="P112" s="143">
        <v>0</v>
      </c>
      <c r="R112" s="137">
        <v>0</v>
      </c>
      <c r="T112" s="143">
        <v>0</v>
      </c>
      <c r="V112" s="137">
        <v>0</v>
      </c>
      <c r="X112" s="143">
        <v>0</v>
      </c>
      <c r="Z112" s="137">
        <v>0</v>
      </c>
      <c r="AB112" s="143">
        <v>0</v>
      </c>
      <c r="AD112" s="137">
        <v>0</v>
      </c>
      <c r="AF112" s="143">
        <v>0</v>
      </c>
      <c r="AH112" s="137">
        <v>0</v>
      </c>
      <c r="AJ112" s="143">
        <v>0</v>
      </c>
      <c r="AL112" s="137">
        <v>0</v>
      </c>
      <c r="AN112" s="143">
        <v>0</v>
      </c>
      <c r="AP112" s="137">
        <v>0</v>
      </c>
      <c r="AR112" s="143">
        <v>0</v>
      </c>
      <c r="AT112" s="137">
        <v>0</v>
      </c>
      <c r="AV112" s="143">
        <v>0</v>
      </c>
      <c r="AX112" s="137">
        <v>0</v>
      </c>
      <c r="AZ112" s="143">
        <v>0</v>
      </c>
      <c r="BB112" s="137">
        <v>0</v>
      </c>
      <c r="BD112" s="143">
        <v>0</v>
      </c>
      <c r="BF112" s="137">
        <v>0</v>
      </c>
      <c r="BH112" s="143">
        <v>0</v>
      </c>
      <c r="BJ112" s="137">
        <v>0</v>
      </c>
      <c r="BL112" s="143">
        <v>0</v>
      </c>
      <c r="BN112" s="137">
        <v>0</v>
      </c>
      <c r="BP112" s="143">
        <v>0</v>
      </c>
      <c r="BR112" s="137">
        <v>0</v>
      </c>
      <c r="BT112" s="137">
        <v>0</v>
      </c>
      <c r="BW112" s="129">
        <f t="shared" si="7"/>
        <v>0</v>
      </c>
    </row>
    <row r="113" spans="1:75">
      <c r="A113" s="165"/>
      <c r="B113" s="164"/>
      <c r="C113" s="129" t="s">
        <v>531</v>
      </c>
      <c r="D113" s="134">
        <v>0</v>
      </c>
      <c r="F113" s="129">
        <v>0</v>
      </c>
      <c r="H113" s="134">
        <v>0</v>
      </c>
      <c r="J113" s="129">
        <v>0</v>
      </c>
      <c r="L113" s="143">
        <v>0</v>
      </c>
      <c r="N113" s="137">
        <v>0</v>
      </c>
      <c r="P113" s="143">
        <v>0</v>
      </c>
      <c r="R113" s="137">
        <v>0</v>
      </c>
      <c r="T113" s="143">
        <v>0</v>
      </c>
      <c r="V113" s="137">
        <v>0</v>
      </c>
      <c r="X113" s="143">
        <v>0</v>
      </c>
      <c r="Z113" s="137">
        <v>0</v>
      </c>
      <c r="AB113" s="143">
        <v>0</v>
      </c>
      <c r="AD113" s="137">
        <v>0</v>
      </c>
      <c r="AF113" s="143">
        <v>0</v>
      </c>
      <c r="AH113" s="137">
        <v>0</v>
      </c>
      <c r="AJ113" s="143">
        <v>0</v>
      </c>
      <c r="AL113" s="137">
        <v>0</v>
      </c>
      <c r="AN113" s="143">
        <v>0</v>
      </c>
      <c r="AP113" s="137">
        <v>0</v>
      </c>
      <c r="AR113" s="143">
        <v>0</v>
      </c>
      <c r="AT113" s="137">
        <v>0</v>
      </c>
      <c r="AV113" s="143">
        <v>0</v>
      </c>
      <c r="AX113" s="137">
        <v>0</v>
      </c>
      <c r="AZ113" s="143">
        <v>0</v>
      </c>
      <c r="BB113" s="137">
        <v>0</v>
      </c>
      <c r="BD113" s="143">
        <v>0</v>
      </c>
      <c r="BF113" s="137">
        <v>0</v>
      </c>
      <c r="BH113" s="143">
        <v>0</v>
      </c>
      <c r="BJ113" s="137">
        <v>0</v>
      </c>
      <c r="BL113" s="143">
        <v>0</v>
      </c>
      <c r="BN113" s="137">
        <v>0</v>
      </c>
      <c r="BP113" s="143">
        <v>0</v>
      </c>
      <c r="BR113" s="137">
        <v>0</v>
      </c>
      <c r="BT113" s="137">
        <v>0</v>
      </c>
      <c r="BW113" s="129">
        <f t="shared" si="7"/>
        <v>0</v>
      </c>
    </row>
    <row r="114" spans="1:75">
      <c r="A114" s="165"/>
      <c r="L114" s="143"/>
      <c r="P114" s="143"/>
      <c r="T114" s="143"/>
      <c r="V114" s="137"/>
      <c r="X114" s="143"/>
      <c r="Z114" s="137"/>
      <c r="AD114" s="137"/>
      <c r="AF114" s="143"/>
      <c r="AH114" s="137"/>
      <c r="AJ114" s="143"/>
      <c r="AL114" s="137"/>
      <c r="AN114" s="143"/>
      <c r="AP114" s="137"/>
      <c r="AR114" s="143"/>
      <c r="AT114" s="137"/>
      <c r="AV114" s="143"/>
      <c r="AX114" s="137"/>
      <c r="AZ114" s="143"/>
      <c r="BB114" s="137"/>
      <c r="BD114" s="143"/>
      <c r="BH114" s="143"/>
      <c r="BJ114" s="137"/>
      <c r="BL114" s="143"/>
      <c r="BN114" s="137"/>
      <c r="BP114" s="143"/>
      <c r="BR114" s="137"/>
      <c r="BT114" s="137"/>
    </row>
    <row r="115" spans="1:75">
      <c r="A115" s="165"/>
      <c r="B115" s="164">
        <v>2</v>
      </c>
      <c r="C115" s="129" t="s">
        <v>538</v>
      </c>
      <c r="D115" s="134">
        <v>0</v>
      </c>
      <c r="F115" s="129">
        <v>0</v>
      </c>
      <c r="H115" s="134">
        <v>0</v>
      </c>
      <c r="J115" s="129">
        <v>0</v>
      </c>
      <c r="L115" s="143">
        <v>0</v>
      </c>
      <c r="N115" s="137">
        <v>0</v>
      </c>
      <c r="P115" s="143">
        <v>0</v>
      </c>
      <c r="R115" s="137">
        <v>0</v>
      </c>
      <c r="T115" s="143">
        <v>0</v>
      </c>
      <c r="V115" s="137">
        <v>0</v>
      </c>
      <c r="X115" s="143">
        <v>0</v>
      </c>
      <c r="Z115" s="137">
        <v>0</v>
      </c>
      <c r="AB115" s="143">
        <v>0</v>
      </c>
      <c r="AD115" s="137">
        <v>0</v>
      </c>
      <c r="AF115" s="143">
        <v>0</v>
      </c>
      <c r="AH115" s="137">
        <v>0</v>
      </c>
      <c r="AJ115" s="143">
        <v>0</v>
      </c>
      <c r="AL115" s="137">
        <v>0</v>
      </c>
      <c r="AN115" s="143">
        <v>0</v>
      </c>
      <c r="AP115" s="137">
        <v>0</v>
      </c>
      <c r="AR115" s="143">
        <v>0</v>
      </c>
      <c r="AT115" s="137">
        <v>0</v>
      </c>
      <c r="AV115" s="143">
        <v>0</v>
      </c>
      <c r="AX115" s="137">
        <v>0</v>
      </c>
      <c r="AZ115" s="143">
        <v>0</v>
      </c>
      <c r="BB115" s="137">
        <v>0</v>
      </c>
      <c r="BD115" s="143">
        <v>0</v>
      </c>
      <c r="BF115" s="137">
        <v>0</v>
      </c>
      <c r="BH115" s="143">
        <v>0</v>
      </c>
      <c r="BJ115" s="137">
        <v>0</v>
      </c>
      <c r="BL115" s="143">
        <v>0</v>
      </c>
      <c r="BN115" s="137">
        <v>0</v>
      </c>
      <c r="BP115" s="143">
        <v>0</v>
      </c>
      <c r="BR115" s="137">
        <v>0</v>
      </c>
      <c r="BT115" s="137">
        <v>0</v>
      </c>
      <c r="BW115" s="129">
        <f t="shared" ref="BW115:BW121" si="8">SUM(D115:BR115)</f>
        <v>0</v>
      </c>
    </row>
    <row r="116" spans="1:75" ht="60">
      <c r="A116" s="165"/>
      <c r="B116" s="164"/>
      <c r="C116" s="129" t="s">
        <v>532</v>
      </c>
      <c r="D116" s="134">
        <v>0</v>
      </c>
      <c r="F116" s="129">
        <v>0</v>
      </c>
      <c r="H116" s="134">
        <v>0</v>
      </c>
      <c r="J116" s="129">
        <v>0</v>
      </c>
      <c r="L116" s="143">
        <v>0</v>
      </c>
      <c r="N116" s="137">
        <v>0</v>
      </c>
      <c r="P116" s="143">
        <v>0</v>
      </c>
      <c r="R116" s="137">
        <v>0</v>
      </c>
      <c r="T116" s="143">
        <v>0</v>
      </c>
      <c r="V116" s="137">
        <v>0</v>
      </c>
      <c r="X116" s="143">
        <v>0</v>
      </c>
      <c r="Z116" s="137">
        <v>0</v>
      </c>
      <c r="AB116" s="143">
        <v>0</v>
      </c>
      <c r="AD116" s="137">
        <v>0</v>
      </c>
      <c r="AF116" s="143">
        <v>1</v>
      </c>
      <c r="AG116" s="135" t="s">
        <v>736</v>
      </c>
      <c r="AH116" s="137">
        <v>0</v>
      </c>
      <c r="AJ116" s="143">
        <v>0</v>
      </c>
      <c r="AL116" s="137">
        <v>0</v>
      </c>
      <c r="AN116" s="143">
        <v>0</v>
      </c>
      <c r="AP116" s="137">
        <v>0</v>
      </c>
      <c r="AR116" s="143">
        <v>0</v>
      </c>
      <c r="AT116" s="137">
        <v>0</v>
      </c>
      <c r="AV116" s="143">
        <v>0</v>
      </c>
      <c r="AX116" s="137">
        <v>0</v>
      </c>
      <c r="AZ116" s="143">
        <v>0</v>
      </c>
      <c r="BB116" s="137">
        <v>0</v>
      </c>
      <c r="BD116" s="143">
        <v>0</v>
      </c>
      <c r="BF116" s="137">
        <v>0</v>
      </c>
      <c r="BH116" s="143">
        <v>0</v>
      </c>
      <c r="BJ116" s="137">
        <v>0</v>
      </c>
      <c r="BL116" s="143">
        <v>0</v>
      </c>
      <c r="BN116" s="137">
        <v>0</v>
      </c>
      <c r="BP116" s="143">
        <v>0</v>
      </c>
      <c r="BR116" s="137">
        <v>0</v>
      </c>
      <c r="BT116" s="137">
        <v>0</v>
      </c>
      <c r="BW116" s="129">
        <f t="shared" si="8"/>
        <v>1</v>
      </c>
    </row>
    <row r="117" spans="1:75">
      <c r="A117" s="165"/>
      <c r="B117" s="164"/>
      <c r="C117" s="129" t="s">
        <v>533</v>
      </c>
      <c r="D117" s="134">
        <v>0</v>
      </c>
      <c r="F117" s="129">
        <v>0</v>
      </c>
      <c r="H117" s="134">
        <v>0</v>
      </c>
      <c r="J117" s="129">
        <v>0</v>
      </c>
      <c r="L117" s="143">
        <v>0</v>
      </c>
      <c r="N117" s="137">
        <v>0</v>
      </c>
      <c r="P117" s="143">
        <v>0</v>
      </c>
      <c r="R117" s="137">
        <v>0</v>
      </c>
      <c r="T117" s="143">
        <v>0</v>
      </c>
      <c r="V117" s="137">
        <v>0</v>
      </c>
      <c r="X117" s="143">
        <v>0</v>
      </c>
      <c r="Z117" s="137">
        <v>0</v>
      </c>
      <c r="AB117" s="143">
        <v>0</v>
      </c>
      <c r="AD117" s="137">
        <v>0</v>
      </c>
      <c r="AF117" s="143">
        <v>0</v>
      </c>
      <c r="AH117" s="137">
        <v>0</v>
      </c>
      <c r="AJ117" s="143">
        <v>0</v>
      </c>
      <c r="AL117" s="137">
        <v>0</v>
      </c>
      <c r="AN117" s="143">
        <v>0</v>
      </c>
      <c r="AP117" s="137">
        <v>0</v>
      </c>
      <c r="AR117" s="143">
        <v>0</v>
      </c>
      <c r="AT117" s="137">
        <v>0</v>
      </c>
      <c r="AV117" s="143">
        <v>0</v>
      </c>
      <c r="AX117" s="137">
        <v>0</v>
      </c>
      <c r="AZ117" s="143">
        <v>0</v>
      </c>
      <c r="BB117" s="137">
        <v>0</v>
      </c>
      <c r="BD117" s="143">
        <v>0</v>
      </c>
      <c r="BF117" s="137">
        <v>0</v>
      </c>
      <c r="BH117" s="143">
        <v>0</v>
      </c>
      <c r="BJ117" s="137">
        <v>0</v>
      </c>
      <c r="BL117" s="143">
        <v>0</v>
      </c>
      <c r="BN117" s="137">
        <v>0</v>
      </c>
      <c r="BP117" s="143">
        <v>0</v>
      </c>
      <c r="BR117" s="137">
        <v>0</v>
      </c>
      <c r="BT117" s="137">
        <v>0</v>
      </c>
      <c r="BW117" s="129">
        <f t="shared" si="8"/>
        <v>0</v>
      </c>
    </row>
    <row r="118" spans="1:75">
      <c r="A118" s="165"/>
      <c r="B118" s="164"/>
      <c r="C118" s="129" t="s">
        <v>534</v>
      </c>
      <c r="D118" s="134">
        <v>0</v>
      </c>
      <c r="F118" s="129">
        <v>0</v>
      </c>
      <c r="H118" s="134">
        <v>0</v>
      </c>
      <c r="J118" s="129">
        <v>0</v>
      </c>
      <c r="L118" s="143">
        <v>0</v>
      </c>
      <c r="N118" s="137">
        <v>0</v>
      </c>
      <c r="P118" s="143">
        <v>0</v>
      </c>
      <c r="R118" s="137">
        <v>0</v>
      </c>
      <c r="T118" s="143">
        <v>0</v>
      </c>
      <c r="V118" s="137">
        <v>0</v>
      </c>
      <c r="X118" s="143">
        <v>0</v>
      </c>
      <c r="Z118" s="137">
        <v>0</v>
      </c>
      <c r="AB118" s="143">
        <v>0</v>
      </c>
      <c r="AD118" s="137">
        <v>0</v>
      </c>
      <c r="AF118" s="143">
        <v>0</v>
      </c>
      <c r="AH118" s="137">
        <v>0</v>
      </c>
      <c r="AJ118" s="143">
        <v>0</v>
      </c>
      <c r="AL118" s="137">
        <v>0</v>
      </c>
      <c r="AN118" s="143">
        <v>0</v>
      </c>
      <c r="AP118" s="137">
        <v>0</v>
      </c>
      <c r="AR118" s="143">
        <v>0</v>
      </c>
      <c r="AT118" s="137">
        <v>0</v>
      </c>
      <c r="AV118" s="143">
        <v>0</v>
      </c>
      <c r="AX118" s="137">
        <v>0</v>
      </c>
      <c r="AZ118" s="143">
        <v>0</v>
      </c>
      <c r="BB118" s="137">
        <v>0</v>
      </c>
      <c r="BD118" s="143">
        <v>0</v>
      </c>
      <c r="BF118" s="137">
        <v>0</v>
      </c>
      <c r="BH118" s="143">
        <v>0</v>
      </c>
      <c r="BJ118" s="137">
        <v>0</v>
      </c>
      <c r="BL118" s="143">
        <v>0</v>
      </c>
      <c r="BN118" s="137">
        <v>0</v>
      </c>
      <c r="BP118" s="143">
        <v>0</v>
      </c>
      <c r="BR118" s="137">
        <v>0</v>
      </c>
      <c r="BT118" s="137">
        <v>0</v>
      </c>
      <c r="BW118" s="129">
        <f t="shared" si="8"/>
        <v>0</v>
      </c>
    </row>
    <row r="119" spans="1:75">
      <c r="A119" s="165"/>
      <c r="B119" s="164"/>
      <c r="C119" s="129" t="s">
        <v>535</v>
      </c>
      <c r="D119" s="134">
        <v>0</v>
      </c>
      <c r="F119" s="129">
        <v>0</v>
      </c>
      <c r="H119" s="134">
        <v>0</v>
      </c>
      <c r="J119" s="129">
        <v>0</v>
      </c>
      <c r="L119" s="143">
        <v>0</v>
      </c>
      <c r="N119" s="137">
        <v>0</v>
      </c>
      <c r="P119" s="143">
        <v>0</v>
      </c>
      <c r="R119" s="137">
        <v>0</v>
      </c>
      <c r="T119" s="143">
        <v>0</v>
      </c>
      <c r="V119" s="137">
        <v>0</v>
      </c>
      <c r="X119" s="143">
        <v>0</v>
      </c>
      <c r="Z119" s="137">
        <v>0</v>
      </c>
      <c r="AB119" s="143">
        <v>0</v>
      </c>
      <c r="AD119" s="137">
        <v>0</v>
      </c>
      <c r="AF119" s="143">
        <v>0</v>
      </c>
      <c r="AH119" s="137">
        <v>0</v>
      </c>
      <c r="AJ119" s="143">
        <v>0</v>
      </c>
      <c r="AL119" s="137">
        <v>0</v>
      </c>
      <c r="AN119" s="143">
        <v>0</v>
      </c>
      <c r="AP119" s="137">
        <v>0</v>
      </c>
      <c r="AR119" s="143">
        <v>0</v>
      </c>
      <c r="AT119" s="137">
        <v>0</v>
      </c>
      <c r="AV119" s="143">
        <v>0</v>
      </c>
      <c r="AX119" s="137">
        <v>0</v>
      </c>
      <c r="AZ119" s="143">
        <v>0</v>
      </c>
      <c r="BB119" s="137">
        <v>0</v>
      </c>
      <c r="BD119" s="143">
        <v>0</v>
      </c>
      <c r="BF119" s="137">
        <v>0</v>
      </c>
      <c r="BH119" s="143">
        <v>0</v>
      </c>
      <c r="BJ119" s="137">
        <v>0</v>
      </c>
      <c r="BL119" s="143">
        <v>0</v>
      </c>
      <c r="BN119" s="137">
        <v>0</v>
      </c>
      <c r="BP119" s="143">
        <v>0</v>
      </c>
      <c r="BR119" s="137">
        <v>0</v>
      </c>
      <c r="BT119" s="137">
        <v>0</v>
      </c>
      <c r="BW119" s="129">
        <f t="shared" si="8"/>
        <v>0</v>
      </c>
    </row>
    <row r="120" spans="1:75">
      <c r="A120" s="165"/>
      <c r="B120" s="164"/>
      <c r="C120" s="129" t="s">
        <v>536</v>
      </c>
      <c r="D120" s="134">
        <v>0</v>
      </c>
      <c r="F120" s="129">
        <v>0</v>
      </c>
      <c r="H120" s="134">
        <v>0</v>
      </c>
      <c r="J120" s="129">
        <v>0</v>
      </c>
      <c r="L120" s="143">
        <v>0</v>
      </c>
      <c r="N120" s="137">
        <v>0</v>
      </c>
      <c r="P120" s="143">
        <v>0</v>
      </c>
      <c r="R120" s="137">
        <v>0</v>
      </c>
      <c r="T120" s="143">
        <v>0</v>
      </c>
      <c r="V120" s="137">
        <v>0</v>
      </c>
      <c r="X120" s="143">
        <v>0</v>
      </c>
      <c r="Z120" s="137">
        <v>0</v>
      </c>
      <c r="AB120" s="143">
        <v>0</v>
      </c>
      <c r="AD120" s="137">
        <v>0</v>
      </c>
      <c r="AF120" s="143">
        <v>0</v>
      </c>
      <c r="AH120" s="137">
        <v>0</v>
      </c>
      <c r="AJ120" s="143">
        <v>0</v>
      </c>
      <c r="AL120" s="137">
        <v>0</v>
      </c>
      <c r="AN120" s="143">
        <v>0</v>
      </c>
      <c r="AP120" s="137">
        <v>0</v>
      </c>
      <c r="AR120" s="143">
        <v>0</v>
      </c>
      <c r="AT120" s="137">
        <v>0</v>
      </c>
      <c r="AV120" s="143">
        <v>0</v>
      </c>
      <c r="AX120" s="137">
        <v>0</v>
      </c>
      <c r="AZ120" s="143">
        <v>0</v>
      </c>
      <c r="BB120" s="137">
        <v>0</v>
      </c>
      <c r="BD120" s="143">
        <v>0</v>
      </c>
      <c r="BF120" s="137">
        <v>0</v>
      </c>
      <c r="BH120" s="143">
        <v>0</v>
      </c>
      <c r="BJ120" s="137">
        <v>0</v>
      </c>
      <c r="BL120" s="143">
        <v>0</v>
      </c>
      <c r="BN120" s="137">
        <v>0</v>
      </c>
      <c r="BP120" s="143">
        <v>0</v>
      </c>
      <c r="BR120" s="137">
        <v>0</v>
      </c>
      <c r="BT120" s="137">
        <v>0</v>
      </c>
      <c r="BW120" s="129">
        <f t="shared" si="8"/>
        <v>0</v>
      </c>
    </row>
    <row r="121" spans="1:75">
      <c r="A121" s="165"/>
      <c r="B121" s="164"/>
      <c r="C121" s="129" t="s">
        <v>537</v>
      </c>
      <c r="D121" s="134">
        <v>0</v>
      </c>
      <c r="F121" s="129">
        <v>0</v>
      </c>
      <c r="H121" s="134">
        <v>0</v>
      </c>
      <c r="J121" s="129">
        <v>0</v>
      </c>
      <c r="L121" s="143">
        <v>0</v>
      </c>
      <c r="N121" s="137">
        <v>0</v>
      </c>
      <c r="P121" s="143">
        <v>0</v>
      </c>
      <c r="R121" s="137">
        <v>0</v>
      </c>
      <c r="T121" s="143">
        <v>0</v>
      </c>
      <c r="V121" s="137">
        <v>0</v>
      </c>
      <c r="X121" s="143">
        <v>0</v>
      </c>
      <c r="Z121" s="137">
        <v>0</v>
      </c>
      <c r="AB121" s="143">
        <v>0</v>
      </c>
      <c r="AD121" s="137">
        <v>0</v>
      </c>
      <c r="AF121" s="143">
        <v>0</v>
      </c>
      <c r="AH121" s="137">
        <v>0</v>
      </c>
      <c r="AJ121" s="143">
        <v>0</v>
      </c>
      <c r="AL121" s="137">
        <v>0</v>
      </c>
      <c r="AN121" s="143">
        <v>0</v>
      </c>
      <c r="AP121" s="137">
        <v>0</v>
      </c>
      <c r="AR121" s="143">
        <v>0</v>
      </c>
      <c r="AT121" s="137">
        <v>0</v>
      </c>
      <c r="AV121" s="143">
        <v>0</v>
      </c>
      <c r="AX121" s="137">
        <v>0</v>
      </c>
      <c r="AZ121" s="143">
        <v>0</v>
      </c>
      <c r="BB121" s="137">
        <v>0</v>
      </c>
      <c r="BD121" s="143">
        <v>0</v>
      </c>
      <c r="BF121" s="137">
        <v>0</v>
      </c>
      <c r="BH121" s="143">
        <v>0</v>
      </c>
      <c r="BJ121" s="137">
        <v>0</v>
      </c>
      <c r="BL121" s="143">
        <v>0</v>
      </c>
      <c r="BN121" s="137">
        <v>0</v>
      </c>
      <c r="BP121" s="143">
        <v>0</v>
      </c>
      <c r="BR121" s="137">
        <v>0</v>
      </c>
      <c r="BT121" s="137">
        <v>0</v>
      </c>
      <c r="BW121" s="129">
        <f t="shared" si="8"/>
        <v>0</v>
      </c>
    </row>
    <row r="122" spans="1:75">
      <c r="A122" s="165"/>
      <c r="L122" s="143"/>
      <c r="P122" s="143"/>
      <c r="T122" s="143"/>
      <c r="V122" s="137"/>
      <c r="X122" s="143"/>
      <c r="Z122" s="137"/>
      <c r="AD122" s="137"/>
      <c r="AF122" s="143"/>
      <c r="AH122" s="137"/>
      <c r="AJ122" s="143"/>
      <c r="AL122" s="137"/>
      <c r="AN122" s="143"/>
      <c r="AP122" s="137"/>
      <c r="AR122" s="143"/>
      <c r="AT122" s="137"/>
      <c r="AV122" s="143"/>
      <c r="AX122" s="137"/>
      <c r="AZ122" s="143"/>
      <c r="BB122" s="137"/>
      <c r="BD122" s="143"/>
      <c r="BH122" s="143"/>
      <c r="BJ122" s="137"/>
      <c r="BL122" s="143"/>
      <c r="BN122" s="137"/>
      <c r="BP122" s="143"/>
      <c r="BR122" s="137"/>
      <c r="BT122" s="137"/>
    </row>
    <row r="123" spans="1:75">
      <c r="A123" s="165"/>
      <c r="B123" s="168">
        <v>4</v>
      </c>
      <c r="C123" s="129" t="s">
        <v>540</v>
      </c>
      <c r="D123" s="134">
        <v>0</v>
      </c>
      <c r="F123" s="129">
        <v>0</v>
      </c>
      <c r="H123" s="134">
        <v>0</v>
      </c>
      <c r="J123" s="129">
        <v>0</v>
      </c>
      <c r="L123" s="143">
        <v>0</v>
      </c>
      <c r="N123" s="137">
        <v>0</v>
      </c>
      <c r="P123" s="143">
        <v>0</v>
      </c>
      <c r="R123" s="137">
        <v>0</v>
      </c>
      <c r="T123" s="143">
        <v>0</v>
      </c>
      <c r="V123" s="137">
        <v>0</v>
      </c>
      <c r="X123" s="143">
        <v>0</v>
      </c>
      <c r="Z123" s="137">
        <v>0</v>
      </c>
      <c r="AB123" s="143">
        <v>0</v>
      </c>
      <c r="AD123" s="137">
        <v>0</v>
      </c>
      <c r="AF123" s="143">
        <v>0</v>
      </c>
      <c r="AH123" s="137">
        <v>0</v>
      </c>
      <c r="AJ123" s="143">
        <v>0</v>
      </c>
      <c r="AL123" s="137">
        <v>0</v>
      </c>
      <c r="AN123" s="143">
        <v>0</v>
      </c>
      <c r="AP123" s="137">
        <v>0</v>
      </c>
      <c r="AR123" s="143">
        <v>0</v>
      </c>
      <c r="AT123" s="137">
        <v>0</v>
      </c>
      <c r="AV123" s="143">
        <v>0</v>
      </c>
      <c r="AX123" s="137">
        <v>0</v>
      </c>
      <c r="AZ123" s="143">
        <v>0</v>
      </c>
      <c r="BB123" s="137">
        <v>0</v>
      </c>
      <c r="BD123" s="143">
        <v>0</v>
      </c>
      <c r="BF123" s="137">
        <v>0</v>
      </c>
      <c r="BH123" s="143">
        <v>0</v>
      </c>
      <c r="BJ123" s="137">
        <v>0</v>
      </c>
      <c r="BL123" s="143">
        <v>0</v>
      </c>
      <c r="BN123" s="137">
        <v>0</v>
      </c>
      <c r="BP123" s="143">
        <v>0</v>
      </c>
      <c r="BR123" s="137">
        <v>0</v>
      </c>
      <c r="BT123" s="137">
        <v>0</v>
      </c>
      <c r="BW123" s="129">
        <f t="shared" ref="BW123:BW129" si="9">SUM(D123:BR123)</f>
        <v>0</v>
      </c>
    </row>
    <row r="124" spans="1:75">
      <c r="A124" s="165"/>
      <c r="B124" s="168"/>
      <c r="C124" s="129" t="s">
        <v>541</v>
      </c>
      <c r="D124" s="134">
        <v>0</v>
      </c>
      <c r="F124" s="129">
        <v>0</v>
      </c>
      <c r="H124" s="134">
        <v>0</v>
      </c>
      <c r="J124" s="129">
        <v>0</v>
      </c>
      <c r="L124" s="143">
        <v>0</v>
      </c>
      <c r="N124" s="137">
        <v>0</v>
      </c>
      <c r="P124" s="143">
        <v>0</v>
      </c>
      <c r="R124" s="137">
        <v>0</v>
      </c>
      <c r="T124" s="143">
        <v>0</v>
      </c>
      <c r="V124" s="137">
        <v>0</v>
      </c>
      <c r="X124" s="143">
        <v>0</v>
      </c>
      <c r="Z124" s="137">
        <v>0</v>
      </c>
      <c r="AB124" s="143">
        <v>0</v>
      </c>
      <c r="AD124" s="137">
        <v>0</v>
      </c>
      <c r="AF124" s="143">
        <v>0</v>
      </c>
      <c r="AH124" s="137">
        <v>0</v>
      </c>
      <c r="AJ124" s="143">
        <v>0</v>
      </c>
      <c r="AL124" s="137">
        <v>0</v>
      </c>
      <c r="AN124" s="143">
        <v>0</v>
      </c>
      <c r="AP124" s="137">
        <v>0</v>
      </c>
      <c r="AR124" s="143">
        <v>0</v>
      </c>
      <c r="AT124" s="137">
        <v>0</v>
      </c>
      <c r="AV124" s="143">
        <v>0</v>
      </c>
      <c r="AX124" s="137">
        <v>0</v>
      </c>
      <c r="AZ124" s="143">
        <v>0</v>
      </c>
      <c r="BB124" s="137">
        <v>0</v>
      </c>
      <c r="BD124" s="143">
        <v>0</v>
      </c>
      <c r="BF124" s="137">
        <v>0</v>
      </c>
      <c r="BH124" s="143">
        <v>0</v>
      </c>
      <c r="BJ124" s="137">
        <v>0</v>
      </c>
      <c r="BL124" s="143">
        <v>0</v>
      </c>
      <c r="BN124" s="137">
        <v>0</v>
      </c>
      <c r="BP124" s="143">
        <v>0</v>
      </c>
      <c r="BR124" s="137">
        <v>0</v>
      </c>
      <c r="BT124" s="137">
        <v>0</v>
      </c>
      <c r="BW124" s="129">
        <f t="shared" si="9"/>
        <v>0</v>
      </c>
    </row>
    <row r="125" spans="1:75">
      <c r="A125" s="165"/>
      <c r="B125" s="168"/>
      <c r="C125" s="129" t="s">
        <v>542</v>
      </c>
      <c r="D125" s="134">
        <v>0</v>
      </c>
      <c r="F125" s="129">
        <v>0</v>
      </c>
      <c r="H125" s="134">
        <v>0</v>
      </c>
      <c r="J125" s="129">
        <v>0</v>
      </c>
      <c r="L125" s="143">
        <v>0</v>
      </c>
      <c r="N125" s="137">
        <v>0</v>
      </c>
      <c r="P125" s="143">
        <v>0</v>
      </c>
      <c r="R125" s="137">
        <v>0</v>
      </c>
      <c r="T125" s="143">
        <v>0</v>
      </c>
      <c r="V125" s="137">
        <v>0</v>
      </c>
      <c r="X125" s="143">
        <v>0</v>
      </c>
      <c r="Z125" s="137">
        <v>0</v>
      </c>
      <c r="AB125" s="143">
        <v>0</v>
      </c>
      <c r="AD125" s="137">
        <v>0</v>
      </c>
      <c r="AF125" s="143">
        <v>0</v>
      </c>
      <c r="AH125" s="137">
        <v>0</v>
      </c>
      <c r="AJ125" s="143">
        <v>0</v>
      </c>
      <c r="AL125" s="137">
        <v>0</v>
      </c>
      <c r="AN125" s="143">
        <v>0</v>
      </c>
      <c r="AP125" s="137">
        <v>0</v>
      </c>
      <c r="AR125" s="143">
        <v>0</v>
      </c>
      <c r="AT125" s="137">
        <v>0</v>
      </c>
      <c r="AV125" s="143">
        <v>0</v>
      </c>
      <c r="AX125" s="137">
        <v>0</v>
      </c>
      <c r="AZ125" s="143">
        <v>0</v>
      </c>
      <c r="BB125" s="137">
        <v>0</v>
      </c>
      <c r="BD125" s="143">
        <v>0</v>
      </c>
      <c r="BF125" s="137">
        <v>0</v>
      </c>
      <c r="BH125" s="143">
        <v>0</v>
      </c>
      <c r="BJ125" s="137">
        <v>0</v>
      </c>
      <c r="BL125" s="143">
        <v>0</v>
      </c>
      <c r="BN125" s="137">
        <v>0</v>
      </c>
      <c r="BP125" s="143">
        <v>0</v>
      </c>
      <c r="BR125" s="137">
        <v>0</v>
      </c>
      <c r="BT125" s="137">
        <v>0</v>
      </c>
      <c r="BW125" s="129">
        <f t="shared" si="9"/>
        <v>0</v>
      </c>
    </row>
    <row r="126" spans="1:75" ht="108">
      <c r="A126" s="165"/>
      <c r="B126" s="168"/>
      <c r="C126" s="129" t="s">
        <v>543</v>
      </c>
      <c r="D126" s="134">
        <v>0</v>
      </c>
      <c r="F126" s="129">
        <v>0</v>
      </c>
      <c r="H126" s="134">
        <v>0</v>
      </c>
      <c r="J126" s="129">
        <v>0</v>
      </c>
      <c r="L126" s="143">
        <v>0</v>
      </c>
      <c r="N126" s="137">
        <v>0</v>
      </c>
      <c r="P126" s="143">
        <v>0</v>
      </c>
      <c r="R126" s="137">
        <v>0</v>
      </c>
      <c r="T126" s="143">
        <v>0</v>
      </c>
      <c r="V126" s="137">
        <v>0</v>
      </c>
      <c r="X126" s="143">
        <v>0</v>
      </c>
      <c r="Z126" s="137">
        <v>0</v>
      </c>
      <c r="AB126" s="143">
        <v>0</v>
      </c>
      <c r="AD126" s="137">
        <v>0</v>
      </c>
      <c r="AF126" s="143">
        <v>0</v>
      </c>
      <c r="AH126" s="137">
        <v>0</v>
      </c>
      <c r="AJ126" s="143">
        <v>1</v>
      </c>
      <c r="AK126" s="135" t="s">
        <v>751</v>
      </c>
      <c r="AL126" s="137">
        <v>0</v>
      </c>
      <c r="AN126" s="143">
        <v>0</v>
      </c>
      <c r="AP126" s="137">
        <v>0</v>
      </c>
      <c r="AR126" s="143">
        <v>0</v>
      </c>
      <c r="AT126" s="137">
        <v>0</v>
      </c>
      <c r="AV126" s="143">
        <v>0</v>
      </c>
      <c r="AX126" s="137">
        <v>0</v>
      </c>
      <c r="AZ126" s="143">
        <v>0</v>
      </c>
      <c r="BB126" s="137">
        <v>0</v>
      </c>
      <c r="BD126" s="143">
        <v>0</v>
      </c>
      <c r="BF126" s="137">
        <v>0</v>
      </c>
      <c r="BH126" s="143">
        <v>0</v>
      </c>
      <c r="BJ126" s="137">
        <v>0</v>
      </c>
      <c r="BL126" s="143">
        <v>0</v>
      </c>
      <c r="BN126" s="137">
        <v>0</v>
      </c>
      <c r="BP126" s="143">
        <v>0</v>
      </c>
      <c r="BR126" s="137">
        <v>0</v>
      </c>
      <c r="BT126" s="137">
        <v>0</v>
      </c>
      <c r="BW126" s="129">
        <f t="shared" si="9"/>
        <v>1</v>
      </c>
    </row>
    <row r="127" spans="1:75">
      <c r="A127" s="165"/>
      <c r="B127" s="168"/>
      <c r="C127" s="129" t="s">
        <v>544</v>
      </c>
      <c r="D127" s="134">
        <v>0</v>
      </c>
      <c r="F127" s="129">
        <v>0</v>
      </c>
      <c r="H127" s="134">
        <v>0</v>
      </c>
      <c r="J127" s="129">
        <v>0</v>
      </c>
      <c r="L127" s="143">
        <v>0</v>
      </c>
      <c r="N127" s="137">
        <v>0</v>
      </c>
      <c r="P127" s="143">
        <v>0</v>
      </c>
      <c r="R127" s="137">
        <v>0</v>
      </c>
      <c r="T127" s="143">
        <v>0</v>
      </c>
      <c r="V127" s="137">
        <v>0</v>
      </c>
      <c r="X127" s="143">
        <v>0</v>
      </c>
      <c r="Z127" s="137">
        <v>0</v>
      </c>
      <c r="AB127" s="143">
        <v>0</v>
      </c>
      <c r="AD127" s="137">
        <v>0</v>
      </c>
      <c r="AF127" s="143">
        <v>0</v>
      </c>
      <c r="AH127" s="137">
        <v>0</v>
      </c>
      <c r="AJ127" s="143">
        <v>0</v>
      </c>
      <c r="AL127" s="137">
        <v>0</v>
      </c>
      <c r="AN127" s="143">
        <v>0</v>
      </c>
      <c r="AP127" s="137">
        <v>0</v>
      </c>
      <c r="AR127" s="143">
        <v>0</v>
      </c>
      <c r="AT127" s="137">
        <v>0</v>
      </c>
      <c r="AV127" s="143">
        <v>0</v>
      </c>
      <c r="AX127" s="137">
        <v>0</v>
      </c>
      <c r="AZ127" s="143">
        <v>0</v>
      </c>
      <c r="BB127" s="137">
        <v>0</v>
      </c>
      <c r="BD127" s="143">
        <v>0</v>
      </c>
      <c r="BF127" s="137">
        <v>0</v>
      </c>
      <c r="BH127" s="143">
        <v>0</v>
      </c>
      <c r="BJ127" s="137">
        <v>0</v>
      </c>
      <c r="BL127" s="143">
        <v>0</v>
      </c>
      <c r="BN127" s="137">
        <v>0</v>
      </c>
      <c r="BP127" s="143">
        <v>0</v>
      </c>
      <c r="BR127" s="137">
        <v>0</v>
      </c>
      <c r="BT127" s="137">
        <v>0</v>
      </c>
      <c r="BW127" s="129">
        <f t="shared" si="9"/>
        <v>0</v>
      </c>
    </row>
    <row r="128" spans="1:75">
      <c r="A128" s="165"/>
      <c r="B128" s="168"/>
      <c r="C128" s="129" t="s">
        <v>545</v>
      </c>
      <c r="D128" s="134">
        <v>0</v>
      </c>
      <c r="F128" s="129">
        <v>0</v>
      </c>
      <c r="H128" s="134">
        <v>0</v>
      </c>
      <c r="J128" s="129">
        <v>0</v>
      </c>
      <c r="L128" s="143">
        <v>0</v>
      </c>
      <c r="N128" s="137">
        <v>0</v>
      </c>
      <c r="P128" s="143">
        <v>0</v>
      </c>
      <c r="R128" s="137">
        <v>0</v>
      </c>
      <c r="T128" s="143">
        <v>0</v>
      </c>
      <c r="V128" s="137">
        <v>0</v>
      </c>
      <c r="X128" s="143">
        <v>0</v>
      </c>
      <c r="Z128" s="137">
        <v>0</v>
      </c>
      <c r="AB128" s="143">
        <v>0</v>
      </c>
      <c r="AD128" s="137">
        <v>0</v>
      </c>
      <c r="AF128" s="143">
        <v>0</v>
      </c>
      <c r="AH128" s="137">
        <v>0</v>
      </c>
      <c r="AJ128" s="143">
        <v>0</v>
      </c>
      <c r="AL128" s="137">
        <v>0</v>
      </c>
      <c r="AN128" s="143">
        <v>0</v>
      </c>
      <c r="AP128" s="137">
        <v>0</v>
      </c>
      <c r="AR128" s="143">
        <v>0</v>
      </c>
      <c r="AT128" s="137">
        <v>0</v>
      </c>
      <c r="AV128" s="143">
        <v>0</v>
      </c>
      <c r="AX128" s="137">
        <v>0</v>
      </c>
      <c r="AZ128" s="143">
        <v>0</v>
      </c>
      <c r="BB128" s="137">
        <v>0</v>
      </c>
      <c r="BD128" s="143">
        <v>0</v>
      </c>
      <c r="BF128" s="137">
        <v>0</v>
      </c>
      <c r="BH128" s="143">
        <v>0</v>
      </c>
      <c r="BJ128" s="137">
        <v>0</v>
      </c>
      <c r="BL128" s="143">
        <v>0</v>
      </c>
      <c r="BN128" s="137">
        <v>0</v>
      </c>
      <c r="BP128" s="143">
        <v>0</v>
      </c>
      <c r="BR128" s="137">
        <v>0</v>
      </c>
      <c r="BT128" s="137">
        <v>0</v>
      </c>
      <c r="BW128" s="129">
        <f t="shared" si="9"/>
        <v>0</v>
      </c>
    </row>
    <row r="129" spans="1:75">
      <c r="A129" s="165"/>
      <c r="B129" s="168"/>
      <c r="C129" s="129" t="s">
        <v>539</v>
      </c>
      <c r="D129" s="134">
        <v>0</v>
      </c>
      <c r="F129" s="129">
        <v>0</v>
      </c>
      <c r="H129" s="134">
        <v>0</v>
      </c>
      <c r="J129" s="129">
        <v>0</v>
      </c>
      <c r="L129" s="143">
        <v>0</v>
      </c>
      <c r="N129" s="137">
        <v>0</v>
      </c>
      <c r="P129" s="143">
        <v>0</v>
      </c>
      <c r="R129" s="137">
        <v>0</v>
      </c>
      <c r="T129" s="143">
        <v>0</v>
      </c>
      <c r="V129" s="137">
        <v>0</v>
      </c>
      <c r="X129" s="143">
        <v>0</v>
      </c>
      <c r="Z129" s="137">
        <v>0</v>
      </c>
      <c r="AB129" s="143">
        <v>0</v>
      </c>
      <c r="AD129" s="137">
        <v>0</v>
      </c>
      <c r="AF129" s="143">
        <v>0</v>
      </c>
      <c r="AH129" s="137">
        <v>0</v>
      </c>
      <c r="AJ129" s="143">
        <v>0</v>
      </c>
      <c r="AL129" s="137">
        <v>0</v>
      </c>
      <c r="AN129" s="143">
        <v>0</v>
      </c>
      <c r="AP129" s="137">
        <v>0</v>
      </c>
      <c r="AR129" s="143">
        <v>0</v>
      </c>
      <c r="AT129" s="137">
        <v>0</v>
      </c>
      <c r="AV129" s="143">
        <v>0</v>
      </c>
      <c r="AX129" s="137">
        <v>0</v>
      </c>
      <c r="AZ129" s="143">
        <v>0</v>
      </c>
      <c r="BB129" s="137">
        <v>0</v>
      </c>
      <c r="BD129" s="143">
        <v>0</v>
      </c>
      <c r="BF129" s="137">
        <v>0</v>
      </c>
      <c r="BH129" s="143">
        <v>0</v>
      </c>
      <c r="BJ129" s="137">
        <v>0</v>
      </c>
      <c r="BL129" s="143">
        <v>0</v>
      </c>
      <c r="BN129" s="137">
        <v>0</v>
      </c>
      <c r="BP129" s="143">
        <v>0</v>
      </c>
      <c r="BR129" s="137">
        <v>0</v>
      </c>
      <c r="BT129" s="137">
        <v>0</v>
      </c>
      <c r="BW129" s="129">
        <f t="shared" si="9"/>
        <v>0</v>
      </c>
    </row>
    <row r="130" spans="1:75">
      <c r="A130" s="165"/>
      <c r="L130" s="143"/>
      <c r="P130" s="143"/>
      <c r="T130" s="143"/>
      <c r="V130" s="137"/>
      <c r="X130" s="143"/>
      <c r="Z130" s="137"/>
      <c r="AD130" s="137"/>
      <c r="AF130" s="143"/>
      <c r="AH130" s="137"/>
      <c r="AJ130" s="143"/>
      <c r="AL130" s="137"/>
      <c r="AN130" s="143"/>
      <c r="AP130" s="137"/>
      <c r="AR130" s="143"/>
      <c r="AT130" s="137"/>
      <c r="AV130" s="143"/>
      <c r="AX130" s="137"/>
      <c r="AZ130" s="143"/>
      <c r="BB130" s="137"/>
      <c r="BD130" s="143"/>
      <c r="BH130" s="143"/>
      <c r="BJ130" s="137"/>
      <c r="BL130" s="143"/>
      <c r="BN130" s="137"/>
      <c r="BP130" s="143"/>
      <c r="BR130" s="137"/>
      <c r="BT130" s="137"/>
    </row>
    <row r="131" spans="1:75">
      <c r="A131" s="165"/>
      <c r="B131" s="168">
        <v>5</v>
      </c>
      <c r="C131" s="129" t="s">
        <v>546</v>
      </c>
      <c r="D131" s="134">
        <v>0</v>
      </c>
      <c r="F131" s="129">
        <v>0</v>
      </c>
      <c r="H131" s="134">
        <v>0</v>
      </c>
      <c r="J131" s="129">
        <v>0</v>
      </c>
      <c r="L131" s="143">
        <v>0</v>
      </c>
      <c r="N131" s="137">
        <v>0</v>
      </c>
      <c r="P131" s="143">
        <v>0</v>
      </c>
      <c r="R131" s="137">
        <v>0</v>
      </c>
      <c r="T131" s="143">
        <v>0</v>
      </c>
      <c r="V131" s="137">
        <v>0</v>
      </c>
      <c r="X131" s="143">
        <v>0</v>
      </c>
      <c r="Z131" s="137">
        <v>0</v>
      </c>
      <c r="AB131" s="143">
        <v>0</v>
      </c>
      <c r="AD131" s="137">
        <v>0</v>
      </c>
      <c r="AF131" s="143">
        <v>0</v>
      </c>
      <c r="AH131" s="137">
        <v>0</v>
      </c>
      <c r="AJ131" s="143">
        <v>0</v>
      </c>
      <c r="AL131" s="137">
        <v>0</v>
      </c>
      <c r="AN131" s="143">
        <v>0</v>
      </c>
      <c r="AP131" s="137">
        <v>0</v>
      </c>
      <c r="AR131" s="143">
        <v>0</v>
      </c>
      <c r="AT131" s="137">
        <v>0</v>
      </c>
      <c r="AV131" s="143">
        <v>0</v>
      </c>
      <c r="AX131" s="137">
        <v>0</v>
      </c>
      <c r="AZ131" s="143">
        <v>0</v>
      </c>
      <c r="BB131" s="137">
        <v>0</v>
      </c>
      <c r="BD131" s="143">
        <v>0</v>
      </c>
      <c r="BF131" s="137">
        <v>0</v>
      </c>
      <c r="BH131" s="143">
        <v>0</v>
      </c>
      <c r="BJ131" s="137">
        <v>0</v>
      </c>
      <c r="BL131" s="143">
        <v>0</v>
      </c>
      <c r="BN131" s="137">
        <v>0</v>
      </c>
      <c r="BP131" s="143">
        <v>0</v>
      </c>
      <c r="BR131" s="137">
        <v>0</v>
      </c>
      <c r="BT131" s="137">
        <v>0</v>
      </c>
      <c r="BW131" s="129">
        <f t="shared" ref="BW131:BW137" si="10">SUM(D131:BR131)</f>
        <v>0</v>
      </c>
    </row>
    <row r="132" spans="1:75">
      <c r="A132" s="165"/>
      <c r="B132" s="168"/>
      <c r="C132" s="129" t="s">
        <v>547</v>
      </c>
      <c r="D132" s="134">
        <v>0</v>
      </c>
      <c r="F132" s="129">
        <v>0</v>
      </c>
      <c r="H132" s="134">
        <v>0</v>
      </c>
      <c r="J132" s="129">
        <v>0</v>
      </c>
      <c r="L132" s="143">
        <v>0</v>
      </c>
      <c r="N132" s="137">
        <v>0</v>
      </c>
      <c r="P132" s="143">
        <v>0</v>
      </c>
      <c r="R132" s="137">
        <v>0</v>
      </c>
      <c r="T132" s="143">
        <v>0</v>
      </c>
      <c r="V132" s="137">
        <v>0</v>
      </c>
      <c r="X132" s="143">
        <v>0</v>
      </c>
      <c r="Z132" s="137">
        <v>0</v>
      </c>
      <c r="AB132" s="143">
        <v>0</v>
      </c>
      <c r="AD132" s="137">
        <v>0</v>
      </c>
      <c r="AF132" s="143">
        <v>0</v>
      </c>
      <c r="AH132" s="137">
        <v>0</v>
      </c>
      <c r="AJ132" s="143">
        <v>0</v>
      </c>
      <c r="AL132" s="137">
        <v>0</v>
      </c>
      <c r="AN132" s="143">
        <v>0</v>
      </c>
      <c r="AP132" s="137">
        <v>0</v>
      </c>
      <c r="AR132" s="143">
        <v>0</v>
      </c>
      <c r="AT132" s="137">
        <v>0</v>
      </c>
      <c r="AV132" s="143">
        <v>0</v>
      </c>
      <c r="AX132" s="137">
        <v>0</v>
      </c>
      <c r="AZ132" s="143">
        <v>0</v>
      </c>
      <c r="BB132" s="137">
        <v>0</v>
      </c>
      <c r="BD132" s="143">
        <v>0</v>
      </c>
      <c r="BF132" s="137">
        <v>0</v>
      </c>
      <c r="BH132" s="143">
        <v>0</v>
      </c>
      <c r="BJ132" s="137">
        <v>0</v>
      </c>
      <c r="BL132" s="143">
        <v>0</v>
      </c>
      <c r="BN132" s="137">
        <v>0</v>
      </c>
      <c r="BP132" s="143">
        <v>0</v>
      </c>
      <c r="BR132" s="137">
        <v>0</v>
      </c>
      <c r="BT132" s="137">
        <v>0</v>
      </c>
      <c r="BW132" s="129">
        <f t="shared" si="10"/>
        <v>0</v>
      </c>
    </row>
    <row r="133" spans="1:75">
      <c r="A133" s="165"/>
      <c r="B133" s="168"/>
      <c r="C133" s="129" t="s">
        <v>548</v>
      </c>
      <c r="D133" s="134">
        <v>0</v>
      </c>
      <c r="F133" s="129">
        <v>0</v>
      </c>
      <c r="H133" s="134">
        <v>0</v>
      </c>
      <c r="J133" s="129">
        <v>0</v>
      </c>
      <c r="L133" s="143">
        <v>0</v>
      </c>
      <c r="N133" s="137">
        <v>0</v>
      </c>
      <c r="P133" s="143">
        <v>0</v>
      </c>
      <c r="R133" s="137">
        <v>0</v>
      </c>
      <c r="T133" s="143">
        <v>0</v>
      </c>
      <c r="V133" s="137">
        <v>0</v>
      </c>
      <c r="X133" s="143">
        <v>0</v>
      </c>
      <c r="Z133" s="137">
        <v>0</v>
      </c>
      <c r="AB133" s="143">
        <v>0</v>
      </c>
      <c r="AD133" s="137">
        <v>0</v>
      </c>
      <c r="AF133" s="143">
        <v>0</v>
      </c>
      <c r="AH133" s="137">
        <v>0</v>
      </c>
      <c r="AJ133" s="143">
        <v>0</v>
      </c>
      <c r="AL133" s="137">
        <v>0</v>
      </c>
      <c r="AN133" s="143">
        <v>0</v>
      </c>
      <c r="AP133" s="137">
        <v>0</v>
      </c>
      <c r="AR133" s="143">
        <v>0</v>
      </c>
      <c r="AT133" s="137">
        <v>0</v>
      </c>
      <c r="AV133" s="143">
        <v>0</v>
      </c>
      <c r="AX133" s="137">
        <v>0</v>
      </c>
      <c r="AZ133" s="143">
        <v>0</v>
      </c>
      <c r="BB133" s="137">
        <v>0</v>
      </c>
      <c r="BD133" s="143">
        <v>0</v>
      </c>
      <c r="BF133" s="137">
        <v>0</v>
      </c>
      <c r="BH133" s="143">
        <v>0</v>
      </c>
      <c r="BJ133" s="137">
        <v>0</v>
      </c>
      <c r="BL133" s="143">
        <v>0</v>
      </c>
      <c r="BN133" s="137">
        <v>0</v>
      </c>
      <c r="BP133" s="143">
        <v>0</v>
      </c>
      <c r="BR133" s="137">
        <v>0</v>
      </c>
      <c r="BT133" s="137">
        <v>0</v>
      </c>
      <c r="BW133" s="129">
        <f t="shared" si="10"/>
        <v>0</v>
      </c>
    </row>
    <row r="134" spans="1:75">
      <c r="A134" s="165"/>
      <c r="B134" s="168"/>
      <c r="C134" s="129" t="s">
        <v>549</v>
      </c>
      <c r="D134" s="134">
        <v>0</v>
      </c>
      <c r="F134" s="129">
        <v>0</v>
      </c>
      <c r="H134" s="134">
        <v>0</v>
      </c>
      <c r="J134" s="129">
        <v>0</v>
      </c>
      <c r="L134" s="143">
        <v>0</v>
      </c>
      <c r="N134" s="137">
        <v>0</v>
      </c>
      <c r="P134" s="143">
        <v>0</v>
      </c>
      <c r="R134" s="137">
        <v>0</v>
      </c>
      <c r="T134" s="143">
        <v>0</v>
      </c>
      <c r="V134" s="137">
        <v>0</v>
      </c>
      <c r="X134" s="143">
        <v>0</v>
      </c>
      <c r="Z134" s="137">
        <v>0</v>
      </c>
      <c r="AB134" s="143">
        <v>0</v>
      </c>
      <c r="AD134" s="137">
        <v>0</v>
      </c>
      <c r="AF134" s="143">
        <v>0</v>
      </c>
      <c r="AH134" s="137">
        <v>0</v>
      </c>
      <c r="AJ134" s="143">
        <v>0</v>
      </c>
      <c r="AL134" s="137">
        <v>0</v>
      </c>
      <c r="AN134" s="143">
        <v>0</v>
      </c>
      <c r="AP134" s="137">
        <v>0</v>
      </c>
      <c r="AR134" s="143">
        <v>0</v>
      </c>
      <c r="AT134" s="137">
        <v>0</v>
      </c>
      <c r="AV134" s="143">
        <v>0</v>
      </c>
      <c r="AX134" s="137">
        <v>0</v>
      </c>
      <c r="AZ134" s="143">
        <v>0</v>
      </c>
      <c r="BB134" s="137">
        <v>0</v>
      </c>
      <c r="BD134" s="143">
        <v>0</v>
      </c>
      <c r="BF134" s="137">
        <v>0</v>
      </c>
      <c r="BH134" s="143">
        <v>0</v>
      </c>
      <c r="BJ134" s="137">
        <v>0</v>
      </c>
      <c r="BL134" s="143">
        <v>0</v>
      </c>
      <c r="BN134" s="137">
        <v>0</v>
      </c>
      <c r="BP134" s="143">
        <v>0</v>
      </c>
      <c r="BR134" s="137">
        <v>0</v>
      </c>
      <c r="BT134" s="137">
        <v>0</v>
      </c>
      <c r="BW134" s="129">
        <f t="shared" si="10"/>
        <v>0</v>
      </c>
    </row>
    <row r="135" spans="1:75">
      <c r="A135" s="165"/>
      <c r="B135" s="168"/>
      <c r="C135" s="129" t="s">
        <v>550</v>
      </c>
      <c r="D135" s="134">
        <v>0</v>
      </c>
      <c r="F135" s="129">
        <v>0</v>
      </c>
      <c r="H135" s="134">
        <v>0</v>
      </c>
      <c r="J135" s="129">
        <v>0</v>
      </c>
      <c r="L135" s="143">
        <v>0</v>
      </c>
      <c r="N135" s="137">
        <v>0</v>
      </c>
      <c r="P135" s="143">
        <v>0</v>
      </c>
      <c r="R135" s="137">
        <v>0</v>
      </c>
      <c r="T135" s="143">
        <v>0</v>
      </c>
      <c r="V135" s="137">
        <v>0</v>
      </c>
      <c r="X135" s="143">
        <v>0</v>
      </c>
      <c r="Z135" s="137">
        <v>0</v>
      </c>
      <c r="AB135" s="143">
        <v>0</v>
      </c>
      <c r="AD135" s="137">
        <v>0</v>
      </c>
      <c r="AF135" s="143">
        <v>0</v>
      </c>
      <c r="AH135" s="137">
        <v>0</v>
      </c>
      <c r="AJ135" s="143">
        <v>0</v>
      </c>
      <c r="AL135" s="137">
        <v>0</v>
      </c>
      <c r="AN135" s="143">
        <v>0</v>
      </c>
      <c r="AP135" s="137">
        <v>0</v>
      </c>
      <c r="AR135" s="143">
        <v>0</v>
      </c>
      <c r="AT135" s="137">
        <v>0</v>
      </c>
      <c r="AV135" s="143">
        <v>0</v>
      </c>
      <c r="AX135" s="137">
        <v>0</v>
      </c>
      <c r="AZ135" s="143">
        <v>0</v>
      </c>
      <c r="BB135" s="137">
        <v>0</v>
      </c>
      <c r="BD135" s="143">
        <v>0</v>
      </c>
      <c r="BF135" s="137">
        <v>0</v>
      </c>
      <c r="BH135" s="143">
        <v>0</v>
      </c>
      <c r="BJ135" s="137">
        <v>0</v>
      </c>
      <c r="BL135" s="143">
        <v>0</v>
      </c>
      <c r="BN135" s="137">
        <v>0</v>
      </c>
      <c r="BP135" s="143">
        <v>0</v>
      </c>
      <c r="BR135" s="137">
        <v>0</v>
      </c>
      <c r="BT135" s="137">
        <v>0</v>
      </c>
      <c r="BW135" s="129">
        <f t="shared" si="10"/>
        <v>0</v>
      </c>
    </row>
    <row r="136" spans="1:75">
      <c r="A136" s="165"/>
      <c r="B136" s="168"/>
      <c r="C136" s="129" t="s">
        <v>551</v>
      </c>
      <c r="D136" s="134">
        <v>0</v>
      </c>
      <c r="F136" s="129">
        <v>0</v>
      </c>
      <c r="H136" s="134">
        <v>0</v>
      </c>
      <c r="J136" s="129">
        <v>0</v>
      </c>
      <c r="L136" s="143">
        <v>0</v>
      </c>
      <c r="N136" s="137">
        <v>0</v>
      </c>
      <c r="P136" s="143">
        <v>0</v>
      </c>
      <c r="R136" s="137">
        <v>0</v>
      </c>
      <c r="T136" s="143">
        <v>0</v>
      </c>
      <c r="V136" s="137">
        <v>0</v>
      </c>
      <c r="X136" s="143">
        <v>0</v>
      </c>
      <c r="Z136" s="137">
        <v>0</v>
      </c>
      <c r="AB136" s="143">
        <v>0</v>
      </c>
      <c r="AD136" s="137">
        <v>0</v>
      </c>
      <c r="AF136" s="143">
        <v>0</v>
      </c>
      <c r="AH136" s="137">
        <v>0</v>
      </c>
      <c r="AJ136" s="143">
        <v>0</v>
      </c>
      <c r="AL136" s="137">
        <v>0</v>
      </c>
      <c r="AN136" s="143">
        <v>0</v>
      </c>
      <c r="AP136" s="137">
        <v>0</v>
      </c>
      <c r="AR136" s="143">
        <v>0</v>
      </c>
      <c r="AT136" s="137">
        <v>0</v>
      </c>
      <c r="AV136" s="143">
        <v>0</v>
      </c>
      <c r="AX136" s="137">
        <v>0</v>
      </c>
      <c r="AZ136" s="143">
        <v>0</v>
      </c>
      <c r="BB136" s="137">
        <v>0</v>
      </c>
      <c r="BD136" s="143">
        <v>0</v>
      </c>
      <c r="BF136" s="137">
        <v>0</v>
      </c>
      <c r="BH136" s="143">
        <v>0</v>
      </c>
      <c r="BJ136" s="137">
        <v>0</v>
      </c>
      <c r="BL136" s="143">
        <v>0</v>
      </c>
      <c r="BN136" s="137">
        <v>0</v>
      </c>
      <c r="BP136" s="143">
        <v>0</v>
      </c>
      <c r="BR136" s="137">
        <v>0</v>
      </c>
      <c r="BT136" s="137">
        <v>0</v>
      </c>
      <c r="BW136" s="129">
        <f t="shared" si="10"/>
        <v>0</v>
      </c>
    </row>
    <row r="137" spans="1:75">
      <c r="A137" s="165"/>
      <c r="B137" s="168"/>
      <c r="C137" s="129" t="s">
        <v>552</v>
      </c>
      <c r="D137" s="134">
        <v>0</v>
      </c>
      <c r="F137" s="129">
        <v>0</v>
      </c>
      <c r="H137" s="134">
        <v>0</v>
      </c>
      <c r="J137" s="129">
        <v>0</v>
      </c>
      <c r="L137" s="143">
        <v>0</v>
      </c>
      <c r="N137" s="137">
        <v>0</v>
      </c>
      <c r="P137" s="143">
        <v>0</v>
      </c>
      <c r="R137" s="137">
        <v>0</v>
      </c>
      <c r="T137" s="143">
        <v>0</v>
      </c>
      <c r="V137" s="137">
        <v>0</v>
      </c>
      <c r="X137" s="143">
        <v>0</v>
      </c>
      <c r="Z137" s="137">
        <v>0</v>
      </c>
      <c r="AB137" s="143">
        <v>0</v>
      </c>
      <c r="AD137" s="137">
        <v>0</v>
      </c>
      <c r="AF137" s="143">
        <v>0</v>
      </c>
      <c r="AH137" s="137">
        <v>0</v>
      </c>
      <c r="AJ137" s="143">
        <v>0</v>
      </c>
      <c r="AL137" s="137">
        <v>0</v>
      </c>
      <c r="AN137" s="143">
        <v>0</v>
      </c>
      <c r="AP137" s="137">
        <v>0</v>
      </c>
      <c r="AR137" s="143">
        <v>0</v>
      </c>
      <c r="AT137" s="137">
        <v>0</v>
      </c>
      <c r="AV137" s="143">
        <v>0</v>
      </c>
      <c r="AX137" s="137">
        <v>0</v>
      </c>
      <c r="AZ137" s="143">
        <v>0</v>
      </c>
      <c r="BB137" s="137">
        <v>0</v>
      </c>
      <c r="BD137" s="143">
        <v>0</v>
      </c>
      <c r="BF137" s="137">
        <v>0</v>
      </c>
      <c r="BH137" s="143">
        <v>0</v>
      </c>
      <c r="BJ137" s="137">
        <v>0</v>
      </c>
      <c r="BL137" s="143">
        <v>0</v>
      </c>
      <c r="BN137" s="137">
        <v>0</v>
      </c>
      <c r="BP137" s="143">
        <v>0</v>
      </c>
      <c r="BR137" s="137">
        <v>0</v>
      </c>
      <c r="BT137" s="137">
        <v>0</v>
      </c>
      <c r="BW137" s="129">
        <f t="shared" si="10"/>
        <v>0</v>
      </c>
    </row>
    <row r="138" spans="1:75">
      <c r="A138" s="165"/>
      <c r="L138" s="143"/>
      <c r="P138" s="143"/>
      <c r="T138" s="143"/>
      <c r="V138" s="137"/>
      <c r="X138" s="143"/>
      <c r="Z138" s="137"/>
      <c r="AD138" s="137"/>
      <c r="AF138" s="143"/>
      <c r="AH138" s="137"/>
      <c r="AJ138" s="143"/>
      <c r="AL138" s="137"/>
      <c r="AN138" s="143"/>
      <c r="AP138" s="137"/>
      <c r="AR138" s="143"/>
      <c r="AT138" s="137"/>
      <c r="AV138" s="143"/>
      <c r="AX138" s="137"/>
      <c r="AZ138" s="143"/>
      <c r="BB138" s="137"/>
      <c r="BD138" s="143"/>
      <c r="BH138" s="143"/>
      <c r="BJ138" s="137"/>
      <c r="BL138" s="143"/>
      <c r="BN138" s="137"/>
      <c r="BP138" s="143"/>
      <c r="BR138" s="137"/>
      <c r="BT138" s="137"/>
    </row>
    <row r="139" spans="1:75">
      <c r="A139" s="165"/>
      <c r="B139" s="168">
        <v>6</v>
      </c>
      <c r="C139" s="129" t="s">
        <v>553</v>
      </c>
      <c r="D139" s="134">
        <v>0</v>
      </c>
      <c r="F139" s="129">
        <v>0</v>
      </c>
      <c r="H139" s="134">
        <v>0</v>
      </c>
      <c r="J139" s="129">
        <v>0</v>
      </c>
      <c r="L139" s="143">
        <v>0</v>
      </c>
      <c r="N139" s="137">
        <v>0</v>
      </c>
      <c r="P139" s="143">
        <v>0</v>
      </c>
      <c r="R139" s="137">
        <v>0</v>
      </c>
      <c r="T139" s="143">
        <v>0</v>
      </c>
      <c r="V139" s="137">
        <v>0</v>
      </c>
      <c r="X139" s="143">
        <v>0</v>
      </c>
      <c r="Z139" s="137">
        <v>0</v>
      </c>
      <c r="AB139" s="143">
        <v>0</v>
      </c>
      <c r="AD139" s="137">
        <v>0</v>
      </c>
      <c r="AF139" s="143">
        <v>0</v>
      </c>
      <c r="AH139" s="137">
        <v>0</v>
      </c>
      <c r="AJ139" s="143">
        <v>0</v>
      </c>
      <c r="AL139" s="137">
        <v>0</v>
      </c>
      <c r="AN139" s="143">
        <v>0</v>
      </c>
      <c r="AP139" s="137">
        <v>0</v>
      </c>
      <c r="AR139" s="143">
        <v>0</v>
      </c>
      <c r="AT139" s="137">
        <v>0</v>
      </c>
      <c r="AV139" s="143">
        <v>0</v>
      </c>
      <c r="AX139" s="137">
        <v>0</v>
      </c>
      <c r="AZ139" s="143">
        <v>0</v>
      </c>
      <c r="BB139" s="137">
        <v>0</v>
      </c>
      <c r="BD139" s="143">
        <v>0</v>
      </c>
      <c r="BF139" s="137">
        <v>0</v>
      </c>
      <c r="BH139" s="143">
        <v>0</v>
      </c>
      <c r="BJ139" s="137">
        <v>0</v>
      </c>
      <c r="BL139" s="143">
        <v>0</v>
      </c>
      <c r="BN139" s="137">
        <v>0</v>
      </c>
      <c r="BP139" s="143">
        <v>0</v>
      </c>
      <c r="BR139" s="137">
        <v>0</v>
      </c>
      <c r="BT139" s="137">
        <v>0</v>
      </c>
      <c r="BW139" s="129">
        <f t="shared" ref="BW139:BW145" si="11">SUM(D139:BR139)</f>
        <v>0</v>
      </c>
    </row>
    <row r="140" spans="1:75">
      <c r="A140" s="165"/>
      <c r="B140" s="168"/>
      <c r="C140" s="129" t="s">
        <v>554</v>
      </c>
      <c r="D140" s="134">
        <v>0</v>
      </c>
      <c r="F140" s="129">
        <v>0</v>
      </c>
      <c r="H140" s="134">
        <v>0</v>
      </c>
      <c r="J140" s="129">
        <v>0</v>
      </c>
      <c r="L140" s="143">
        <v>0</v>
      </c>
      <c r="N140" s="137">
        <v>0</v>
      </c>
      <c r="P140" s="143">
        <v>0</v>
      </c>
      <c r="R140" s="137">
        <v>0</v>
      </c>
      <c r="T140" s="143">
        <v>0</v>
      </c>
      <c r="V140" s="137">
        <v>0</v>
      </c>
      <c r="X140" s="143">
        <v>0</v>
      </c>
      <c r="Z140" s="137">
        <v>0</v>
      </c>
      <c r="AB140" s="143">
        <v>0</v>
      </c>
      <c r="AD140" s="137">
        <v>0</v>
      </c>
      <c r="AF140" s="143">
        <v>0</v>
      </c>
      <c r="AH140" s="137">
        <v>0</v>
      </c>
      <c r="AJ140" s="143">
        <v>0</v>
      </c>
      <c r="AL140" s="137">
        <v>0</v>
      </c>
      <c r="AN140" s="143">
        <v>0</v>
      </c>
      <c r="AP140" s="137">
        <v>0</v>
      </c>
      <c r="AR140" s="143">
        <v>0</v>
      </c>
      <c r="AT140" s="137">
        <v>0</v>
      </c>
      <c r="AV140" s="143">
        <v>0</v>
      </c>
      <c r="AX140" s="137">
        <v>0</v>
      </c>
      <c r="AZ140" s="143">
        <v>0</v>
      </c>
      <c r="BB140" s="137">
        <v>0</v>
      </c>
      <c r="BD140" s="143">
        <v>0</v>
      </c>
      <c r="BF140" s="137">
        <v>0</v>
      </c>
      <c r="BH140" s="143">
        <v>0</v>
      </c>
      <c r="BJ140" s="137">
        <v>0</v>
      </c>
      <c r="BL140" s="143">
        <v>0</v>
      </c>
      <c r="BN140" s="137">
        <v>0</v>
      </c>
      <c r="BP140" s="143">
        <v>0</v>
      </c>
      <c r="BR140" s="137">
        <v>0</v>
      </c>
      <c r="BT140" s="137">
        <v>0</v>
      </c>
      <c r="BW140" s="129">
        <f t="shared" si="11"/>
        <v>0</v>
      </c>
    </row>
    <row r="141" spans="1:75">
      <c r="A141" s="165"/>
      <c r="B141" s="168"/>
      <c r="C141" s="129" t="s">
        <v>555</v>
      </c>
      <c r="D141" s="134">
        <v>0</v>
      </c>
      <c r="F141" s="129">
        <v>0</v>
      </c>
      <c r="H141" s="134">
        <v>0</v>
      </c>
      <c r="J141" s="129">
        <v>0</v>
      </c>
      <c r="L141" s="143">
        <v>0</v>
      </c>
      <c r="N141" s="137">
        <v>0</v>
      </c>
      <c r="P141" s="143">
        <v>0</v>
      </c>
      <c r="R141" s="137">
        <v>0</v>
      </c>
      <c r="T141" s="143">
        <v>0</v>
      </c>
      <c r="V141" s="137">
        <v>0</v>
      </c>
      <c r="X141" s="143">
        <v>0</v>
      </c>
      <c r="Z141" s="137">
        <v>0</v>
      </c>
      <c r="AB141" s="143">
        <v>0</v>
      </c>
      <c r="AD141" s="137">
        <v>0</v>
      </c>
      <c r="AF141" s="143">
        <v>0</v>
      </c>
      <c r="AH141" s="137">
        <v>0</v>
      </c>
      <c r="AJ141" s="143">
        <v>0</v>
      </c>
      <c r="AL141" s="137">
        <v>0</v>
      </c>
      <c r="AN141" s="143">
        <v>0</v>
      </c>
      <c r="AP141" s="137">
        <v>0</v>
      </c>
      <c r="AR141" s="143">
        <v>0</v>
      </c>
      <c r="AT141" s="137">
        <v>0</v>
      </c>
      <c r="AV141" s="143">
        <v>0</v>
      </c>
      <c r="AX141" s="137">
        <v>0</v>
      </c>
      <c r="AZ141" s="143">
        <v>0</v>
      </c>
      <c r="BB141" s="137">
        <v>0</v>
      </c>
      <c r="BD141" s="143">
        <v>0</v>
      </c>
      <c r="BF141" s="137">
        <v>0</v>
      </c>
      <c r="BH141" s="143">
        <v>0</v>
      </c>
      <c r="BJ141" s="137">
        <v>0</v>
      </c>
      <c r="BL141" s="143">
        <v>0</v>
      </c>
      <c r="BN141" s="137">
        <v>0</v>
      </c>
      <c r="BP141" s="143">
        <v>0</v>
      </c>
      <c r="BR141" s="137">
        <v>0</v>
      </c>
      <c r="BT141" s="137">
        <v>0</v>
      </c>
      <c r="BW141" s="129">
        <f t="shared" si="11"/>
        <v>0</v>
      </c>
    </row>
    <row r="142" spans="1:75">
      <c r="A142" s="165"/>
      <c r="B142" s="168"/>
      <c r="C142" s="129" t="s">
        <v>556</v>
      </c>
      <c r="D142" s="134">
        <v>0</v>
      </c>
      <c r="F142" s="129">
        <v>0</v>
      </c>
      <c r="H142" s="134">
        <v>0</v>
      </c>
      <c r="J142" s="129">
        <v>0</v>
      </c>
      <c r="L142" s="143">
        <v>0</v>
      </c>
      <c r="N142" s="137">
        <v>0</v>
      </c>
      <c r="P142" s="143">
        <v>0</v>
      </c>
      <c r="R142" s="137">
        <v>0</v>
      </c>
      <c r="T142" s="143">
        <v>0</v>
      </c>
      <c r="V142" s="137">
        <v>0</v>
      </c>
      <c r="X142" s="143">
        <v>0</v>
      </c>
      <c r="Z142" s="137">
        <v>0</v>
      </c>
      <c r="AB142" s="143">
        <v>0</v>
      </c>
      <c r="AD142" s="137">
        <v>0</v>
      </c>
      <c r="AF142" s="143">
        <v>0</v>
      </c>
      <c r="AH142" s="137">
        <v>0</v>
      </c>
      <c r="AJ142" s="143">
        <v>0</v>
      </c>
      <c r="AL142" s="137">
        <v>0</v>
      </c>
      <c r="AN142" s="143">
        <v>0</v>
      </c>
      <c r="AP142" s="137">
        <v>0</v>
      </c>
      <c r="AR142" s="143">
        <v>0</v>
      </c>
      <c r="AT142" s="137">
        <v>0</v>
      </c>
      <c r="AV142" s="143">
        <v>0</v>
      </c>
      <c r="AX142" s="137">
        <v>0</v>
      </c>
      <c r="AZ142" s="143">
        <v>0</v>
      </c>
      <c r="BB142" s="137">
        <v>0</v>
      </c>
      <c r="BD142" s="143">
        <v>0</v>
      </c>
      <c r="BF142" s="137">
        <v>0</v>
      </c>
      <c r="BH142" s="143">
        <v>0</v>
      </c>
      <c r="BJ142" s="137">
        <v>0</v>
      </c>
      <c r="BL142" s="143">
        <v>0</v>
      </c>
      <c r="BN142" s="137">
        <v>0</v>
      </c>
      <c r="BP142" s="143">
        <v>0</v>
      </c>
      <c r="BR142" s="137">
        <v>0</v>
      </c>
      <c r="BT142" s="137">
        <v>0</v>
      </c>
      <c r="BW142" s="129">
        <f t="shared" si="11"/>
        <v>0</v>
      </c>
    </row>
    <row r="143" spans="1:75">
      <c r="A143" s="165"/>
      <c r="B143" s="168"/>
      <c r="C143" s="129" t="s">
        <v>557</v>
      </c>
      <c r="D143" s="134">
        <v>0</v>
      </c>
      <c r="F143" s="129">
        <v>0</v>
      </c>
      <c r="H143" s="134">
        <v>0</v>
      </c>
      <c r="J143" s="129">
        <v>0</v>
      </c>
      <c r="L143" s="143">
        <v>0</v>
      </c>
      <c r="N143" s="137">
        <v>0</v>
      </c>
      <c r="P143" s="143">
        <v>0</v>
      </c>
      <c r="R143" s="137">
        <v>0</v>
      </c>
      <c r="T143" s="143">
        <v>0</v>
      </c>
      <c r="V143" s="137">
        <v>0</v>
      </c>
      <c r="X143" s="143">
        <v>0</v>
      </c>
      <c r="Z143" s="137">
        <v>0</v>
      </c>
      <c r="AB143" s="143">
        <v>0</v>
      </c>
      <c r="AD143" s="137">
        <v>0</v>
      </c>
      <c r="AF143" s="143">
        <v>0</v>
      </c>
      <c r="AH143" s="137">
        <v>0</v>
      </c>
      <c r="AJ143" s="143">
        <v>0</v>
      </c>
      <c r="AL143" s="137">
        <v>0</v>
      </c>
      <c r="AN143" s="143">
        <v>0</v>
      </c>
      <c r="AP143" s="137">
        <v>0</v>
      </c>
      <c r="AR143" s="143">
        <v>0</v>
      </c>
      <c r="AT143" s="137">
        <v>0</v>
      </c>
      <c r="AV143" s="143">
        <v>0</v>
      </c>
      <c r="AX143" s="137">
        <v>0</v>
      </c>
      <c r="AZ143" s="143">
        <v>0</v>
      </c>
      <c r="BB143" s="137">
        <v>0</v>
      </c>
      <c r="BD143" s="143">
        <v>0</v>
      </c>
      <c r="BF143" s="137">
        <v>0</v>
      </c>
      <c r="BH143" s="143">
        <v>0</v>
      </c>
      <c r="BJ143" s="137">
        <v>0</v>
      </c>
      <c r="BL143" s="143">
        <v>0</v>
      </c>
      <c r="BN143" s="137">
        <v>0</v>
      </c>
      <c r="BP143" s="143">
        <v>0</v>
      </c>
      <c r="BR143" s="137">
        <v>0</v>
      </c>
      <c r="BT143" s="137">
        <v>0</v>
      </c>
      <c r="BW143" s="129">
        <f t="shared" si="11"/>
        <v>0</v>
      </c>
    </row>
    <row r="144" spans="1:75">
      <c r="A144" s="165"/>
      <c r="B144" s="168"/>
      <c r="C144" s="129" t="s">
        <v>558</v>
      </c>
      <c r="D144" s="134">
        <v>0</v>
      </c>
      <c r="F144" s="129">
        <v>0</v>
      </c>
      <c r="H144" s="134">
        <v>0</v>
      </c>
      <c r="J144" s="129">
        <v>0</v>
      </c>
      <c r="L144" s="143">
        <v>0</v>
      </c>
      <c r="N144" s="137">
        <v>0</v>
      </c>
      <c r="P144" s="143">
        <v>0</v>
      </c>
      <c r="R144" s="137">
        <v>0</v>
      </c>
      <c r="T144" s="143">
        <v>0</v>
      </c>
      <c r="V144" s="137">
        <v>0</v>
      </c>
      <c r="X144" s="143">
        <v>0</v>
      </c>
      <c r="Z144" s="137">
        <v>0</v>
      </c>
      <c r="AB144" s="143">
        <v>0</v>
      </c>
      <c r="AD144" s="137">
        <v>0</v>
      </c>
      <c r="AF144" s="143">
        <v>0</v>
      </c>
      <c r="AH144" s="137">
        <v>0</v>
      </c>
      <c r="AJ144" s="143">
        <v>0</v>
      </c>
      <c r="AL144" s="137">
        <v>0</v>
      </c>
      <c r="AN144" s="143">
        <v>0</v>
      </c>
      <c r="AP144" s="137">
        <v>0</v>
      </c>
      <c r="AR144" s="143">
        <v>0</v>
      </c>
      <c r="AT144" s="137">
        <v>0</v>
      </c>
      <c r="AV144" s="143">
        <v>0</v>
      </c>
      <c r="AX144" s="137">
        <v>0</v>
      </c>
      <c r="AZ144" s="143">
        <v>0</v>
      </c>
      <c r="BB144" s="137">
        <v>0</v>
      </c>
      <c r="BD144" s="143">
        <v>0</v>
      </c>
      <c r="BF144" s="137">
        <v>0</v>
      </c>
      <c r="BH144" s="143">
        <v>0</v>
      </c>
      <c r="BJ144" s="137">
        <v>0</v>
      </c>
      <c r="BL144" s="143">
        <v>0</v>
      </c>
      <c r="BN144" s="137">
        <v>0</v>
      </c>
      <c r="BP144" s="143">
        <v>0</v>
      </c>
      <c r="BR144" s="137">
        <v>0</v>
      </c>
      <c r="BT144" s="137">
        <v>0</v>
      </c>
      <c r="BW144" s="129">
        <f t="shared" si="11"/>
        <v>0</v>
      </c>
    </row>
    <row r="145" spans="1:75">
      <c r="A145" s="165"/>
      <c r="B145" s="168"/>
      <c r="C145" s="129" t="s">
        <v>559</v>
      </c>
      <c r="D145" s="134">
        <v>0</v>
      </c>
      <c r="F145" s="129">
        <v>0</v>
      </c>
      <c r="H145" s="134">
        <v>0</v>
      </c>
      <c r="J145" s="129">
        <v>0</v>
      </c>
      <c r="L145" s="143">
        <v>0</v>
      </c>
      <c r="N145" s="137">
        <v>0</v>
      </c>
      <c r="P145" s="143">
        <v>0</v>
      </c>
      <c r="R145" s="137">
        <v>0</v>
      </c>
      <c r="T145" s="143">
        <v>0</v>
      </c>
      <c r="V145" s="137">
        <v>0</v>
      </c>
      <c r="X145" s="143">
        <v>0</v>
      </c>
      <c r="Z145" s="137">
        <v>0</v>
      </c>
      <c r="AB145" s="143">
        <v>0</v>
      </c>
      <c r="AD145" s="137">
        <v>0</v>
      </c>
      <c r="AF145" s="143">
        <v>0</v>
      </c>
      <c r="AH145" s="137">
        <v>0</v>
      </c>
      <c r="AJ145" s="143">
        <v>0</v>
      </c>
      <c r="AL145" s="137">
        <v>0</v>
      </c>
      <c r="AN145" s="143">
        <v>0</v>
      </c>
      <c r="AP145" s="137">
        <v>0</v>
      </c>
      <c r="AR145" s="143">
        <v>0</v>
      </c>
      <c r="AT145" s="137">
        <v>0</v>
      </c>
      <c r="AV145" s="143">
        <v>0</v>
      </c>
      <c r="AX145" s="137">
        <v>0</v>
      </c>
      <c r="AZ145" s="143">
        <v>0</v>
      </c>
      <c r="BB145" s="137">
        <v>0</v>
      </c>
      <c r="BD145" s="143">
        <v>0</v>
      </c>
      <c r="BF145" s="137">
        <v>0</v>
      </c>
      <c r="BH145" s="143">
        <v>0</v>
      </c>
      <c r="BJ145" s="137">
        <v>0</v>
      </c>
      <c r="BL145" s="143">
        <v>0</v>
      </c>
      <c r="BN145" s="137">
        <v>0</v>
      </c>
      <c r="BP145" s="143">
        <v>0</v>
      </c>
      <c r="BR145" s="137">
        <v>0</v>
      </c>
      <c r="BT145" s="137">
        <v>0</v>
      </c>
      <c r="BW145" s="129">
        <f t="shared" si="11"/>
        <v>0</v>
      </c>
    </row>
    <row r="146" spans="1:75">
      <c r="A146" s="165"/>
      <c r="L146" s="143"/>
      <c r="P146" s="143"/>
      <c r="T146" s="143"/>
      <c r="V146" s="137"/>
      <c r="X146" s="143"/>
      <c r="Z146" s="137"/>
      <c r="AD146" s="137"/>
      <c r="AF146" s="143"/>
      <c r="AH146" s="137"/>
      <c r="AJ146" s="143"/>
      <c r="AL146" s="137"/>
      <c r="AN146" s="143"/>
      <c r="AP146" s="137"/>
      <c r="AR146" s="143"/>
      <c r="AT146" s="137"/>
      <c r="AV146" s="143"/>
      <c r="AX146" s="137"/>
      <c r="AZ146" s="143"/>
      <c r="BB146" s="137"/>
      <c r="BD146" s="143"/>
      <c r="BH146" s="143"/>
      <c r="BJ146" s="137"/>
      <c r="BL146" s="143"/>
      <c r="BN146" s="137"/>
      <c r="BP146" s="143"/>
      <c r="BR146" s="137"/>
      <c r="BT146" s="137"/>
    </row>
    <row r="147" spans="1:75">
      <c r="A147" s="165"/>
      <c r="B147" s="168">
        <v>7</v>
      </c>
      <c r="C147" s="129" t="s">
        <v>560</v>
      </c>
      <c r="D147" s="134">
        <v>0</v>
      </c>
      <c r="F147" s="129">
        <v>0</v>
      </c>
      <c r="H147" s="134">
        <v>0</v>
      </c>
      <c r="J147" s="129">
        <v>0</v>
      </c>
      <c r="L147" s="143">
        <v>0</v>
      </c>
      <c r="N147" s="137">
        <v>0</v>
      </c>
      <c r="P147" s="143">
        <v>0</v>
      </c>
      <c r="R147" s="137">
        <v>0</v>
      </c>
      <c r="T147" s="143">
        <v>0</v>
      </c>
      <c r="V147" s="137">
        <v>0</v>
      </c>
      <c r="X147" s="143">
        <v>0</v>
      </c>
      <c r="Z147" s="137">
        <v>0</v>
      </c>
      <c r="AB147" s="143">
        <v>0</v>
      </c>
      <c r="AD147" s="137">
        <v>0</v>
      </c>
      <c r="AF147" s="143">
        <v>0</v>
      </c>
      <c r="AH147" s="137">
        <v>0</v>
      </c>
      <c r="AJ147" s="143">
        <v>0</v>
      </c>
      <c r="AL147" s="137">
        <v>0</v>
      </c>
      <c r="AN147" s="143">
        <v>0</v>
      </c>
      <c r="AP147" s="137">
        <v>0</v>
      </c>
      <c r="AR147" s="143">
        <v>0</v>
      </c>
      <c r="AT147" s="137">
        <v>0</v>
      </c>
      <c r="AV147" s="143">
        <v>0</v>
      </c>
      <c r="AX147" s="137">
        <v>0</v>
      </c>
      <c r="AZ147" s="143">
        <v>0</v>
      </c>
      <c r="BB147" s="137">
        <v>0</v>
      </c>
      <c r="BD147" s="143">
        <v>0</v>
      </c>
      <c r="BF147" s="137">
        <v>0</v>
      </c>
      <c r="BH147" s="143">
        <v>0</v>
      </c>
      <c r="BJ147" s="137">
        <v>0</v>
      </c>
      <c r="BL147" s="143">
        <v>0</v>
      </c>
      <c r="BN147" s="137">
        <v>0</v>
      </c>
      <c r="BP147" s="143">
        <v>0</v>
      </c>
      <c r="BR147" s="137">
        <v>0</v>
      </c>
      <c r="BT147" s="137">
        <v>0</v>
      </c>
      <c r="BW147" s="129">
        <f t="shared" ref="BW147:BW161" si="12">SUM(D147:BR147)</f>
        <v>0</v>
      </c>
    </row>
    <row r="148" spans="1:75">
      <c r="A148" s="165"/>
      <c r="B148" s="168"/>
      <c r="C148" s="129" t="s">
        <v>561</v>
      </c>
      <c r="D148" s="134">
        <v>0</v>
      </c>
      <c r="F148" s="129">
        <v>0</v>
      </c>
      <c r="H148" s="134">
        <v>0</v>
      </c>
      <c r="J148" s="129">
        <v>0</v>
      </c>
      <c r="L148" s="143">
        <v>0</v>
      </c>
      <c r="N148" s="137">
        <v>0</v>
      </c>
      <c r="P148" s="143">
        <v>0</v>
      </c>
      <c r="R148" s="137">
        <v>0</v>
      </c>
      <c r="T148" s="143">
        <v>0</v>
      </c>
      <c r="V148" s="137">
        <v>0</v>
      </c>
      <c r="X148" s="143">
        <v>0</v>
      </c>
      <c r="Z148" s="137">
        <v>0</v>
      </c>
      <c r="AB148" s="143">
        <v>0</v>
      </c>
      <c r="AD148" s="137">
        <v>0</v>
      </c>
      <c r="AF148" s="143">
        <v>0</v>
      </c>
      <c r="AH148" s="137">
        <v>0</v>
      </c>
      <c r="AJ148" s="143">
        <v>0</v>
      </c>
      <c r="AL148" s="137">
        <v>0</v>
      </c>
      <c r="AN148" s="143">
        <v>0</v>
      </c>
      <c r="AP148" s="137">
        <v>0</v>
      </c>
      <c r="AR148" s="143">
        <v>0</v>
      </c>
      <c r="AT148" s="137">
        <v>0</v>
      </c>
      <c r="AV148" s="143">
        <v>0</v>
      </c>
      <c r="AX148" s="137">
        <v>0</v>
      </c>
      <c r="AZ148" s="143">
        <v>0</v>
      </c>
      <c r="BB148" s="137">
        <v>0</v>
      </c>
      <c r="BD148" s="143">
        <v>0</v>
      </c>
      <c r="BF148" s="137">
        <v>0</v>
      </c>
      <c r="BH148" s="143">
        <v>0</v>
      </c>
      <c r="BJ148" s="137">
        <v>0</v>
      </c>
      <c r="BL148" s="143">
        <v>0</v>
      </c>
      <c r="BN148" s="137">
        <v>0</v>
      </c>
      <c r="BP148" s="143">
        <v>0</v>
      </c>
      <c r="BR148" s="137">
        <v>0</v>
      </c>
      <c r="BT148" s="137">
        <v>0</v>
      </c>
      <c r="BW148" s="129">
        <f t="shared" si="12"/>
        <v>0</v>
      </c>
    </row>
    <row r="149" spans="1:75">
      <c r="A149" s="165"/>
      <c r="B149" s="168"/>
      <c r="C149" s="129" t="s">
        <v>562</v>
      </c>
      <c r="D149" s="134">
        <v>0</v>
      </c>
      <c r="F149" s="129">
        <v>0</v>
      </c>
      <c r="H149" s="134">
        <v>0</v>
      </c>
      <c r="J149" s="129">
        <v>0</v>
      </c>
      <c r="L149" s="143">
        <v>0</v>
      </c>
      <c r="N149" s="137">
        <v>0</v>
      </c>
      <c r="P149" s="143">
        <v>0</v>
      </c>
      <c r="R149" s="137">
        <v>0</v>
      </c>
      <c r="T149" s="143">
        <v>0</v>
      </c>
      <c r="V149" s="137">
        <v>0</v>
      </c>
      <c r="X149" s="143">
        <v>0</v>
      </c>
      <c r="Z149" s="137">
        <v>0</v>
      </c>
      <c r="AB149" s="143">
        <v>0</v>
      </c>
      <c r="AD149" s="137">
        <v>0</v>
      </c>
      <c r="AF149" s="143">
        <v>0</v>
      </c>
      <c r="AH149" s="137">
        <v>0</v>
      </c>
      <c r="AJ149" s="143">
        <v>0</v>
      </c>
      <c r="AL149" s="137">
        <v>0</v>
      </c>
      <c r="AN149" s="143">
        <v>0</v>
      </c>
      <c r="AP149" s="137">
        <v>0</v>
      </c>
      <c r="AR149" s="143">
        <v>0</v>
      </c>
      <c r="AT149" s="137">
        <v>0</v>
      </c>
      <c r="AV149" s="143">
        <v>0</v>
      </c>
      <c r="AX149" s="137">
        <v>0</v>
      </c>
      <c r="AZ149" s="143">
        <v>0</v>
      </c>
      <c r="BB149" s="137">
        <v>0</v>
      </c>
      <c r="BD149" s="143">
        <v>0</v>
      </c>
      <c r="BF149" s="137">
        <v>0</v>
      </c>
      <c r="BH149" s="143">
        <v>0</v>
      </c>
      <c r="BJ149" s="137">
        <v>0</v>
      </c>
      <c r="BL149" s="143">
        <v>0</v>
      </c>
      <c r="BN149" s="137">
        <v>0</v>
      </c>
      <c r="BP149" s="143">
        <v>0</v>
      </c>
      <c r="BR149" s="137">
        <v>0</v>
      </c>
      <c r="BT149" s="137">
        <v>0</v>
      </c>
      <c r="BW149" s="129">
        <f t="shared" si="12"/>
        <v>0</v>
      </c>
    </row>
    <row r="150" spans="1:75">
      <c r="A150" s="165"/>
      <c r="B150" s="168"/>
      <c r="C150" s="129" t="s">
        <v>563</v>
      </c>
      <c r="D150" s="134">
        <v>0</v>
      </c>
      <c r="F150" s="129">
        <v>0</v>
      </c>
      <c r="H150" s="134">
        <v>0</v>
      </c>
      <c r="J150" s="129">
        <v>0</v>
      </c>
      <c r="L150" s="143">
        <v>0</v>
      </c>
      <c r="N150" s="137">
        <v>0</v>
      </c>
      <c r="P150" s="143">
        <v>0</v>
      </c>
      <c r="R150" s="137">
        <v>0</v>
      </c>
      <c r="T150" s="143">
        <v>0</v>
      </c>
      <c r="V150" s="137">
        <v>0</v>
      </c>
      <c r="X150" s="143">
        <v>0</v>
      </c>
      <c r="Z150" s="137">
        <v>0</v>
      </c>
      <c r="AB150" s="143">
        <v>0</v>
      </c>
      <c r="AD150" s="137">
        <v>0</v>
      </c>
      <c r="AF150" s="143">
        <v>0</v>
      </c>
      <c r="AH150" s="137">
        <v>0</v>
      </c>
      <c r="AJ150" s="143">
        <v>0</v>
      </c>
      <c r="AL150" s="137">
        <v>0</v>
      </c>
      <c r="AN150" s="143">
        <v>0</v>
      </c>
      <c r="AP150" s="137">
        <v>0</v>
      </c>
      <c r="AR150" s="143">
        <v>0</v>
      </c>
      <c r="AT150" s="137">
        <v>0</v>
      </c>
      <c r="AV150" s="143">
        <v>0</v>
      </c>
      <c r="AX150" s="137">
        <v>0</v>
      </c>
      <c r="AZ150" s="143">
        <v>0</v>
      </c>
      <c r="BB150" s="137">
        <v>0</v>
      </c>
      <c r="BD150" s="143">
        <v>0</v>
      </c>
      <c r="BF150" s="137">
        <v>0</v>
      </c>
      <c r="BH150" s="143">
        <v>0</v>
      </c>
      <c r="BJ150" s="137">
        <v>0</v>
      </c>
      <c r="BL150" s="143">
        <v>0</v>
      </c>
      <c r="BN150" s="137">
        <v>0</v>
      </c>
      <c r="BP150" s="143">
        <v>0</v>
      </c>
      <c r="BR150" s="137">
        <v>0</v>
      </c>
      <c r="BT150" s="137">
        <v>0</v>
      </c>
      <c r="BW150" s="129">
        <f t="shared" si="12"/>
        <v>0</v>
      </c>
    </row>
    <row r="151" spans="1:75">
      <c r="A151" s="165"/>
      <c r="B151" s="168"/>
      <c r="C151" s="129" t="s">
        <v>564</v>
      </c>
      <c r="D151" s="134">
        <v>0</v>
      </c>
      <c r="F151" s="129">
        <v>0</v>
      </c>
      <c r="H151" s="134">
        <v>0</v>
      </c>
      <c r="J151" s="129">
        <v>0</v>
      </c>
      <c r="L151" s="143">
        <v>0</v>
      </c>
      <c r="N151" s="137">
        <v>0</v>
      </c>
      <c r="P151" s="143">
        <v>0</v>
      </c>
      <c r="R151" s="137">
        <v>0</v>
      </c>
      <c r="T151" s="143">
        <v>0</v>
      </c>
      <c r="V151" s="137">
        <v>0</v>
      </c>
      <c r="X151" s="143">
        <v>0</v>
      </c>
      <c r="Z151" s="137">
        <v>0</v>
      </c>
      <c r="AB151" s="143">
        <v>0</v>
      </c>
      <c r="AD151" s="137">
        <v>0</v>
      </c>
      <c r="AF151" s="143">
        <v>0</v>
      </c>
      <c r="AH151" s="137">
        <v>0</v>
      </c>
      <c r="AJ151" s="143">
        <v>0</v>
      </c>
      <c r="AL151" s="137">
        <v>0</v>
      </c>
      <c r="AN151" s="143">
        <v>0</v>
      </c>
      <c r="AP151" s="137">
        <v>0</v>
      </c>
      <c r="AR151" s="143">
        <v>0</v>
      </c>
      <c r="AT151" s="137">
        <v>0</v>
      </c>
      <c r="AV151" s="143">
        <v>0</v>
      </c>
      <c r="AX151" s="137">
        <v>0</v>
      </c>
      <c r="AZ151" s="143">
        <v>0</v>
      </c>
      <c r="BB151" s="137">
        <v>0</v>
      </c>
      <c r="BD151" s="143">
        <v>0</v>
      </c>
      <c r="BF151" s="137">
        <v>0</v>
      </c>
      <c r="BH151" s="143">
        <v>0</v>
      </c>
      <c r="BJ151" s="137">
        <v>0</v>
      </c>
      <c r="BL151" s="143">
        <v>0</v>
      </c>
      <c r="BN151" s="137">
        <v>0</v>
      </c>
      <c r="BP151" s="143">
        <v>0</v>
      </c>
      <c r="BR151" s="137">
        <v>0</v>
      </c>
      <c r="BT151" s="137">
        <v>0</v>
      </c>
      <c r="BW151" s="129">
        <f t="shared" si="12"/>
        <v>0</v>
      </c>
    </row>
    <row r="152" spans="1:75">
      <c r="A152" s="165"/>
      <c r="B152" s="168"/>
      <c r="C152" s="129" t="s">
        <v>565</v>
      </c>
      <c r="D152" s="134">
        <v>0</v>
      </c>
      <c r="F152" s="129">
        <v>0</v>
      </c>
      <c r="H152" s="134">
        <v>0</v>
      </c>
      <c r="J152" s="129">
        <v>0</v>
      </c>
      <c r="L152" s="143">
        <v>0</v>
      </c>
      <c r="N152" s="137">
        <v>0</v>
      </c>
      <c r="P152" s="143">
        <v>0</v>
      </c>
      <c r="R152" s="137">
        <v>0</v>
      </c>
      <c r="T152" s="143">
        <v>0</v>
      </c>
      <c r="V152" s="137">
        <v>0</v>
      </c>
      <c r="X152" s="143">
        <v>0</v>
      </c>
      <c r="Z152" s="137">
        <v>0</v>
      </c>
      <c r="AB152" s="143">
        <v>0</v>
      </c>
      <c r="AD152" s="137">
        <v>0</v>
      </c>
      <c r="AF152" s="143">
        <v>0</v>
      </c>
      <c r="AH152" s="137">
        <v>0</v>
      </c>
      <c r="AJ152" s="143">
        <v>0</v>
      </c>
      <c r="AL152" s="137">
        <v>0</v>
      </c>
      <c r="AN152" s="143">
        <v>0</v>
      </c>
      <c r="AP152" s="137">
        <v>0</v>
      </c>
      <c r="AR152" s="143">
        <v>0</v>
      </c>
      <c r="AT152" s="137">
        <v>0</v>
      </c>
      <c r="AV152" s="143">
        <v>0</v>
      </c>
      <c r="AX152" s="137">
        <v>0</v>
      </c>
      <c r="AZ152" s="143">
        <v>0</v>
      </c>
      <c r="BB152" s="137">
        <v>0</v>
      </c>
      <c r="BD152" s="143">
        <v>0</v>
      </c>
      <c r="BF152" s="137">
        <v>0</v>
      </c>
      <c r="BH152" s="143">
        <v>0</v>
      </c>
      <c r="BJ152" s="137">
        <v>0</v>
      </c>
      <c r="BL152" s="143">
        <v>0</v>
      </c>
      <c r="BN152" s="137">
        <v>0</v>
      </c>
      <c r="BP152" s="143">
        <v>0</v>
      </c>
      <c r="BR152" s="137">
        <v>0</v>
      </c>
      <c r="BT152" s="137">
        <v>0</v>
      </c>
      <c r="BW152" s="129">
        <f t="shared" si="12"/>
        <v>0</v>
      </c>
    </row>
    <row r="153" spans="1:75">
      <c r="A153" s="165"/>
      <c r="B153" s="168"/>
      <c r="C153" s="129" t="s">
        <v>566</v>
      </c>
      <c r="D153" s="134">
        <v>0</v>
      </c>
      <c r="F153" s="129">
        <v>0</v>
      </c>
      <c r="H153" s="134">
        <v>0</v>
      </c>
      <c r="J153" s="129">
        <v>0</v>
      </c>
      <c r="L153" s="143">
        <v>0</v>
      </c>
      <c r="N153" s="137">
        <v>0</v>
      </c>
      <c r="P153" s="143">
        <v>0</v>
      </c>
      <c r="R153" s="137">
        <v>0</v>
      </c>
      <c r="T153" s="143">
        <v>0</v>
      </c>
      <c r="V153" s="137">
        <v>0</v>
      </c>
      <c r="X153" s="143">
        <v>0</v>
      </c>
      <c r="Z153" s="137">
        <v>0</v>
      </c>
      <c r="AB153" s="143">
        <v>0</v>
      </c>
      <c r="AD153" s="137">
        <v>0</v>
      </c>
      <c r="AF153" s="143">
        <v>0</v>
      </c>
      <c r="AH153" s="137">
        <v>0</v>
      </c>
      <c r="AJ153" s="143">
        <v>0</v>
      </c>
      <c r="AL153" s="137">
        <v>0</v>
      </c>
      <c r="AN153" s="143">
        <v>0</v>
      </c>
      <c r="AP153" s="137">
        <v>0</v>
      </c>
      <c r="AR153" s="143">
        <v>0</v>
      </c>
      <c r="AT153" s="137">
        <v>0</v>
      </c>
      <c r="AV153" s="143">
        <v>0</v>
      </c>
      <c r="AX153" s="137">
        <v>0</v>
      </c>
      <c r="AZ153" s="143">
        <v>0</v>
      </c>
      <c r="BB153" s="137">
        <v>0</v>
      </c>
      <c r="BD153" s="143">
        <v>0</v>
      </c>
      <c r="BF153" s="137">
        <v>0</v>
      </c>
      <c r="BH153" s="143">
        <v>0</v>
      </c>
      <c r="BJ153" s="137">
        <v>0</v>
      </c>
      <c r="BL153" s="143">
        <v>0</v>
      </c>
      <c r="BN153" s="137">
        <v>0</v>
      </c>
      <c r="BP153" s="143">
        <v>0</v>
      </c>
      <c r="BR153" s="137">
        <v>0</v>
      </c>
      <c r="BT153" s="137">
        <v>0</v>
      </c>
      <c r="BW153" s="129">
        <f t="shared" si="12"/>
        <v>0</v>
      </c>
    </row>
    <row r="154" spans="1:75">
      <c r="A154" s="165"/>
      <c r="L154" s="143"/>
      <c r="P154" s="143"/>
      <c r="T154" s="143"/>
      <c r="V154" s="137"/>
      <c r="X154" s="143"/>
      <c r="Z154" s="137"/>
      <c r="AD154" s="137"/>
      <c r="AF154" s="143"/>
      <c r="AH154" s="137"/>
      <c r="AJ154" s="143"/>
      <c r="AL154" s="137"/>
      <c r="AN154" s="143"/>
      <c r="AP154" s="137"/>
      <c r="AR154" s="143"/>
      <c r="AT154" s="137"/>
      <c r="AV154" s="143"/>
      <c r="AX154" s="137"/>
      <c r="AZ154" s="143"/>
      <c r="BB154" s="137"/>
      <c r="BD154" s="143"/>
      <c r="BH154" s="143"/>
      <c r="BJ154" s="137"/>
      <c r="BL154" s="143"/>
      <c r="BN154" s="137"/>
      <c r="BP154" s="143"/>
      <c r="BR154" s="137"/>
      <c r="BT154" s="137"/>
      <c r="BW154" s="129">
        <f t="shared" si="12"/>
        <v>0</v>
      </c>
    </row>
    <row r="155" spans="1:75" ht="108">
      <c r="A155" s="165"/>
      <c r="B155" s="168">
        <v>8</v>
      </c>
      <c r="C155" s="129" t="s">
        <v>567</v>
      </c>
      <c r="D155" s="134">
        <v>0</v>
      </c>
      <c r="F155" s="129">
        <v>0</v>
      </c>
      <c r="H155" s="134">
        <v>0</v>
      </c>
      <c r="J155" s="129">
        <v>0</v>
      </c>
      <c r="L155" s="143">
        <v>0</v>
      </c>
      <c r="N155" s="137">
        <v>0</v>
      </c>
      <c r="P155" s="143">
        <v>0</v>
      </c>
      <c r="R155" s="137">
        <v>0</v>
      </c>
      <c r="T155" s="143">
        <v>0</v>
      </c>
      <c r="V155" s="137">
        <v>0</v>
      </c>
      <c r="X155" s="143">
        <v>0</v>
      </c>
      <c r="Z155" s="137">
        <v>0</v>
      </c>
      <c r="AB155" s="143">
        <v>0</v>
      </c>
      <c r="AD155" s="137">
        <v>0</v>
      </c>
      <c r="AF155" s="143">
        <v>0</v>
      </c>
      <c r="AH155" s="137">
        <v>0</v>
      </c>
      <c r="AJ155" s="143">
        <v>0</v>
      </c>
      <c r="AL155" s="149">
        <v>1</v>
      </c>
      <c r="AM155" s="127" t="s">
        <v>753</v>
      </c>
      <c r="AN155" s="143">
        <v>0</v>
      </c>
      <c r="AP155" s="137">
        <v>0</v>
      </c>
      <c r="AR155" s="143">
        <v>0</v>
      </c>
      <c r="AT155" s="137">
        <v>0</v>
      </c>
      <c r="AV155" s="143">
        <v>0</v>
      </c>
      <c r="AX155" s="137">
        <v>0</v>
      </c>
      <c r="AZ155" s="143">
        <v>0</v>
      </c>
      <c r="BB155" s="137">
        <v>0</v>
      </c>
      <c r="BD155" s="143">
        <v>0</v>
      </c>
      <c r="BF155" s="137">
        <v>0</v>
      </c>
      <c r="BH155" s="143">
        <v>0</v>
      </c>
      <c r="BJ155" s="137">
        <v>0</v>
      </c>
      <c r="BL155" s="143">
        <v>0</v>
      </c>
      <c r="BN155" s="137">
        <v>0</v>
      </c>
      <c r="BP155" s="143">
        <v>0</v>
      </c>
      <c r="BR155" s="137">
        <v>0</v>
      </c>
      <c r="BT155" s="137">
        <v>0</v>
      </c>
      <c r="BW155" s="129">
        <f t="shared" si="12"/>
        <v>1</v>
      </c>
    </row>
    <row r="156" spans="1:75">
      <c r="A156" s="165"/>
      <c r="B156" s="168"/>
      <c r="C156" s="129" t="s">
        <v>568</v>
      </c>
      <c r="D156" s="134">
        <v>0</v>
      </c>
      <c r="F156" s="129">
        <v>0</v>
      </c>
      <c r="H156" s="134">
        <v>0</v>
      </c>
      <c r="J156" s="129">
        <v>0</v>
      </c>
      <c r="L156" s="143">
        <v>0</v>
      </c>
      <c r="N156" s="137">
        <v>0</v>
      </c>
      <c r="P156" s="143">
        <v>0</v>
      </c>
      <c r="R156" s="137">
        <v>0</v>
      </c>
      <c r="T156" s="143">
        <v>0</v>
      </c>
      <c r="V156" s="137">
        <v>0</v>
      </c>
      <c r="X156" s="143">
        <v>0</v>
      </c>
      <c r="Z156" s="137">
        <v>0</v>
      </c>
      <c r="AB156" s="143">
        <v>0</v>
      </c>
      <c r="AD156" s="137">
        <v>0</v>
      </c>
      <c r="AF156" s="143">
        <v>0</v>
      </c>
      <c r="AH156" s="137">
        <v>0</v>
      </c>
      <c r="AJ156" s="143">
        <v>0</v>
      </c>
      <c r="AL156" s="137">
        <v>0</v>
      </c>
      <c r="AN156" s="143">
        <v>0</v>
      </c>
      <c r="AP156" s="137">
        <v>0</v>
      </c>
      <c r="AR156" s="143">
        <v>0</v>
      </c>
      <c r="AT156" s="137">
        <v>0</v>
      </c>
      <c r="AV156" s="143">
        <v>0</v>
      </c>
      <c r="AX156" s="137">
        <v>0</v>
      </c>
      <c r="AZ156" s="143">
        <v>0</v>
      </c>
      <c r="BB156" s="137">
        <v>0</v>
      </c>
      <c r="BD156" s="143">
        <v>0</v>
      </c>
      <c r="BF156" s="137">
        <v>0</v>
      </c>
      <c r="BH156" s="143">
        <v>0</v>
      </c>
      <c r="BJ156" s="137">
        <v>0</v>
      </c>
      <c r="BL156" s="143">
        <v>0</v>
      </c>
      <c r="BN156" s="137">
        <v>0</v>
      </c>
      <c r="BP156" s="143">
        <v>0</v>
      </c>
      <c r="BR156" s="137">
        <v>0</v>
      </c>
      <c r="BT156" s="137">
        <v>0</v>
      </c>
      <c r="BW156" s="129">
        <f t="shared" si="12"/>
        <v>0</v>
      </c>
    </row>
    <row r="157" spans="1:75">
      <c r="A157" s="165"/>
      <c r="B157" s="168"/>
      <c r="C157" s="129" t="s">
        <v>569</v>
      </c>
      <c r="D157" s="134">
        <v>0</v>
      </c>
      <c r="F157" s="129">
        <v>0</v>
      </c>
      <c r="H157" s="134">
        <v>0</v>
      </c>
      <c r="J157" s="129">
        <v>0</v>
      </c>
      <c r="L157" s="143">
        <v>0</v>
      </c>
      <c r="N157" s="137">
        <v>0</v>
      </c>
      <c r="P157" s="143">
        <v>0</v>
      </c>
      <c r="R157" s="137">
        <v>0</v>
      </c>
      <c r="T157" s="143">
        <v>0</v>
      </c>
      <c r="V157" s="137">
        <v>0</v>
      </c>
      <c r="X157" s="143">
        <v>0</v>
      </c>
      <c r="Z157" s="137">
        <v>0</v>
      </c>
      <c r="AB157" s="143">
        <v>0</v>
      </c>
      <c r="AD157" s="137">
        <v>0</v>
      </c>
      <c r="AF157" s="143">
        <v>0</v>
      </c>
      <c r="AH157" s="137">
        <v>0</v>
      </c>
      <c r="AJ157" s="143">
        <v>0</v>
      </c>
      <c r="AL157" s="137">
        <v>0</v>
      </c>
      <c r="AN157" s="143">
        <v>0</v>
      </c>
      <c r="AP157" s="137">
        <v>0</v>
      </c>
      <c r="AR157" s="143">
        <v>0</v>
      </c>
      <c r="AT157" s="137">
        <v>0</v>
      </c>
      <c r="AV157" s="143">
        <v>0</v>
      </c>
      <c r="AX157" s="137">
        <v>0</v>
      </c>
      <c r="AZ157" s="143">
        <v>0</v>
      </c>
      <c r="BB157" s="137">
        <v>0</v>
      </c>
      <c r="BD157" s="143">
        <v>0</v>
      </c>
      <c r="BF157" s="137">
        <v>0</v>
      </c>
      <c r="BH157" s="143">
        <v>0</v>
      </c>
      <c r="BJ157" s="137">
        <v>0</v>
      </c>
      <c r="BL157" s="143">
        <v>0</v>
      </c>
      <c r="BN157" s="137">
        <v>0</v>
      </c>
      <c r="BP157" s="143">
        <v>0</v>
      </c>
      <c r="BR157" s="137">
        <v>0</v>
      </c>
      <c r="BT157" s="137">
        <v>0</v>
      </c>
      <c r="BW157" s="129">
        <f t="shared" si="12"/>
        <v>0</v>
      </c>
    </row>
    <row r="158" spans="1:75" ht="84">
      <c r="A158" s="165"/>
      <c r="B158" s="168"/>
      <c r="C158" s="129" t="s">
        <v>570</v>
      </c>
      <c r="D158" s="134">
        <v>0</v>
      </c>
      <c r="F158" s="129">
        <v>0</v>
      </c>
      <c r="H158" s="134">
        <v>0</v>
      </c>
      <c r="J158" s="129">
        <v>0</v>
      </c>
      <c r="L158" s="143">
        <v>0</v>
      </c>
      <c r="N158" s="137">
        <v>0</v>
      </c>
      <c r="P158" s="143">
        <v>0</v>
      </c>
      <c r="R158" s="137">
        <v>0</v>
      </c>
      <c r="T158" s="143">
        <v>0</v>
      </c>
      <c r="V158" s="137">
        <v>0</v>
      </c>
      <c r="X158" s="143">
        <v>0</v>
      </c>
      <c r="Z158" s="137">
        <v>0</v>
      </c>
      <c r="AB158" s="143">
        <v>0</v>
      </c>
      <c r="AD158" s="137">
        <v>0</v>
      </c>
      <c r="AF158" s="143">
        <v>0</v>
      </c>
      <c r="AH158" s="137">
        <v>0</v>
      </c>
      <c r="AJ158" s="143">
        <v>1</v>
      </c>
      <c r="AK158" s="135" t="s">
        <v>748</v>
      </c>
      <c r="AL158" s="137">
        <v>0</v>
      </c>
      <c r="AN158" s="143">
        <v>0</v>
      </c>
      <c r="AP158" s="137">
        <v>0</v>
      </c>
      <c r="AR158" s="143">
        <v>0</v>
      </c>
      <c r="AT158" s="137">
        <v>0</v>
      </c>
      <c r="AV158" s="143">
        <v>0</v>
      </c>
      <c r="AX158" s="137">
        <v>0</v>
      </c>
      <c r="AZ158" s="143">
        <v>0</v>
      </c>
      <c r="BB158" s="137">
        <v>0</v>
      </c>
      <c r="BD158" s="143">
        <v>0</v>
      </c>
      <c r="BF158" s="137">
        <v>0</v>
      </c>
      <c r="BH158" s="143">
        <v>0</v>
      </c>
      <c r="BJ158" s="137">
        <v>0</v>
      </c>
      <c r="BL158" s="143">
        <v>0</v>
      </c>
      <c r="BN158" s="137">
        <v>0</v>
      </c>
      <c r="BP158" s="143">
        <v>0</v>
      </c>
      <c r="BR158" s="137">
        <v>0</v>
      </c>
      <c r="BT158" s="137">
        <v>0</v>
      </c>
      <c r="BW158" s="129">
        <f t="shared" si="12"/>
        <v>1</v>
      </c>
    </row>
    <row r="159" spans="1:75">
      <c r="A159" s="165"/>
      <c r="B159" s="168"/>
      <c r="C159" s="129" t="s">
        <v>571</v>
      </c>
      <c r="D159" s="134">
        <v>0</v>
      </c>
      <c r="F159" s="129">
        <v>0</v>
      </c>
      <c r="H159" s="134">
        <v>0</v>
      </c>
      <c r="J159" s="129">
        <v>0</v>
      </c>
      <c r="L159" s="143">
        <v>0</v>
      </c>
      <c r="N159" s="137">
        <v>0</v>
      </c>
      <c r="P159" s="143">
        <v>0</v>
      </c>
      <c r="R159" s="137">
        <v>0</v>
      </c>
      <c r="T159" s="143">
        <v>0</v>
      </c>
      <c r="V159" s="137">
        <v>0</v>
      </c>
      <c r="X159" s="143">
        <v>0</v>
      </c>
      <c r="Z159" s="137">
        <v>0</v>
      </c>
      <c r="AB159" s="143">
        <v>0</v>
      </c>
      <c r="AD159" s="137">
        <v>0</v>
      </c>
      <c r="AF159" s="143">
        <v>0</v>
      </c>
      <c r="AH159" s="137">
        <v>0</v>
      </c>
      <c r="AJ159" s="143">
        <v>0</v>
      </c>
      <c r="AL159" s="137">
        <v>0</v>
      </c>
      <c r="AN159" s="143">
        <v>0</v>
      </c>
      <c r="AP159" s="137">
        <v>0</v>
      </c>
      <c r="AR159" s="143">
        <v>0</v>
      </c>
      <c r="AT159" s="137">
        <v>0</v>
      </c>
      <c r="AV159" s="143">
        <v>0</v>
      </c>
      <c r="AX159" s="137">
        <v>0</v>
      </c>
      <c r="AZ159" s="143">
        <v>0</v>
      </c>
      <c r="BB159" s="137">
        <v>0</v>
      </c>
      <c r="BD159" s="143">
        <v>0</v>
      </c>
      <c r="BF159" s="137">
        <v>0</v>
      </c>
      <c r="BH159" s="143">
        <v>0</v>
      </c>
      <c r="BJ159" s="137">
        <v>0</v>
      </c>
      <c r="BL159" s="143">
        <v>0</v>
      </c>
      <c r="BN159" s="137">
        <v>0</v>
      </c>
      <c r="BP159" s="143">
        <v>0</v>
      </c>
      <c r="BR159" s="137">
        <v>0</v>
      </c>
      <c r="BT159" s="137">
        <v>0</v>
      </c>
      <c r="BW159" s="129">
        <f t="shared" si="12"/>
        <v>0</v>
      </c>
    </row>
    <row r="160" spans="1:75">
      <c r="A160" s="165"/>
      <c r="B160" s="168"/>
      <c r="C160" s="129" t="s">
        <v>572</v>
      </c>
      <c r="D160" s="134">
        <v>0</v>
      </c>
      <c r="F160" s="129">
        <v>0</v>
      </c>
      <c r="H160" s="134">
        <v>0</v>
      </c>
      <c r="J160" s="129">
        <v>0</v>
      </c>
      <c r="L160" s="143">
        <v>0</v>
      </c>
      <c r="N160" s="137">
        <v>0</v>
      </c>
      <c r="P160" s="143">
        <v>0</v>
      </c>
      <c r="R160" s="137">
        <v>0</v>
      </c>
      <c r="T160" s="143">
        <v>0</v>
      </c>
      <c r="V160" s="137">
        <v>0</v>
      </c>
      <c r="X160" s="143">
        <v>0</v>
      </c>
      <c r="Z160" s="137">
        <v>0</v>
      </c>
      <c r="AB160" s="143">
        <v>0</v>
      </c>
      <c r="AD160" s="137">
        <v>0</v>
      </c>
      <c r="AF160" s="143">
        <v>0</v>
      </c>
      <c r="AH160" s="137">
        <v>0</v>
      </c>
      <c r="AJ160" s="143">
        <v>0</v>
      </c>
      <c r="AL160" s="137">
        <v>0</v>
      </c>
      <c r="AN160" s="143">
        <v>0</v>
      </c>
      <c r="AP160" s="137">
        <v>0</v>
      </c>
      <c r="AR160" s="143">
        <v>0</v>
      </c>
      <c r="AT160" s="137">
        <v>0</v>
      </c>
      <c r="AV160" s="143">
        <v>0</v>
      </c>
      <c r="AX160" s="137">
        <v>0</v>
      </c>
      <c r="AZ160" s="143">
        <v>0</v>
      </c>
      <c r="BB160" s="137">
        <v>0</v>
      </c>
      <c r="BD160" s="143">
        <v>0</v>
      </c>
      <c r="BF160" s="137">
        <v>0</v>
      </c>
      <c r="BH160" s="143">
        <v>0</v>
      </c>
      <c r="BJ160" s="137">
        <v>0</v>
      </c>
      <c r="BL160" s="143">
        <v>0</v>
      </c>
      <c r="BN160" s="137">
        <v>0</v>
      </c>
      <c r="BP160" s="143">
        <v>0</v>
      </c>
      <c r="BR160" s="137">
        <v>0</v>
      </c>
      <c r="BT160" s="137">
        <v>0</v>
      </c>
      <c r="BW160" s="129">
        <f t="shared" si="12"/>
        <v>0</v>
      </c>
    </row>
    <row r="161" spans="1:75">
      <c r="A161" s="165"/>
      <c r="B161" s="168"/>
      <c r="C161" s="129" t="s">
        <v>573</v>
      </c>
      <c r="D161" s="134">
        <v>0</v>
      </c>
      <c r="F161" s="129">
        <v>0</v>
      </c>
      <c r="H161" s="134">
        <v>0</v>
      </c>
      <c r="J161" s="129">
        <v>0</v>
      </c>
      <c r="L161" s="143">
        <v>0</v>
      </c>
      <c r="N161" s="137">
        <v>0</v>
      </c>
      <c r="P161" s="143">
        <v>0</v>
      </c>
      <c r="R161" s="137">
        <v>0</v>
      </c>
      <c r="T161" s="143">
        <v>0</v>
      </c>
      <c r="V161" s="137">
        <v>0</v>
      </c>
      <c r="X161" s="143">
        <v>0</v>
      </c>
      <c r="Z161" s="137">
        <v>0</v>
      </c>
      <c r="AB161" s="143">
        <v>0</v>
      </c>
      <c r="AD161" s="137">
        <v>0</v>
      </c>
      <c r="AF161" s="143">
        <v>0</v>
      </c>
      <c r="AH161" s="137">
        <v>0</v>
      </c>
      <c r="AJ161" s="143">
        <v>0</v>
      </c>
      <c r="AL161" s="137">
        <v>0</v>
      </c>
      <c r="AN161" s="143">
        <v>0</v>
      </c>
      <c r="AP161" s="137">
        <v>0</v>
      </c>
      <c r="AR161" s="143">
        <v>0</v>
      </c>
      <c r="AT161" s="137">
        <v>0</v>
      </c>
      <c r="AV161" s="143">
        <v>0</v>
      </c>
      <c r="AX161" s="137">
        <v>0</v>
      </c>
      <c r="AZ161" s="143">
        <v>0</v>
      </c>
      <c r="BB161" s="137">
        <v>0</v>
      </c>
      <c r="BD161" s="143">
        <v>0</v>
      </c>
      <c r="BF161" s="137">
        <v>0</v>
      </c>
      <c r="BH161" s="143">
        <v>0</v>
      </c>
      <c r="BJ161" s="137">
        <v>0</v>
      </c>
      <c r="BL161" s="143">
        <v>0</v>
      </c>
      <c r="BN161" s="137">
        <v>0</v>
      </c>
      <c r="BP161" s="143">
        <v>0</v>
      </c>
      <c r="BR161" s="137">
        <v>0</v>
      </c>
      <c r="BT161" s="137">
        <v>0</v>
      </c>
      <c r="BW161" s="129">
        <f t="shared" si="12"/>
        <v>0</v>
      </c>
    </row>
    <row r="162" spans="1:75">
      <c r="A162" s="165"/>
      <c r="L162" s="143"/>
      <c r="P162" s="143"/>
      <c r="T162" s="143"/>
      <c r="V162" s="137"/>
      <c r="X162" s="143"/>
      <c r="Z162" s="137"/>
      <c r="AD162" s="137"/>
      <c r="AF162" s="143"/>
      <c r="AH162" s="137"/>
      <c r="AJ162" s="143"/>
      <c r="AL162" s="137"/>
      <c r="AN162" s="143"/>
      <c r="AP162" s="137"/>
      <c r="AR162" s="143"/>
      <c r="AT162" s="137"/>
      <c r="AV162" s="143"/>
      <c r="AX162" s="137"/>
      <c r="AZ162" s="143"/>
      <c r="BB162" s="137"/>
      <c r="BD162" s="143"/>
      <c r="BH162" s="143"/>
      <c r="BJ162" s="137"/>
      <c r="BL162" s="143"/>
      <c r="BN162" s="137"/>
      <c r="BP162" s="143"/>
      <c r="BR162" s="137"/>
      <c r="BT162" s="137"/>
    </row>
    <row r="163" spans="1:75">
      <c r="A163" s="165"/>
      <c r="B163" s="168">
        <v>9</v>
      </c>
      <c r="C163" s="129" t="s">
        <v>574</v>
      </c>
      <c r="D163" s="134">
        <v>0</v>
      </c>
      <c r="F163" s="129">
        <v>0</v>
      </c>
      <c r="H163" s="134">
        <v>0</v>
      </c>
      <c r="J163" s="129">
        <v>0</v>
      </c>
      <c r="L163" s="143">
        <v>0</v>
      </c>
      <c r="N163" s="137">
        <v>0</v>
      </c>
      <c r="P163" s="143">
        <v>0</v>
      </c>
      <c r="R163" s="137">
        <v>0</v>
      </c>
      <c r="T163" s="143">
        <v>0</v>
      </c>
      <c r="V163" s="137">
        <v>0</v>
      </c>
      <c r="X163" s="143">
        <v>0</v>
      </c>
      <c r="Z163" s="137">
        <v>0</v>
      </c>
      <c r="AB163" s="143">
        <v>0</v>
      </c>
      <c r="AD163" s="137">
        <v>0</v>
      </c>
      <c r="AF163" s="143">
        <v>0</v>
      </c>
      <c r="AH163" s="137">
        <v>0</v>
      </c>
      <c r="AJ163" s="143">
        <v>0</v>
      </c>
      <c r="AL163" s="137">
        <v>0</v>
      </c>
      <c r="AN163" s="143">
        <v>0</v>
      </c>
      <c r="AP163" s="137">
        <v>0</v>
      </c>
      <c r="AR163" s="143">
        <v>0</v>
      </c>
      <c r="AT163" s="137">
        <v>0</v>
      </c>
      <c r="AV163" s="143">
        <v>0</v>
      </c>
      <c r="AX163" s="137">
        <v>0</v>
      </c>
      <c r="AZ163" s="143">
        <v>0</v>
      </c>
      <c r="BB163" s="137">
        <v>0</v>
      </c>
      <c r="BD163" s="143">
        <v>0</v>
      </c>
      <c r="BF163" s="137">
        <v>0</v>
      </c>
      <c r="BH163" s="143">
        <v>0</v>
      </c>
      <c r="BJ163" s="137">
        <v>0</v>
      </c>
      <c r="BL163" s="143">
        <v>0</v>
      </c>
      <c r="BN163" s="137">
        <v>0</v>
      </c>
      <c r="BP163" s="143">
        <v>0</v>
      </c>
      <c r="BR163" s="137">
        <v>0</v>
      </c>
      <c r="BT163" s="137">
        <v>0</v>
      </c>
      <c r="BW163" s="129">
        <f t="shared" ref="BW163:BW169" si="13">SUM(D163:BR163)</f>
        <v>0</v>
      </c>
    </row>
    <row r="164" spans="1:75">
      <c r="A164" s="165"/>
      <c r="B164" s="168"/>
      <c r="C164" s="129" t="s">
        <v>575</v>
      </c>
      <c r="D164" s="134">
        <v>0</v>
      </c>
      <c r="F164" s="129">
        <v>0</v>
      </c>
      <c r="H164" s="134">
        <v>0</v>
      </c>
      <c r="J164" s="129">
        <v>0</v>
      </c>
      <c r="L164" s="143">
        <v>0</v>
      </c>
      <c r="N164" s="137">
        <v>0</v>
      </c>
      <c r="P164" s="143">
        <v>0</v>
      </c>
      <c r="R164" s="137">
        <v>0</v>
      </c>
      <c r="T164" s="143">
        <v>0</v>
      </c>
      <c r="V164" s="137">
        <v>0</v>
      </c>
      <c r="X164" s="143">
        <v>0</v>
      </c>
      <c r="Z164" s="137">
        <v>0</v>
      </c>
      <c r="AB164" s="143">
        <v>0</v>
      </c>
      <c r="AD164" s="137">
        <v>0</v>
      </c>
      <c r="AF164" s="143">
        <v>0</v>
      </c>
      <c r="AH164" s="137">
        <v>0</v>
      </c>
      <c r="AJ164" s="143">
        <v>0</v>
      </c>
      <c r="AL164" s="137">
        <v>0</v>
      </c>
      <c r="AN164" s="143">
        <v>0</v>
      </c>
      <c r="AP164" s="137">
        <v>0</v>
      </c>
      <c r="AR164" s="143">
        <v>0</v>
      </c>
      <c r="AT164" s="137">
        <v>0</v>
      </c>
      <c r="AV164" s="143">
        <v>0</v>
      </c>
      <c r="AX164" s="137">
        <v>0</v>
      </c>
      <c r="AZ164" s="143">
        <v>0</v>
      </c>
      <c r="BB164" s="137">
        <v>0</v>
      </c>
      <c r="BD164" s="143">
        <v>0</v>
      </c>
      <c r="BF164" s="137">
        <v>0</v>
      </c>
      <c r="BH164" s="143">
        <v>0</v>
      </c>
      <c r="BJ164" s="137">
        <v>0</v>
      </c>
      <c r="BL164" s="143">
        <v>0</v>
      </c>
      <c r="BN164" s="137">
        <v>0</v>
      </c>
      <c r="BP164" s="143">
        <v>0</v>
      </c>
      <c r="BR164" s="137">
        <v>0</v>
      </c>
      <c r="BT164" s="137">
        <v>0</v>
      </c>
      <c r="BW164" s="129">
        <f t="shared" si="13"/>
        <v>0</v>
      </c>
    </row>
    <row r="165" spans="1:75">
      <c r="A165" s="165"/>
      <c r="B165" s="168"/>
      <c r="C165" s="129" t="s">
        <v>576</v>
      </c>
      <c r="D165" s="134">
        <v>0</v>
      </c>
      <c r="F165" s="129">
        <v>0</v>
      </c>
      <c r="H165" s="134">
        <v>0</v>
      </c>
      <c r="J165" s="129">
        <v>0</v>
      </c>
      <c r="L165" s="143">
        <v>0</v>
      </c>
      <c r="N165" s="137">
        <v>0</v>
      </c>
      <c r="P165" s="143">
        <v>0</v>
      </c>
      <c r="R165" s="137">
        <v>0</v>
      </c>
      <c r="T165" s="143">
        <v>0</v>
      </c>
      <c r="V165" s="137">
        <v>0</v>
      </c>
      <c r="X165" s="143">
        <v>0</v>
      </c>
      <c r="Z165" s="137">
        <v>0</v>
      </c>
      <c r="AB165" s="143">
        <v>0</v>
      </c>
      <c r="AD165" s="137">
        <v>0</v>
      </c>
      <c r="AF165" s="143">
        <v>0</v>
      </c>
      <c r="AH165" s="137">
        <v>0</v>
      </c>
      <c r="AJ165" s="143">
        <v>0</v>
      </c>
      <c r="AL165" s="137">
        <v>0</v>
      </c>
      <c r="AN165" s="143">
        <v>0</v>
      </c>
      <c r="AP165" s="137">
        <v>0</v>
      </c>
      <c r="AR165" s="143">
        <v>0</v>
      </c>
      <c r="AT165" s="137">
        <v>0</v>
      </c>
      <c r="AV165" s="143">
        <v>0</v>
      </c>
      <c r="AX165" s="137">
        <v>0</v>
      </c>
      <c r="AZ165" s="143">
        <v>0</v>
      </c>
      <c r="BB165" s="137">
        <v>0</v>
      </c>
      <c r="BD165" s="143">
        <v>0</v>
      </c>
      <c r="BF165" s="137">
        <v>0</v>
      </c>
      <c r="BH165" s="143">
        <v>0</v>
      </c>
      <c r="BJ165" s="137">
        <v>0</v>
      </c>
      <c r="BL165" s="143">
        <v>0</v>
      </c>
      <c r="BN165" s="137">
        <v>0</v>
      </c>
      <c r="BP165" s="143">
        <v>0</v>
      </c>
      <c r="BR165" s="137">
        <v>0</v>
      </c>
      <c r="BT165" s="137">
        <v>0</v>
      </c>
      <c r="BW165" s="129">
        <f t="shared" si="13"/>
        <v>0</v>
      </c>
    </row>
    <row r="166" spans="1:75">
      <c r="A166" s="165"/>
      <c r="B166" s="168"/>
      <c r="C166" s="129" t="s">
        <v>577</v>
      </c>
      <c r="D166" s="134">
        <v>0</v>
      </c>
      <c r="F166" s="129">
        <v>0</v>
      </c>
      <c r="H166" s="134">
        <v>0</v>
      </c>
      <c r="J166" s="129">
        <v>0</v>
      </c>
      <c r="L166" s="143">
        <v>0</v>
      </c>
      <c r="N166" s="137">
        <v>0</v>
      </c>
      <c r="P166" s="143">
        <v>0</v>
      </c>
      <c r="R166" s="137">
        <v>0</v>
      </c>
      <c r="T166" s="143">
        <v>0</v>
      </c>
      <c r="V166" s="137">
        <v>0</v>
      </c>
      <c r="X166" s="143">
        <v>0</v>
      </c>
      <c r="Z166" s="137">
        <v>0</v>
      </c>
      <c r="AB166" s="143">
        <v>0</v>
      </c>
      <c r="AD166" s="137">
        <v>0</v>
      </c>
      <c r="AF166" s="143">
        <v>0</v>
      </c>
      <c r="AH166" s="137">
        <v>0</v>
      </c>
      <c r="AJ166" s="143">
        <v>0</v>
      </c>
      <c r="AL166" s="137">
        <v>0</v>
      </c>
      <c r="AN166" s="143">
        <v>0</v>
      </c>
      <c r="AP166" s="137">
        <v>0</v>
      </c>
      <c r="AR166" s="143">
        <v>0</v>
      </c>
      <c r="AT166" s="137">
        <v>0</v>
      </c>
      <c r="AV166" s="143">
        <v>0</v>
      </c>
      <c r="AX166" s="137">
        <v>0</v>
      </c>
      <c r="AZ166" s="143">
        <v>0</v>
      </c>
      <c r="BB166" s="137">
        <v>0</v>
      </c>
      <c r="BD166" s="143">
        <v>0</v>
      </c>
      <c r="BF166" s="137">
        <v>0</v>
      </c>
      <c r="BH166" s="143">
        <v>0</v>
      </c>
      <c r="BJ166" s="137">
        <v>0</v>
      </c>
      <c r="BL166" s="143">
        <v>0</v>
      </c>
      <c r="BN166" s="137">
        <v>0</v>
      </c>
      <c r="BP166" s="143">
        <v>0</v>
      </c>
      <c r="BR166" s="137">
        <v>0</v>
      </c>
      <c r="BT166" s="137">
        <v>0</v>
      </c>
      <c r="BW166" s="129">
        <f t="shared" si="13"/>
        <v>0</v>
      </c>
    </row>
    <row r="167" spans="1:75">
      <c r="A167" s="165"/>
      <c r="B167" s="168"/>
      <c r="C167" s="129" t="s">
        <v>578</v>
      </c>
      <c r="D167" s="134">
        <v>0</v>
      </c>
      <c r="F167" s="129">
        <v>0</v>
      </c>
      <c r="H167" s="134">
        <v>0</v>
      </c>
      <c r="J167" s="129">
        <v>0</v>
      </c>
      <c r="L167" s="143">
        <v>0</v>
      </c>
      <c r="N167" s="137">
        <v>0</v>
      </c>
      <c r="P167" s="143">
        <v>0</v>
      </c>
      <c r="R167" s="137">
        <v>0</v>
      </c>
      <c r="T167" s="143">
        <v>0</v>
      </c>
      <c r="V167" s="137">
        <v>0</v>
      </c>
      <c r="X167" s="143">
        <v>0</v>
      </c>
      <c r="Z167" s="137">
        <v>0</v>
      </c>
      <c r="AB167" s="143">
        <v>0</v>
      </c>
      <c r="AD167" s="137">
        <v>0</v>
      </c>
      <c r="AF167" s="143">
        <v>0</v>
      </c>
      <c r="AH167" s="137">
        <v>0</v>
      </c>
      <c r="AJ167" s="143">
        <v>0</v>
      </c>
      <c r="AL167" s="137">
        <v>0</v>
      </c>
      <c r="AN167" s="143">
        <v>0</v>
      </c>
      <c r="AP167" s="137">
        <v>0</v>
      </c>
      <c r="AR167" s="143">
        <v>0</v>
      </c>
      <c r="AT167" s="137">
        <v>0</v>
      </c>
      <c r="AV167" s="143">
        <v>0</v>
      </c>
      <c r="AX167" s="137">
        <v>0</v>
      </c>
      <c r="AZ167" s="143">
        <v>0</v>
      </c>
      <c r="BB167" s="137">
        <v>0</v>
      </c>
      <c r="BD167" s="143">
        <v>0</v>
      </c>
      <c r="BF167" s="137">
        <v>0</v>
      </c>
      <c r="BH167" s="143">
        <v>0</v>
      </c>
      <c r="BJ167" s="137">
        <v>0</v>
      </c>
      <c r="BL167" s="143">
        <v>0</v>
      </c>
      <c r="BN167" s="137">
        <v>0</v>
      </c>
      <c r="BP167" s="143">
        <v>0</v>
      </c>
      <c r="BR167" s="137">
        <v>0</v>
      </c>
      <c r="BT167" s="137">
        <v>0</v>
      </c>
      <c r="BW167" s="129">
        <f t="shared" si="13"/>
        <v>0</v>
      </c>
    </row>
    <row r="168" spans="1:75">
      <c r="A168" s="165"/>
      <c r="B168" s="168"/>
      <c r="C168" s="129" t="s">
        <v>579</v>
      </c>
      <c r="D168" s="134">
        <v>0</v>
      </c>
      <c r="F168" s="129">
        <v>0</v>
      </c>
      <c r="H168" s="134">
        <v>0</v>
      </c>
      <c r="J168" s="129">
        <v>0</v>
      </c>
      <c r="L168" s="143">
        <v>0</v>
      </c>
      <c r="N168" s="137">
        <v>0</v>
      </c>
      <c r="P168" s="143">
        <v>0</v>
      </c>
      <c r="R168" s="137">
        <v>0</v>
      </c>
      <c r="T168" s="143">
        <v>0</v>
      </c>
      <c r="V168" s="137">
        <v>0</v>
      </c>
      <c r="X168" s="143">
        <v>0</v>
      </c>
      <c r="Z168" s="137">
        <v>0</v>
      </c>
      <c r="AB168" s="143">
        <v>0</v>
      </c>
      <c r="AD168" s="137">
        <v>0</v>
      </c>
      <c r="AF168" s="143">
        <v>0</v>
      </c>
      <c r="AH168" s="137">
        <v>0</v>
      </c>
      <c r="AJ168" s="143">
        <v>0</v>
      </c>
      <c r="AL168" s="137">
        <v>0</v>
      </c>
      <c r="AN168" s="143">
        <v>0</v>
      </c>
      <c r="AP168" s="137">
        <v>0</v>
      </c>
      <c r="AR168" s="143">
        <v>0</v>
      </c>
      <c r="AT168" s="137">
        <v>0</v>
      </c>
      <c r="AV168" s="143">
        <v>0</v>
      </c>
      <c r="AX168" s="137">
        <v>0</v>
      </c>
      <c r="AZ168" s="143">
        <v>0</v>
      </c>
      <c r="BB168" s="137">
        <v>0</v>
      </c>
      <c r="BD168" s="143">
        <v>0</v>
      </c>
      <c r="BF168" s="137">
        <v>0</v>
      </c>
      <c r="BH168" s="143">
        <v>0</v>
      </c>
      <c r="BJ168" s="137">
        <v>0</v>
      </c>
      <c r="BL168" s="143">
        <v>0</v>
      </c>
      <c r="BN168" s="137">
        <v>0</v>
      </c>
      <c r="BP168" s="143">
        <v>0</v>
      </c>
      <c r="BR168" s="137">
        <v>0</v>
      </c>
      <c r="BT168" s="137">
        <v>0</v>
      </c>
      <c r="BW168" s="129">
        <f t="shared" si="13"/>
        <v>0</v>
      </c>
    </row>
    <row r="169" spans="1:75">
      <c r="A169" s="165"/>
      <c r="B169" s="168"/>
      <c r="C169" s="129" t="s">
        <v>580</v>
      </c>
      <c r="D169" s="134">
        <v>0</v>
      </c>
      <c r="F169" s="129">
        <v>0</v>
      </c>
      <c r="H169" s="134">
        <v>0</v>
      </c>
      <c r="J169" s="129">
        <v>0</v>
      </c>
      <c r="L169" s="143">
        <v>0</v>
      </c>
      <c r="N169" s="137">
        <v>0</v>
      </c>
      <c r="P169" s="143">
        <v>0</v>
      </c>
      <c r="R169" s="137">
        <v>0</v>
      </c>
      <c r="T169" s="143">
        <v>0</v>
      </c>
      <c r="V169" s="137">
        <v>0</v>
      </c>
      <c r="X169" s="143">
        <v>0</v>
      </c>
      <c r="Z169" s="137">
        <v>0</v>
      </c>
      <c r="AB169" s="143">
        <v>0</v>
      </c>
      <c r="AD169" s="137">
        <v>0</v>
      </c>
      <c r="AF169" s="143">
        <v>0</v>
      </c>
      <c r="AH169" s="137">
        <v>0</v>
      </c>
      <c r="AJ169" s="143">
        <v>0</v>
      </c>
      <c r="AL169" s="137">
        <v>0</v>
      </c>
      <c r="AN169" s="143">
        <v>0</v>
      </c>
      <c r="AP169" s="137">
        <v>0</v>
      </c>
      <c r="AR169" s="143">
        <v>0</v>
      </c>
      <c r="AT169" s="137">
        <v>0</v>
      </c>
      <c r="AV169" s="143">
        <v>0</v>
      </c>
      <c r="AX169" s="137">
        <v>0</v>
      </c>
      <c r="AZ169" s="143">
        <v>0</v>
      </c>
      <c r="BB169" s="137">
        <v>0</v>
      </c>
      <c r="BD169" s="143">
        <v>0</v>
      </c>
      <c r="BF169" s="137">
        <v>0</v>
      </c>
      <c r="BH169" s="143">
        <v>0</v>
      </c>
      <c r="BJ169" s="137">
        <v>0</v>
      </c>
      <c r="BL169" s="143">
        <v>0</v>
      </c>
      <c r="BN169" s="137">
        <v>0</v>
      </c>
      <c r="BP169" s="143">
        <v>0</v>
      </c>
      <c r="BR169" s="137">
        <v>0</v>
      </c>
      <c r="BT169" s="137">
        <v>0</v>
      </c>
      <c r="BW169" s="129">
        <f t="shared" si="13"/>
        <v>0</v>
      </c>
    </row>
    <row r="170" spans="1:75">
      <c r="A170" s="165"/>
      <c r="L170" s="143"/>
      <c r="P170" s="143"/>
      <c r="T170" s="143"/>
      <c r="V170" s="137"/>
      <c r="X170" s="143"/>
      <c r="Z170" s="137"/>
      <c r="AD170" s="137"/>
      <c r="AF170" s="143"/>
      <c r="AH170" s="137"/>
      <c r="AJ170" s="143"/>
      <c r="AL170" s="137"/>
      <c r="AN170" s="143"/>
      <c r="AP170" s="137"/>
      <c r="AR170" s="143"/>
      <c r="AT170" s="137"/>
      <c r="AV170" s="143"/>
      <c r="AX170" s="137"/>
      <c r="AZ170" s="143"/>
      <c r="BB170" s="137"/>
      <c r="BD170" s="143"/>
      <c r="BH170" s="143"/>
      <c r="BJ170" s="137"/>
      <c r="BL170" s="143"/>
      <c r="BN170" s="137"/>
      <c r="BP170" s="143"/>
      <c r="BR170" s="137"/>
      <c r="BT170" s="137"/>
    </row>
    <row r="171" spans="1:75" ht="96">
      <c r="A171" s="165"/>
      <c r="B171" s="168">
        <v>10</v>
      </c>
      <c r="C171" s="129" t="s">
        <v>581</v>
      </c>
      <c r="D171" s="134">
        <v>0</v>
      </c>
      <c r="F171" s="129">
        <v>0</v>
      </c>
      <c r="H171" s="134">
        <v>0</v>
      </c>
      <c r="J171" s="129">
        <v>0</v>
      </c>
      <c r="L171" s="143">
        <v>0</v>
      </c>
      <c r="N171" s="137">
        <v>0</v>
      </c>
      <c r="P171" s="143">
        <v>0</v>
      </c>
      <c r="R171" s="137">
        <v>0</v>
      </c>
      <c r="T171" s="143">
        <v>0</v>
      </c>
      <c r="V171" s="137">
        <v>0</v>
      </c>
      <c r="X171" s="143">
        <v>0</v>
      </c>
      <c r="Z171" s="137">
        <v>0</v>
      </c>
      <c r="AB171" s="143">
        <v>0</v>
      </c>
      <c r="AD171" s="137">
        <v>0</v>
      </c>
      <c r="AF171" s="143">
        <v>0</v>
      </c>
      <c r="AH171" s="137">
        <v>0</v>
      </c>
      <c r="AJ171" s="143">
        <v>0</v>
      </c>
      <c r="AL171" s="137">
        <v>1</v>
      </c>
      <c r="AM171" s="127" t="s">
        <v>754</v>
      </c>
      <c r="AN171" s="143">
        <v>0</v>
      </c>
      <c r="AP171" s="137">
        <v>0</v>
      </c>
      <c r="AR171" s="143">
        <v>0</v>
      </c>
      <c r="AT171" s="137">
        <v>0</v>
      </c>
      <c r="AV171" s="143">
        <v>0</v>
      </c>
      <c r="AX171" s="137">
        <v>0</v>
      </c>
      <c r="AZ171" s="143">
        <v>0</v>
      </c>
      <c r="BB171" s="137">
        <v>0</v>
      </c>
      <c r="BD171" s="143">
        <v>0</v>
      </c>
      <c r="BF171" s="137">
        <v>0</v>
      </c>
      <c r="BH171" s="143">
        <v>0</v>
      </c>
      <c r="BJ171" s="137">
        <v>0</v>
      </c>
      <c r="BL171" s="143">
        <v>0</v>
      </c>
      <c r="BN171" s="137">
        <v>0</v>
      </c>
      <c r="BP171" s="143">
        <v>0</v>
      </c>
      <c r="BR171" s="137">
        <v>0</v>
      </c>
      <c r="BT171" s="137">
        <v>0</v>
      </c>
      <c r="BW171" s="129">
        <f t="shared" ref="BW171:BW177" si="14">SUM(D171:BR171)</f>
        <v>1</v>
      </c>
    </row>
    <row r="172" spans="1:75">
      <c r="A172" s="165"/>
      <c r="B172" s="168"/>
      <c r="C172" s="129" t="s">
        <v>582</v>
      </c>
      <c r="D172" s="134">
        <v>0</v>
      </c>
      <c r="F172" s="129">
        <v>0</v>
      </c>
      <c r="H172" s="134">
        <v>0</v>
      </c>
      <c r="J172" s="129">
        <v>0</v>
      </c>
      <c r="L172" s="143">
        <v>0</v>
      </c>
      <c r="N172" s="137">
        <v>0</v>
      </c>
      <c r="P172" s="143">
        <v>0</v>
      </c>
      <c r="R172" s="137">
        <v>0</v>
      </c>
      <c r="T172" s="143">
        <v>0</v>
      </c>
      <c r="V172" s="137">
        <v>0</v>
      </c>
      <c r="X172" s="143">
        <v>0</v>
      </c>
      <c r="Z172" s="137">
        <v>0</v>
      </c>
      <c r="AB172" s="143">
        <v>0</v>
      </c>
      <c r="AD172" s="137">
        <v>0</v>
      </c>
      <c r="AF172" s="143">
        <v>0</v>
      </c>
      <c r="AH172" s="137">
        <v>0</v>
      </c>
      <c r="AJ172" s="143">
        <v>0</v>
      </c>
      <c r="AL172" s="137">
        <v>0</v>
      </c>
      <c r="AN172" s="143">
        <v>0</v>
      </c>
      <c r="AP172" s="137">
        <v>0</v>
      </c>
      <c r="AR172" s="143">
        <v>0</v>
      </c>
      <c r="AT172" s="137">
        <v>0</v>
      </c>
      <c r="AV172" s="143">
        <v>0</v>
      </c>
      <c r="AX172" s="137">
        <v>0</v>
      </c>
      <c r="AZ172" s="143">
        <v>0</v>
      </c>
      <c r="BB172" s="137">
        <v>0</v>
      </c>
      <c r="BD172" s="143">
        <v>0</v>
      </c>
      <c r="BF172" s="137">
        <v>0</v>
      </c>
      <c r="BH172" s="143">
        <v>0</v>
      </c>
      <c r="BJ172" s="137">
        <v>0</v>
      </c>
      <c r="BL172" s="143">
        <v>0</v>
      </c>
      <c r="BN172" s="137">
        <v>0</v>
      </c>
      <c r="BP172" s="143">
        <v>0</v>
      </c>
      <c r="BR172" s="137">
        <v>0</v>
      </c>
      <c r="BT172" s="137">
        <v>0</v>
      </c>
      <c r="BW172" s="129">
        <f t="shared" si="14"/>
        <v>0</v>
      </c>
    </row>
    <row r="173" spans="1:75">
      <c r="A173" s="165"/>
      <c r="B173" s="168"/>
      <c r="C173" s="129" t="s">
        <v>583</v>
      </c>
      <c r="D173" s="134">
        <v>0</v>
      </c>
      <c r="F173" s="129">
        <v>0</v>
      </c>
      <c r="H173" s="134">
        <v>0</v>
      </c>
      <c r="J173" s="129">
        <v>0</v>
      </c>
      <c r="L173" s="143">
        <v>0</v>
      </c>
      <c r="N173" s="137">
        <v>0</v>
      </c>
      <c r="P173" s="143">
        <v>0</v>
      </c>
      <c r="R173" s="137">
        <v>0</v>
      </c>
      <c r="T173" s="143">
        <v>0</v>
      </c>
      <c r="V173" s="137">
        <v>0</v>
      </c>
      <c r="X173" s="143">
        <v>0</v>
      </c>
      <c r="Z173" s="137">
        <v>0</v>
      </c>
      <c r="AB173" s="143">
        <v>0</v>
      </c>
      <c r="AD173" s="137">
        <v>0</v>
      </c>
      <c r="AF173" s="143">
        <v>0</v>
      </c>
      <c r="AH173" s="137">
        <v>0</v>
      </c>
      <c r="AJ173" s="143">
        <v>0</v>
      </c>
      <c r="AL173" s="137">
        <v>0</v>
      </c>
      <c r="AN173" s="143">
        <v>0</v>
      </c>
      <c r="AP173" s="137">
        <v>0</v>
      </c>
      <c r="AR173" s="143">
        <v>0</v>
      </c>
      <c r="AT173" s="137">
        <v>0</v>
      </c>
      <c r="AV173" s="143">
        <v>0</v>
      </c>
      <c r="AX173" s="137">
        <v>0</v>
      </c>
      <c r="AZ173" s="143">
        <v>0</v>
      </c>
      <c r="BB173" s="137">
        <v>0</v>
      </c>
      <c r="BD173" s="143">
        <v>0</v>
      </c>
      <c r="BF173" s="137">
        <v>0</v>
      </c>
      <c r="BH173" s="143">
        <v>0</v>
      </c>
      <c r="BJ173" s="137">
        <v>0</v>
      </c>
      <c r="BL173" s="143">
        <v>0</v>
      </c>
      <c r="BN173" s="137">
        <v>0</v>
      </c>
      <c r="BP173" s="143">
        <v>0</v>
      </c>
      <c r="BR173" s="137">
        <v>0</v>
      </c>
      <c r="BT173" s="137">
        <v>0</v>
      </c>
      <c r="BW173" s="129">
        <f t="shared" si="14"/>
        <v>0</v>
      </c>
    </row>
    <row r="174" spans="1:75" ht="240">
      <c r="A174" s="165"/>
      <c r="B174" s="168"/>
      <c r="C174" s="129" t="s">
        <v>584</v>
      </c>
      <c r="D174" s="134">
        <v>0</v>
      </c>
      <c r="F174" s="129">
        <v>0</v>
      </c>
      <c r="H174" s="134">
        <v>0</v>
      </c>
      <c r="J174" s="129">
        <v>0</v>
      </c>
      <c r="L174" s="143">
        <v>0</v>
      </c>
      <c r="N174" s="137">
        <v>0</v>
      </c>
      <c r="P174" s="143">
        <v>0</v>
      </c>
      <c r="R174" s="137">
        <v>0</v>
      </c>
      <c r="T174" s="143">
        <v>0</v>
      </c>
      <c r="V174" s="137">
        <v>0</v>
      </c>
      <c r="X174" s="143">
        <v>0</v>
      </c>
      <c r="Z174" s="137">
        <v>0</v>
      </c>
      <c r="AB174" s="143">
        <v>0</v>
      </c>
      <c r="AD174" s="137">
        <v>0</v>
      </c>
      <c r="AF174" s="143">
        <v>0</v>
      </c>
      <c r="AH174" s="137">
        <v>0</v>
      </c>
      <c r="AJ174" s="143">
        <v>0</v>
      </c>
      <c r="AL174" s="137">
        <v>0</v>
      </c>
      <c r="AN174" s="143">
        <v>1</v>
      </c>
      <c r="AO174" s="135" t="s">
        <v>761</v>
      </c>
      <c r="AP174" s="137">
        <v>0</v>
      </c>
      <c r="AR174" s="143">
        <v>0</v>
      </c>
      <c r="AT174" s="137">
        <v>0</v>
      </c>
      <c r="AV174" s="143">
        <v>0</v>
      </c>
      <c r="AX174" s="137">
        <v>0</v>
      </c>
      <c r="AZ174" s="143">
        <v>0</v>
      </c>
      <c r="BB174" s="137">
        <v>0</v>
      </c>
      <c r="BD174" s="143">
        <v>0</v>
      </c>
      <c r="BF174" s="137">
        <v>0</v>
      </c>
      <c r="BH174" s="143">
        <v>0</v>
      </c>
      <c r="BJ174" s="137">
        <v>0</v>
      </c>
      <c r="BL174" s="143">
        <v>0</v>
      </c>
      <c r="BN174" s="137">
        <v>0</v>
      </c>
      <c r="BP174" s="143">
        <v>0</v>
      </c>
      <c r="BR174" s="137">
        <v>0</v>
      </c>
      <c r="BT174" s="137">
        <v>0</v>
      </c>
      <c r="BW174" s="129">
        <f t="shared" si="14"/>
        <v>1</v>
      </c>
    </row>
    <row r="175" spans="1:75">
      <c r="A175" s="165"/>
      <c r="B175" s="168"/>
      <c r="C175" s="129" t="s">
        <v>585</v>
      </c>
      <c r="D175" s="134">
        <v>0</v>
      </c>
      <c r="F175" s="129">
        <v>0</v>
      </c>
      <c r="H175" s="134">
        <v>0</v>
      </c>
      <c r="J175" s="129">
        <v>0</v>
      </c>
      <c r="L175" s="143">
        <v>0</v>
      </c>
      <c r="N175" s="137">
        <v>0</v>
      </c>
      <c r="P175" s="143">
        <v>0</v>
      </c>
      <c r="R175" s="137">
        <v>0</v>
      </c>
      <c r="T175" s="143">
        <v>0</v>
      </c>
      <c r="V175" s="137">
        <v>0</v>
      </c>
      <c r="X175" s="143">
        <v>0</v>
      </c>
      <c r="Z175" s="137">
        <v>0</v>
      </c>
      <c r="AB175" s="143">
        <v>0</v>
      </c>
      <c r="AD175" s="137">
        <v>0</v>
      </c>
      <c r="AF175" s="143">
        <v>0</v>
      </c>
      <c r="AH175" s="137">
        <v>0</v>
      </c>
      <c r="AJ175" s="143">
        <v>0</v>
      </c>
      <c r="AL175" s="137">
        <v>0</v>
      </c>
      <c r="AN175" s="143">
        <v>0</v>
      </c>
      <c r="AP175" s="137">
        <v>0</v>
      </c>
      <c r="AR175" s="143">
        <v>0</v>
      </c>
      <c r="AT175" s="137">
        <v>0</v>
      </c>
      <c r="AV175" s="143">
        <v>0</v>
      </c>
      <c r="AX175" s="137">
        <v>0</v>
      </c>
      <c r="AZ175" s="143">
        <v>0</v>
      </c>
      <c r="BB175" s="137">
        <v>0</v>
      </c>
      <c r="BD175" s="143">
        <v>0</v>
      </c>
      <c r="BF175" s="137">
        <v>0</v>
      </c>
      <c r="BH175" s="143">
        <v>0</v>
      </c>
      <c r="BJ175" s="137">
        <v>0</v>
      </c>
      <c r="BL175" s="143">
        <v>0</v>
      </c>
      <c r="BN175" s="137">
        <v>0</v>
      </c>
      <c r="BP175" s="143">
        <v>0</v>
      </c>
      <c r="BR175" s="137">
        <v>0</v>
      </c>
      <c r="BT175" s="137">
        <v>0</v>
      </c>
      <c r="BW175" s="129">
        <f t="shared" si="14"/>
        <v>0</v>
      </c>
    </row>
    <row r="176" spans="1:75">
      <c r="A176" s="165"/>
      <c r="B176" s="168"/>
      <c r="C176" s="129" t="s">
        <v>586</v>
      </c>
      <c r="D176" s="134">
        <v>0</v>
      </c>
      <c r="F176" s="129">
        <v>0</v>
      </c>
      <c r="H176" s="134">
        <v>0</v>
      </c>
      <c r="J176" s="129">
        <v>0</v>
      </c>
      <c r="L176" s="143">
        <v>0</v>
      </c>
      <c r="N176" s="137">
        <v>0</v>
      </c>
      <c r="P176" s="143">
        <v>0</v>
      </c>
      <c r="R176" s="137">
        <v>0</v>
      </c>
      <c r="T176" s="143">
        <v>0</v>
      </c>
      <c r="V176" s="137">
        <v>0</v>
      </c>
      <c r="X176" s="143">
        <v>0</v>
      </c>
      <c r="Z176" s="137">
        <v>0</v>
      </c>
      <c r="AB176" s="143">
        <v>0</v>
      </c>
      <c r="AD176" s="137">
        <v>0</v>
      </c>
      <c r="AF176" s="143">
        <v>0</v>
      </c>
      <c r="AH176" s="137">
        <v>0</v>
      </c>
      <c r="AJ176" s="143">
        <v>0</v>
      </c>
      <c r="AL176" s="137">
        <v>0</v>
      </c>
      <c r="AN176" s="143">
        <v>0</v>
      </c>
      <c r="AP176" s="137">
        <v>0</v>
      </c>
      <c r="AR176" s="143">
        <v>0</v>
      </c>
      <c r="AT176" s="137">
        <v>0</v>
      </c>
      <c r="AV176" s="143">
        <v>0</v>
      </c>
      <c r="AX176" s="137">
        <v>0</v>
      </c>
      <c r="AZ176" s="143">
        <v>0</v>
      </c>
      <c r="BB176" s="137">
        <v>0</v>
      </c>
      <c r="BD176" s="143">
        <v>0</v>
      </c>
      <c r="BF176" s="137">
        <v>0</v>
      </c>
      <c r="BH176" s="143">
        <v>0</v>
      </c>
      <c r="BJ176" s="137">
        <v>0</v>
      </c>
      <c r="BL176" s="143">
        <v>0</v>
      </c>
      <c r="BN176" s="137">
        <v>0</v>
      </c>
      <c r="BP176" s="143">
        <v>0</v>
      </c>
      <c r="BR176" s="137">
        <v>0</v>
      </c>
      <c r="BT176" s="137">
        <v>0</v>
      </c>
      <c r="BW176" s="129">
        <f t="shared" si="14"/>
        <v>0</v>
      </c>
    </row>
    <row r="177" spans="1:75">
      <c r="A177" s="165"/>
      <c r="B177" s="168"/>
      <c r="C177" s="129" t="s">
        <v>587</v>
      </c>
      <c r="D177" s="134">
        <v>0</v>
      </c>
      <c r="F177" s="129">
        <v>0</v>
      </c>
      <c r="H177" s="134">
        <v>0</v>
      </c>
      <c r="J177" s="129">
        <v>0</v>
      </c>
      <c r="L177" s="143">
        <v>0</v>
      </c>
      <c r="N177" s="137">
        <v>0</v>
      </c>
      <c r="P177" s="143">
        <v>0</v>
      </c>
      <c r="R177" s="137">
        <v>0</v>
      </c>
      <c r="T177" s="143">
        <v>0</v>
      </c>
      <c r="V177" s="137">
        <v>0</v>
      </c>
      <c r="X177" s="143">
        <v>0</v>
      </c>
      <c r="Z177" s="137">
        <v>0</v>
      </c>
      <c r="AB177" s="143">
        <v>0</v>
      </c>
      <c r="AD177" s="137">
        <v>0</v>
      </c>
      <c r="AF177" s="143">
        <v>0</v>
      </c>
      <c r="AH177" s="137">
        <v>0</v>
      </c>
      <c r="AJ177" s="143">
        <v>0</v>
      </c>
      <c r="AL177" s="137">
        <v>0</v>
      </c>
      <c r="AN177" s="143">
        <v>0</v>
      </c>
      <c r="AP177" s="137">
        <v>0</v>
      </c>
      <c r="AR177" s="143">
        <v>0</v>
      </c>
      <c r="AT177" s="137">
        <v>0</v>
      </c>
      <c r="AV177" s="143">
        <v>0</v>
      </c>
      <c r="AX177" s="137">
        <v>0</v>
      </c>
      <c r="AZ177" s="143">
        <v>0</v>
      </c>
      <c r="BB177" s="137">
        <v>0</v>
      </c>
      <c r="BD177" s="143">
        <v>0</v>
      </c>
      <c r="BF177" s="137">
        <v>0</v>
      </c>
      <c r="BH177" s="143">
        <v>0</v>
      </c>
      <c r="BJ177" s="137">
        <v>0</v>
      </c>
      <c r="BL177" s="143">
        <v>0</v>
      </c>
      <c r="BN177" s="137">
        <v>0</v>
      </c>
      <c r="BP177" s="143">
        <v>0</v>
      </c>
      <c r="BR177" s="137">
        <v>0</v>
      </c>
      <c r="BT177" s="137">
        <v>0</v>
      </c>
      <c r="BW177" s="129">
        <f t="shared" si="14"/>
        <v>0</v>
      </c>
    </row>
    <row r="178" spans="1:75">
      <c r="A178" s="165"/>
      <c r="L178" s="143"/>
      <c r="P178" s="143"/>
      <c r="T178" s="143"/>
      <c r="V178" s="137"/>
      <c r="X178" s="143"/>
      <c r="Z178" s="137"/>
      <c r="AD178" s="137"/>
      <c r="AF178" s="143"/>
      <c r="AH178" s="137"/>
      <c r="AJ178" s="143"/>
      <c r="AL178" s="137"/>
      <c r="AN178" s="143"/>
      <c r="AP178" s="137"/>
      <c r="AR178" s="143"/>
      <c r="AT178" s="137"/>
      <c r="AV178" s="143"/>
      <c r="AX178" s="137"/>
      <c r="AZ178" s="143"/>
      <c r="BB178" s="137"/>
      <c r="BD178" s="143"/>
      <c r="BH178" s="143"/>
      <c r="BJ178" s="137"/>
      <c r="BL178" s="143"/>
      <c r="BN178" s="137"/>
      <c r="BP178" s="143"/>
      <c r="BR178" s="137"/>
      <c r="BT178" s="137"/>
    </row>
    <row r="179" spans="1:75">
      <c r="A179" s="165"/>
      <c r="B179" s="168">
        <v>11</v>
      </c>
      <c r="C179" s="129" t="s">
        <v>588</v>
      </c>
      <c r="D179" s="134">
        <v>0</v>
      </c>
      <c r="F179" s="129">
        <v>0</v>
      </c>
      <c r="H179" s="134">
        <v>0</v>
      </c>
      <c r="J179" s="129">
        <v>0</v>
      </c>
      <c r="L179" s="143">
        <v>0</v>
      </c>
      <c r="N179" s="137">
        <v>0</v>
      </c>
      <c r="P179" s="143">
        <v>0</v>
      </c>
      <c r="R179" s="137">
        <v>0</v>
      </c>
      <c r="T179" s="143">
        <v>0</v>
      </c>
      <c r="V179" s="137">
        <v>0</v>
      </c>
      <c r="X179" s="143">
        <v>0</v>
      </c>
      <c r="Z179" s="137">
        <v>0</v>
      </c>
      <c r="AB179" s="143">
        <v>0</v>
      </c>
      <c r="AD179" s="137">
        <v>0</v>
      </c>
      <c r="AF179" s="143">
        <v>0</v>
      </c>
      <c r="AH179" s="137">
        <v>0</v>
      </c>
      <c r="AJ179" s="143">
        <v>0</v>
      </c>
      <c r="AL179" s="137">
        <v>0</v>
      </c>
      <c r="AN179" s="143">
        <v>0</v>
      </c>
      <c r="AP179" s="137">
        <v>0</v>
      </c>
      <c r="AR179" s="143">
        <v>0</v>
      </c>
      <c r="AT179" s="137">
        <v>0</v>
      </c>
      <c r="AV179" s="143">
        <v>0</v>
      </c>
      <c r="AX179" s="137">
        <v>0</v>
      </c>
      <c r="AZ179" s="143">
        <v>0</v>
      </c>
      <c r="BB179" s="137">
        <v>0</v>
      </c>
      <c r="BD179" s="143">
        <v>0</v>
      </c>
      <c r="BF179" s="137">
        <v>0</v>
      </c>
      <c r="BH179" s="143">
        <v>0</v>
      </c>
      <c r="BJ179" s="137">
        <v>0</v>
      </c>
      <c r="BL179" s="143">
        <v>0</v>
      </c>
      <c r="BN179" s="137">
        <v>0</v>
      </c>
      <c r="BP179" s="143">
        <v>0</v>
      </c>
      <c r="BR179" s="137">
        <v>0</v>
      </c>
      <c r="BT179" s="137">
        <v>0</v>
      </c>
      <c r="BW179" s="129">
        <f t="shared" ref="BW179:BW185" si="15">SUM(D179:BR179)</f>
        <v>0</v>
      </c>
    </row>
    <row r="180" spans="1:75">
      <c r="A180" s="165"/>
      <c r="B180" s="168"/>
      <c r="C180" s="129" t="s">
        <v>589</v>
      </c>
      <c r="D180" s="134">
        <v>0</v>
      </c>
      <c r="F180" s="129">
        <v>0</v>
      </c>
      <c r="H180" s="134">
        <v>0</v>
      </c>
      <c r="J180" s="129">
        <v>0</v>
      </c>
      <c r="L180" s="143">
        <v>0</v>
      </c>
      <c r="N180" s="137">
        <v>0</v>
      </c>
      <c r="P180" s="143">
        <v>0</v>
      </c>
      <c r="R180" s="137">
        <v>0</v>
      </c>
      <c r="T180" s="143">
        <v>0</v>
      </c>
      <c r="V180" s="137">
        <v>0</v>
      </c>
      <c r="X180" s="143">
        <v>0</v>
      </c>
      <c r="Z180" s="137">
        <v>0</v>
      </c>
      <c r="AB180" s="143">
        <v>0</v>
      </c>
      <c r="AD180" s="137">
        <v>0</v>
      </c>
      <c r="AF180" s="143">
        <v>0</v>
      </c>
      <c r="AH180" s="137">
        <v>0</v>
      </c>
      <c r="AJ180" s="143">
        <v>0</v>
      </c>
      <c r="AL180" s="137">
        <v>0</v>
      </c>
      <c r="AN180" s="143">
        <v>0</v>
      </c>
      <c r="AP180" s="137">
        <v>0</v>
      </c>
      <c r="AR180" s="143">
        <v>0</v>
      </c>
      <c r="AT180" s="137">
        <v>0</v>
      </c>
      <c r="AV180" s="143">
        <v>0</v>
      </c>
      <c r="AX180" s="137">
        <v>0</v>
      </c>
      <c r="AZ180" s="143">
        <v>0</v>
      </c>
      <c r="BB180" s="137">
        <v>0</v>
      </c>
      <c r="BD180" s="143">
        <v>0</v>
      </c>
      <c r="BF180" s="137">
        <v>0</v>
      </c>
      <c r="BH180" s="143">
        <v>0</v>
      </c>
      <c r="BJ180" s="137">
        <v>0</v>
      </c>
      <c r="BL180" s="143">
        <v>0</v>
      </c>
      <c r="BN180" s="137">
        <v>0</v>
      </c>
      <c r="BP180" s="143">
        <v>0</v>
      </c>
      <c r="BR180" s="137">
        <v>0</v>
      </c>
      <c r="BT180" s="137">
        <v>0</v>
      </c>
      <c r="BW180" s="129">
        <f t="shared" si="15"/>
        <v>0</v>
      </c>
    </row>
    <row r="181" spans="1:75">
      <c r="A181" s="165"/>
      <c r="B181" s="168"/>
      <c r="C181" s="129" t="s">
        <v>590</v>
      </c>
      <c r="D181" s="134">
        <v>0</v>
      </c>
      <c r="F181" s="129">
        <v>0</v>
      </c>
      <c r="H181" s="134">
        <v>0</v>
      </c>
      <c r="J181" s="129">
        <v>0</v>
      </c>
      <c r="L181" s="143">
        <v>0</v>
      </c>
      <c r="N181" s="137">
        <v>0</v>
      </c>
      <c r="P181" s="143">
        <v>0</v>
      </c>
      <c r="R181" s="137">
        <v>0</v>
      </c>
      <c r="T181" s="143">
        <v>0</v>
      </c>
      <c r="V181" s="137">
        <v>0</v>
      </c>
      <c r="X181" s="143">
        <v>0</v>
      </c>
      <c r="Z181" s="137">
        <v>0</v>
      </c>
      <c r="AB181" s="143">
        <v>0</v>
      </c>
      <c r="AD181" s="137">
        <v>0</v>
      </c>
      <c r="AF181" s="143">
        <v>0</v>
      </c>
      <c r="AH181" s="137">
        <v>0</v>
      </c>
      <c r="AJ181" s="143">
        <v>0</v>
      </c>
      <c r="AL181" s="137">
        <v>0</v>
      </c>
      <c r="AN181" s="143">
        <v>0</v>
      </c>
      <c r="AP181" s="137">
        <v>0</v>
      </c>
      <c r="AR181" s="143">
        <v>0</v>
      </c>
      <c r="AT181" s="137">
        <v>0</v>
      </c>
      <c r="AV181" s="143">
        <v>0</v>
      </c>
      <c r="AX181" s="137">
        <v>0</v>
      </c>
      <c r="AZ181" s="143">
        <v>0</v>
      </c>
      <c r="BB181" s="137">
        <v>0</v>
      </c>
      <c r="BD181" s="143">
        <v>0</v>
      </c>
      <c r="BF181" s="137">
        <v>0</v>
      </c>
      <c r="BH181" s="143">
        <v>0</v>
      </c>
      <c r="BJ181" s="137">
        <v>0</v>
      </c>
      <c r="BL181" s="143">
        <v>0</v>
      </c>
      <c r="BN181" s="137">
        <v>0</v>
      </c>
      <c r="BP181" s="143">
        <v>0</v>
      </c>
      <c r="BR181" s="137">
        <v>0</v>
      </c>
      <c r="BT181" s="137">
        <v>0</v>
      </c>
      <c r="BW181" s="129">
        <f t="shared" si="15"/>
        <v>0</v>
      </c>
    </row>
    <row r="182" spans="1:75">
      <c r="A182" s="165"/>
      <c r="B182" s="168"/>
      <c r="C182" s="129" t="s">
        <v>591</v>
      </c>
      <c r="D182" s="134">
        <v>0</v>
      </c>
      <c r="F182" s="129">
        <v>0</v>
      </c>
      <c r="H182" s="134">
        <v>0</v>
      </c>
      <c r="J182" s="129">
        <v>0</v>
      </c>
      <c r="L182" s="143">
        <v>0</v>
      </c>
      <c r="N182" s="137">
        <v>0</v>
      </c>
      <c r="P182" s="143">
        <v>0</v>
      </c>
      <c r="R182" s="137">
        <v>0</v>
      </c>
      <c r="T182" s="143">
        <v>0</v>
      </c>
      <c r="V182" s="137">
        <v>0</v>
      </c>
      <c r="X182" s="143">
        <v>0</v>
      </c>
      <c r="Z182" s="137">
        <v>0</v>
      </c>
      <c r="AB182" s="143">
        <v>0</v>
      </c>
      <c r="AD182" s="137">
        <v>0</v>
      </c>
      <c r="AF182" s="143">
        <v>0</v>
      </c>
      <c r="AH182" s="137">
        <v>0</v>
      </c>
      <c r="AJ182" s="143">
        <v>0</v>
      </c>
      <c r="AL182" s="137">
        <v>0</v>
      </c>
      <c r="AN182" s="143">
        <v>0</v>
      </c>
      <c r="AP182" s="137">
        <v>0</v>
      </c>
      <c r="AR182" s="143">
        <v>0</v>
      </c>
      <c r="AT182" s="137">
        <v>0</v>
      </c>
      <c r="AV182" s="143">
        <v>0</v>
      </c>
      <c r="AX182" s="137">
        <v>0</v>
      </c>
      <c r="AZ182" s="143">
        <v>0</v>
      </c>
      <c r="BB182" s="137">
        <v>0</v>
      </c>
      <c r="BD182" s="143">
        <v>0</v>
      </c>
      <c r="BF182" s="137">
        <v>0</v>
      </c>
      <c r="BH182" s="143">
        <v>0</v>
      </c>
      <c r="BJ182" s="137">
        <v>0</v>
      </c>
      <c r="BL182" s="143">
        <v>0</v>
      </c>
      <c r="BN182" s="137">
        <v>0</v>
      </c>
      <c r="BP182" s="143">
        <v>0</v>
      </c>
      <c r="BR182" s="137">
        <v>0</v>
      </c>
      <c r="BT182" s="137">
        <v>0</v>
      </c>
      <c r="BW182" s="129">
        <f t="shared" si="15"/>
        <v>0</v>
      </c>
    </row>
    <row r="183" spans="1:75">
      <c r="A183" s="165"/>
      <c r="B183" s="168"/>
      <c r="C183" s="129" t="s">
        <v>592</v>
      </c>
      <c r="D183" s="134">
        <v>0</v>
      </c>
      <c r="F183" s="129">
        <v>0</v>
      </c>
      <c r="H183" s="134">
        <v>0</v>
      </c>
      <c r="J183" s="129">
        <v>0</v>
      </c>
      <c r="L183" s="143">
        <v>0</v>
      </c>
      <c r="N183" s="137">
        <v>0</v>
      </c>
      <c r="P183" s="143">
        <v>0</v>
      </c>
      <c r="R183" s="137">
        <v>0</v>
      </c>
      <c r="T183" s="143">
        <v>0</v>
      </c>
      <c r="V183" s="137">
        <v>0</v>
      </c>
      <c r="X183" s="143">
        <v>0</v>
      </c>
      <c r="Z183" s="137">
        <v>0</v>
      </c>
      <c r="AB183" s="143">
        <v>0</v>
      </c>
      <c r="AD183" s="137">
        <v>0</v>
      </c>
      <c r="AF183" s="143">
        <v>0</v>
      </c>
      <c r="AH183" s="137">
        <v>0</v>
      </c>
      <c r="AJ183" s="143">
        <v>0</v>
      </c>
      <c r="AL183" s="137">
        <v>0</v>
      </c>
      <c r="AN183" s="143">
        <v>0</v>
      </c>
      <c r="AP183" s="137">
        <v>0</v>
      </c>
      <c r="AR183" s="143">
        <v>0</v>
      </c>
      <c r="AT183" s="137">
        <v>0</v>
      </c>
      <c r="AV183" s="143">
        <v>0</v>
      </c>
      <c r="AX183" s="137">
        <v>0</v>
      </c>
      <c r="AZ183" s="143">
        <v>0</v>
      </c>
      <c r="BB183" s="137">
        <v>0</v>
      </c>
      <c r="BD183" s="143">
        <v>0</v>
      </c>
      <c r="BF183" s="137">
        <v>0</v>
      </c>
      <c r="BH183" s="143">
        <v>0</v>
      </c>
      <c r="BJ183" s="137">
        <v>0</v>
      </c>
      <c r="BL183" s="143">
        <v>0</v>
      </c>
      <c r="BN183" s="137">
        <v>0</v>
      </c>
      <c r="BP183" s="143">
        <v>0</v>
      </c>
      <c r="BR183" s="137">
        <v>0</v>
      </c>
      <c r="BT183" s="137">
        <v>0</v>
      </c>
      <c r="BW183" s="129">
        <f t="shared" si="15"/>
        <v>0</v>
      </c>
    </row>
    <row r="184" spans="1:75">
      <c r="A184" s="165"/>
      <c r="B184" s="168"/>
      <c r="C184" s="129" t="s">
        <v>593</v>
      </c>
      <c r="D184" s="134">
        <v>0</v>
      </c>
      <c r="F184" s="129">
        <v>0</v>
      </c>
      <c r="H184" s="134">
        <v>0</v>
      </c>
      <c r="J184" s="129">
        <v>0</v>
      </c>
      <c r="L184" s="143">
        <v>0</v>
      </c>
      <c r="N184" s="137">
        <v>0</v>
      </c>
      <c r="P184" s="143">
        <v>0</v>
      </c>
      <c r="R184" s="137">
        <v>0</v>
      </c>
      <c r="T184" s="143">
        <v>0</v>
      </c>
      <c r="V184" s="137">
        <v>0</v>
      </c>
      <c r="X184" s="143">
        <v>0</v>
      </c>
      <c r="Z184" s="137">
        <v>0</v>
      </c>
      <c r="AB184" s="143">
        <v>0</v>
      </c>
      <c r="AD184" s="137">
        <v>0</v>
      </c>
      <c r="AF184" s="143">
        <v>0</v>
      </c>
      <c r="AH184" s="137">
        <v>0</v>
      </c>
      <c r="AJ184" s="143">
        <v>0</v>
      </c>
      <c r="AL184" s="137">
        <v>0</v>
      </c>
      <c r="AN184" s="143">
        <v>0</v>
      </c>
      <c r="AP184" s="137">
        <v>0</v>
      </c>
      <c r="AR184" s="143">
        <v>0</v>
      </c>
      <c r="AT184" s="137">
        <v>0</v>
      </c>
      <c r="AV184" s="143">
        <v>0</v>
      </c>
      <c r="AX184" s="137">
        <v>0</v>
      </c>
      <c r="AZ184" s="143">
        <v>0</v>
      </c>
      <c r="BB184" s="137">
        <v>0</v>
      </c>
      <c r="BD184" s="143">
        <v>0</v>
      </c>
      <c r="BF184" s="137">
        <v>0</v>
      </c>
      <c r="BH184" s="143">
        <v>0</v>
      </c>
      <c r="BJ184" s="137">
        <v>0</v>
      </c>
      <c r="BL184" s="143">
        <v>0</v>
      </c>
      <c r="BN184" s="137">
        <v>0</v>
      </c>
      <c r="BP184" s="143">
        <v>0</v>
      </c>
      <c r="BR184" s="137">
        <v>0</v>
      </c>
      <c r="BT184" s="137">
        <v>0</v>
      </c>
      <c r="BW184" s="129">
        <f t="shared" si="15"/>
        <v>0</v>
      </c>
    </row>
    <row r="185" spans="1:75">
      <c r="A185" s="165"/>
      <c r="B185" s="168"/>
      <c r="C185" s="129" t="s">
        <v>594</v>
      </c>
      <c r="D185" s="134">
        <v>0</v>
      </c>
      <c r="F185" s="129">
        <v>0</v>
      </c>
      <c r="H185" s="134">
        <v>0</v>
      </c>
      <c r="J185" s="129">
        <v>0</v>
      </c>
      <c r="L185" s="143">
        <v>0</v>
      </c>
      <c r="N185" s="137">
        <v>0</v>
      </c>
      <c r="P185" s="143">
        <v>0</v>
      </c>
      <c r="R185" s="137">
        <v>0</v>
      </c>
      <c r="T185" s="143">
        <v>0</v>
      </c>
      <c r="V185" s="137">
        <v>0</v>
      </c>
      <c r="X185" s="143">
        <v>0</v>
      </c>
      <c r="Z185" s="137">
        <v>0</v>
      </c>
      <c r="AB185" s="143">
        <v>0</v>
      </c>
      <c r="AD185" s="137">
        <v>0</v>
      </c>
      <c r="AF185" s="143">
        <v>0</v>
      </c>
      <c r="AH185" s="137">
        <v>0</v>
      </c>
      <c r="AJ185" s="143">
        <v>0</v>
      </c>
      <c r="AL185" s="137">
        <v>0</v>
      </c>
      <c r="AN185" s="143">
        <v>0</v>
      </c>
      <c r="AP185" s="137">
        <v>0</v>
      </c>
      <c r="AR185" s="143">
        <v>0</v>
      </c>
      <c r="AT185" s="137">
        <v>0</v>
      </c>
      <c r="AV185" s="143">
        <v>0</v>
      </c>
      <c r="AX185" s="137">
        <v>0</v>
      </c>
      <c r="AZ185" s="143">
        <v>0</v>
      </c>
      <c r="BB185" s="137">
        <v>0</v>
      </c>
      <c r="BD185" s="143">
        <v>0</v>
      </c>
      <c r="BF185" s="137">
        <v>0</v>
      </c>
      <c r="BH185" s="143">
        <v>0</v>
      </c>
      <c r="BJ185" s="137">
        <v>0</v>
      </c>
      <c r="BL185" s="143">
        <v>0</v>
      </c>
      <c r="BN185" s="137">
        <v>0</v>
      </c>
      <c r="BP185" s="143">
        <v>0</v>
      </c>
      <c r="BR185" s="137">
        <v>0</v>
      </c>
      <c r="BT185" s="137">
        <v>0</v>
      </c>
      <c r="BW185" s="129">
        <f t="shared" si="15"/>
        <v>0</v>
      </c>
    </row>
    <row r="186" spans="1:75">
      <c r="A186" s="165"/>
      <c r="L186" s="143"/>
      <c r="P186" s="143"/>
      <c r="T186" s="143"/>
      <c r="V186" s="137"/>
      <c r="X186" s="143"/>
      <c r="Z186" s="137"/>
      <c r="AD186" s="137"/>
      <c r="AF186" s="143"/>
      <c r="AH186" s="137"/>
      <c r="AJ186" s="143"/>
      <c r="AL186" s="137"/>
      <c r="AN186" s="143"/>
      <c r="AP186" s="137"/>
      <c r="AR186" s="143"/>
      <c r="AT186" s="137"/>
      <c r="AV186" s="143"/>
      <c r="AX186" s="137"/>
      <c r="AZ186" s="143"/>
      <c r="BB186" s="137"/>
      <c r="BD186" s="143"/>
      <c r="BH186" s="143"/>
      <c r="BJ186" s="137"/>
      <c r="BL186" s="143"/>
      <c r="BN186" s="137"/>
      <c r="BP186" s="143"/>
      <c r="BR186" s="137"/>
      <c r="BT186" s="137"/>
    </row>
    <row r="187" spans="1:75">
      <c r="A187" s="165"/>
      <c r="B187" s="168">
        <v>12</v>
      </c>
      <c r="C187" s="129" t="s">
        <v>595</v>
      </c>
      <c r="D187" s="134">
        <v>0</v>
      </c>
      <c r="F187" s="129">
        <v>0</v>
      </c>
      <c r="H187" s="134">
        <v>0</v>
      </c>
      <c r="J187" s="129">
        <v>0</v>
      </c>
      <c r="L187" s="143">
        <v>0</v>
      </c>
      <c r="N187" s="137">
        <v>0</v>
      </c>
      <c r="P187" s="143">
        <v>0</v>
      </c>
      <c r="R187" s="137">
        <v>0</v>
      </c>
      <c r="T187" s="143">
        <v>0</v>
      </c>
      <c r="V187" s="137">
        <v>0</v>
      </c>
      <c r="X187" s="143">
        <v>0</v>
      </c>
      <c r="Z187" s="137">
        <v>0</v>
      </c>
      <c r="AB187" s="143">
        <v>0</v>
      </c>
      <c r="AD187" s="137">
        <v>0</v>
      </c>
      <c r="AF187" s="143">
        <v>0</v>
      </c>
      <c r="AH187" s="137">
        <v>0</v>
      </c>
      <c r="AJ187" s="143">
        <v>0</v>
      </c>
      <c r="AL187" s="137">
        <v>0</v>
      </c>
      <c r="AN187" s="143">
        <v>0</v>
      </c>
      <c r="AP187" s="137">
        <v>0</v>
      </c>
      <c r="AR187" s="143">
        <v>0</v>
      </c>
      <c r="AT187" s="137">
        <v>0</v>
      </c>
      <c r="AV187" s="143">
        <v>0</v>
      </c>
      <c r="AX187" s="137">
        <v>0</v>
      </c>
      <c r="AZ187" s="143">
        <v>0</v>
      </c>
      <c r="BB187" s="137">
        <v>0</v>
      </c>
      <c r="BD187" s="143">
        <v>0</v>
      </c>
      <c r="BF187" s="137">
        <v>0</v>
      </c>
      <c r="BH187" s="143">
        <v>0</v>
      </c>
      <c r="BJ187" s="137">
        <v>0</v>
      </c>
      <c r="BL187" s="143">
        <v>0</v>
      </c>
      <c r="BN187" s="137">
        <v>0</v>
      </c>
      <c r="BP187" s="143">
        <v>0</v>
      </c>
      <c r="BR187" s="137">
        <v>0</v>
      </c>
      <c r="BT187" s="137">
        <v>0</v>
      </c>
      <c r="BW187" s="129">
        <f t="shared" ref="BW187:BW193" si="16">SUM(D187:BR187)</f>
        <v>0</v>
      </c>
    </row>
    <row r="188" spans="1:75">
      <c r="A188" s="165"/>
      <c r="B188" s="168"/>
      <c r="C188" s="129" t="s">
        <v>596</v>
      </c>
      <c r="D188" s="134">
        <v>0</v>
      </c>
      <c r="F188" s="129">
        <v>0</v>
      </c>
      <c r="H188" s="134">
        <v>0</v>
      </c>
      <c r="J188" s="129">
        <v>0</v>
      </c>
      <c r="L188" s="143">
        <v>0</v>
      </c>
      <c r="N188" s="137">
        <v>0</v>
      </c>
      <c r="P188" s="143">
        <v>0</v>
      </c>
      <c r="R188" s="137">
        <v>0</v>
      </c>
      <c r="T188" s="143">
        <v>0</v>
      </c>
      <c r="V188" s="137">
        <v>0</v>
      </c>
      <c r="X188" s="143">
        <v>0</v>
      </c>
      <c r="Z188" s="137">
        <v>0</v>
      </c>
      <c r="AB188" s="143">
        <v>0</v>
      </c>
      <c r="AD188" s="137">
        <v>0</v>
      </c>
      <c r="AF188" s="143">
        <v>0</v>
      </c>
      <c r="AH188" s="137">
        <v>0</v>
      </c>
      <c r="AJ188" s="143">
        <v>0</v>
      </c>
      <c r="AL188" s="137">
        <v>0</v>
      </c>
      <c r="AN188" s="143">
        <v>0</v>
      </c>
      <c r="AP188" s="137">
        <v>0</v>
      </c>
      <c r="AR188" s="143">
        <v>0</v>
      </c>
      <c r="AT188" s="137">
        <v>0</v>
      </c>
      <c r="AV188" s="143">
        <v>0</v>
      </c>
      <c r="AX188" s="137">
        <v>0</v>
      </c>
      <c r="AZ188" s="143">
        <v>0</v>
      </c>
      <c r="BB188" s="137">
        <v>0</v>
      </c>
      <c r="BD188" s="143">
        <v>0</v>
      </c>
      <c r="BF188" s="137">
        <v>0</v>
      </c>
      <c r="BH188" s="143">
        <v>0</v>
      </c>
      <c r="BJ188" s="137">
        <v>0</v>
      </c>
      <c r="BL188" s="143">
        <v>0</v>
      </c>
      <c r="BN188" s="137">
        <v>0</v>
      </c>
      <c r="BP188" s="143">
        <v>0</v>
      </c>
      <c r="BR188" s="137">
        <v>0</v>
      </c>
      <c r="BT188" s="137">
        <v>0</v>
      </c>
      <c r="BW188" s="129">
        <f t="shared" si="16"/>
        <v>0</v>
      </c>
    </row>
    <row r="189" spans="1:75">
      <c r="A189" s="165"/>
      <c r="B189" s="168"/>
      <c r="C189" s="129" t="s">
        <v>597</v>
      </c>
      <c r="D189" s="134">
        <v>0</v>
      </c>
      <c r="F189" s="129">
        <v>0</v>
      </c>
      <c r="H189" s="134">
        <v>0</v>
      </c>
      <c r="J189" s="129">
        <v>0</v>
      </c>
      <c r="L189" s="143">
        <v>0</v>
      </c>
      <c r="N189" s="137">
        <v>0</v>
      </c>
      <c r="P189" s="143">
        <v>0</v>
      </c>
      <c r="R189" s="137">
        <v>0</v>
      </c>
      <c r="T189" s="143">
        <v>0</v>
      </c>
      <c r="V189" s="137">
        <v>0</v>
      </c>
      <c r="X189" s="143">
        <v>0</v>
      </c>
      <c r="Z189" s="137">
        <v>0</v>
      </c>
      <c r="AB189" s="143">
        <v>0</v>
      </c>
      <c r="AD189" s="137">
        <v>0</v>
      </c>
      <c r="AF189" s="143">
        <v>0</v>
      </c>
      <c r="AH189" s="137">
        <v>0</v>
      </c>
      <c r="AJ189" s="143">
        <v>0</v>
      </c>
      <c r="AL189" s="137">
        <v>0</v>
      </c>
      <c r="AN189" s="143">
        <v>0</v>
      </c>
      <c r="AP189" s="137">
        <v>0</v>
      </c>
      <c r="AR189" s="143">
        <v>0</v>
      </c>
      <c r="AT189" s="137">
        <v>0</v>
      </c>
      <c r="AV189" s="143">
        <v>0</v>
      </c>
      <c r="AX189" s="137">
        <v>0</v>
      </c>
      <c r="AZ189" s="143">
        <v>0</v>
      </c>
      <c r="BB189" s="137">
        <v>0</v>
      </c>
      <c r="BD189" s="143">
        <v>0</v>
      </c>
      <c r="BF189" s="137">
        <v>0</v>
      </c>
      <c r="BH189" s="143">
        <v>0</v>
      </c>
      <c r="BJ189" s="137">
        <v>0</v>
      </c>
      <c r="BL189" s="143">
        <v>0</v>
      </c>
      <c r="BN189" s="137">
        <v>0</v>
      </c>
      <c r="BP189" s="143">
        <v>0</v>
      </c>
      <c r="BR189" s="137">
        <v>0</v>
      </c>
      <c r="BT189" s="137">
        <v>0</v>
      </c>
      <c r="BW189" s="129">
        <f t="shared" si="16"/>
        <v>0</v>
      </c>
    </row>
    <row r="190" spans="1:75" ht="84">
      <c r="A190" s="165"/>
      <c r="B190" s="168"/>
      <c r="C190" s="129" t="s">
        <v>598</v>
      </c>
      <c r="D190" s="134">
        <v>0</v>
      </c>
      <c r="F190" s="129">
        <v>0</v>
      </c>
      <c r="H190" s="134">
        <v>0</v>
      </c>
      <c r="J190" s="129">
        <v>0</v>
      </c>
      <c r="L190" s="143">
        <v>0</v>
      </c>
      <c r="N190" s="137">
        <v>0</v>
      </c>
      <c r="P190" s="143">
        <v>0</v>
      </c>
      <c r="R190" s="137">
        <v>0</v>
      </c>
      <c r="T190" s="143">
        <v>0</v>
      </c>
      <c r="V190" s="137">
        <v>0</v>
      </c>
      <c r="X190" s="143">
        <v>0</v>
      </c>
      <c r="Z190" s="137">
        <v>0</v>
      </c>
      <c r="AB190" s="143">
        <v>0</v>
      </c>
      <c r="AD190" s="137">
        <v>0</v>
      </c>
      <c r="AF190" s="143">
        <v>0</v>
      </c>
      <c r="AH190" s="137">
        <v>0</v>
      </c>
      <c r="AJ190" s="143">
        <v>0</v>
      </c>
      <c r="AL190" s="137">
        <v>0</v>
      </c>
      <c r="AN190" s="143">
        <v>0</v>
      </c>
      <c r="AP190" s="137">
        <v>0</v>
      </c>
      <c r="AR190" s="143">
        <v>1</v>
      </c>
      <c r="AS190" s="135" t="s">
        <v>770</v>
      </c>
      <c r="AT190" s="137">
        <v>0</v>
      </c>
      <c r="AV190" s="143">
        <v>0</v>
      </c>
      <c r="AX190" s="137">
        <v>0</v>
      </c>
      <c r="AZ190" s="143">
        <v>0</v>
      </c>
      <c r="BB190" s="137">
        <v>0</v>
      </c>
      <c r="BD190" s="143">
        <v>0</v>
      </c>
      <c r="BF190" s="137">
        <v>0</v>
      </c>
      <c r="BH190" s="143">
        <v>0</v>
      </c>
      <c r="BJ190" s="137">
        <v>0</v>
      </c>
      <c r="BL190" s="143">
        <v>0</v>
      </c>
      <c r="BN190" s="137">
        <v>0</v>
      </c>
      <c r="BP190" s="143">
        <v>0</v>
      </c>
      <c r="BR190" s="137">
        <v>0</v>
      </c>
      <c r="BT190" s="137">
        <v>0</v>
      </c>
      <c r="BW190" s="129">
        <f t="shared" si="16"/>
        <v>1</v>
      </c>
    </row>
    <row r="191" spans="1:75">
      <c r="A191" s="165"/>
      <c r="B191" s="168"/>
      <c r="C191" s="129" t="s">
        <v>599</v>
      </c>
      <c r="D191" s="134">
        <v>0</v>
      </c>
      <c r="F191" s="129">
        <v>0</v>
      </c>
      <c r="H191" s="134">
        <v>0</v>
      </c>
      <c r="J191" s="129">
        <v>0</v>
      </c>
      <c r="L191" s="143">
        <v>0</v>
      </c>
      <c r="N191" s="137">
        <v>0</v>
      </c>
      <c r="P191" s="143">
        <v>0</v>
      </c>
      <c r="R191" s="137">
        <v>0</v>
      </c>
      <c r="T191" s="143">
        <v>0</v>
      </c>
      <c r="V191" s="137">
        <v>0</v>
      </c>
      <c r="X191" s="143">
        <v>0</v>
      </c>
      <c r="Z191" s="137">
        <v>0</v>
      </c>
      <c r="AB191" s="143">
        <v>0</v>
      </c>
      <c r="AD191" s="137">
        <v>0</v>
      </c>
      <c r="AF191" s="143">
        <v>0</v>
      </c>
      <c r="AH191" s="137">
        <v>0</v>
      </c>
      <c r="AJ191" s="143">
        <v>0</v>
      </c>
      <c r="AL191" s="137">
        <v>0</v>
      </c>
      <c r="AN191" s="143">
        <v>0</v>
      </c>
      <c r="AP191" s="137">
        <v>0</v>
      </c>
      <c r="AR191" s="143">
        <v>0</v>
      </c>
      <c r="AT191" s="137">
        <v>0</v>
      </c>
      <c r="AV191" s="143">
        <v>0</v>
      </c>
      <c r="AX191" s="137">
        <v>0</v>
      </c>
      <c r="AZ191" s="143">
        <v>0</v>
      </c>
      <c r="BB191" s="137">
        <v>0</v>
      </c>
      <c r="BD191" s="143">
        <v>0</v>
      </c>
      <c r="BF191" s="137">
        <v>0</v>
      </c>
      <c r="BH191" s="143">
        <v>0</v>
      </c>
      <c r="BJ191" s="137">
        <v>0</v>
      </c>
      <c r="BL191" s="143">
        <v>0</v>
      </c>
      <c r="BN191" s="137">
        <v>0</v>
      </c>
      <c r="BP191" s="143">
        <v>0</v>
      </c>
      <c r="BR191" s="137">
        <v>0</v>
      </c>
      <c r="BT191" s="137">
        <v>0</v>
      </c>
      <c r="BW191" s="129">
        <f t="shared" si="16"/>
        <v>0</v>
      </c>
    </row>
    <row r="192" spans="1:75">
      <c r="A192" s="165"/>
      <c r="B192" s="168"/>
      <c r="C192" s="129" t="s">
        <v>600</v>
      </c>
      <c r="D192" s="134">
        <v>0</v>
      </c>
      <c r="F192" s="129">
        <v>0</v>
      </c>
      <c r="H192" s="134">
        <v>0</v>
      </c>
      <c r="J192" s="129">
        <v>0</v>
      </c>
      <c r="L192" s="143">
        <v>0</v>
      </c>
      <c r="N192" s="137">
        <v>0</v>
      </c>
      <c r="P192" s="143">
        <v>0</v>
      </c>
      <c r="R192" s="137">
        <v>0</v>
      </c>
      <c r="T192" s="143">
        <v>0</v>
      </c>
      <c r="V192" s="137">
        <v>0</v>
      </c>
      <c r="X192" s="143">
        <v>0</v>
      </c>
      <c r="Z192" s="137">
        <v>0</v>
      </c>
      <c r="AB192" s="143">
        <v>0</v>
      </c>
      <c r="AD192" s="137">
        <v>0</v>
      </c>
      <c r="AF192" s="143">
        <v>0</v>
      </c>
      <c r="AH192" s="137">
        <v>0</v>
      </c>
      <c r="AJ192" s="143">
        <v>0</v>
      </c>
      <c r="AL192" s="137">
        <v>0</v>
      </c>
      <c r="AN192" s="143">
        <v>0</v>
      </c>
      <c r="AP192" s="137">
        <v>0</v>
      </c>
      <c r="AR192" s="143">
        <v>0</v>
      </c>
      <c r="AT192" s="137">
        <v>0</v>
      </c>
      <c r="AV192" s="143">
        <v>0</v>
      </c>
      <c r="AX192" s="137">
        <v>0</v>
      </c>
      <c r="AZ192" s="143">
        <v>0</v>
      </c>
      <c r="BB192" s="137">
        <v>0</v>
      </c>
      <c r="BD192" s="143">
        <v>0</v>
      </c>
      <c r="BF192" s="137">
        <v>0</v>
      </c>
      <c r="BH192" s="143">
        <v>0</v>
      </c>
      <c r="BJ192" s="137">
        <v>0</v>
      </c>
      <c r="BL192" s="143">
        <v>0</v>
      </c>
      <c r="BN192" s="137">
        <v>0</v>
      </c>
      <c r="BP192" s="143">
        <v>0</v>
      </c>
      <c r="BR192" s="137">
        <v>0</v>
      </c>
      <c r="BT192" s="137">
        <v>0</v>
      </c>
      <c r="BW192" s="129">
        <f t="shared" si="16"/>
        <v>0</v>
      </c>
    </row>
    <row r="193" spans="1:75">
      <c r="A193" s="165"/>
      <c r="B193" s="168"/>
      <c r="C193" s="129" t="s">
        <v>601</v>
      </c>
      <c r="D193" s="134">
        <v>0</v>
      </c>
      <c r="F193" s="129">
        <v>0</v>
      </c>
      <c r="H193" s="134">
        <v>0</v>
      </c>
      <c r="J193" s="129">
        <v>0</v>
      </c>
      <c r="L193" s="143">
        <v>0</v>
      </c>
      <c r="N193" s="137">
        <v>0</v>
      </c>
      <c r="P193" s="143">
        <v>0</v>
      </c>
      <c r="R193" s="137">
        <v>0</v>
      </c>
      <c r="T193" s="143">
        <v>0</v>
      </c>
      <c r="V193" s="137">
        <v>0</v>
      </c>
      <c r="X193" s="143">
        <v>0</v>
      </c>
      <c r="Z193" s="137">
        <v>0</v>
      </c>
      <c r="AB193" s="143">
        <v>0</v>
      </c>
      <c r="AD193" s="137">
        <v>0</v>
      </c>
      <c r="AF193" s="143">
        <v>0</v>
      </c>
      <c r="AH193" s="137">
        <v>0</v>
      </c>
      <c r="AJ193" s="143">
        <v>0</v>
      </c>
      <c r="AL193" s="137">
        <v>0</v>
      </c>
      <c r="AN193" s="143">
        <v>0</v>
      </c>
      <c r="AP193" s="137">
        <v>0</v>
      </c>
      <c r="AR193" s="143">
        <v>0</v>
      </c>
      <c r="AT193" s="137">
        <v>0</v>
      </c>
      <c r="AV193" s="143">
        <v>0</v>
      </c>
      <c r="AX193" s="137">
        <v>0</v>
      </c>
      <c r="AZ193" s="143">
        <v>0</v>
      </c>
      <c r="BB193" s="137">
        <v>0</v>
      </c>
      <c r="BD193" s="143">
        <v>0</v>
      </c>
      <c r="BF193" s="137">
        <v>0</v>
      </c>
      <c r="BH193" s="143">
        <v>0</v>
      </c>
      <c r="BJ193" s="137">
        <v>0</v>
      </c>
      <c r="BL193" s="143">
        <v>0</v>
      </c>
      <c r="BN193" s="137">
        <v>0</v>
      </c>
      <c r="BP193" s="143">
        <v>0</v>
      </c>
      <c r="BR193" s="137">
        <v>0</v>
      </c>
      <c r="BT193" s="137">
        <v>0</v>
      </c>
      <c r="BW193" s="129">
        <f t="shared" si="16"/>
        <v>0</v>
      </c>
    </row>
    <row r="194" spans="1:75">
      <c r="A194" s="165"/>
      <c r="L194" s="143"/>
      <c r="P194" s="143"/>
      <c r="T194" s="143"/>
      <c r="V194" s="137"/>
      <c r="X194" s="143"/>
      <c r="Z194" s="137"/>
      <c r="AD194" s="137"/>
      <c r="AF194" s="143"/>
      <c r="AH194" s="137"/>
      <c r="AJ194" s="143"/>
      <c r="AL194" s="137"/>
      <c r="AN194" s="143"/>
      <c r="AP194" s="137"/>
      <c r="AR194" s="143"/>
      <c r="AT194" s="137"/>
      <c r="AV194" s="143"/>
      <c r="AX194" s="137"/>
      <c r="AZ194" s="143"/>
      <c r="BB194" s="137"/>
      <c r="BD194" s="143"/>
      <c r="BH194" s="143"/>
      <c r="BJ194" s="137"/>
      <c r="BL194" s="143"/>
      <c r="BN194" s="137"/>
      <c r="BP194" s="143"/>
      <c r="BR194" s="137"/>
      <c r="BT194" s="137"/>
    </row>
    <row r="195" spans="1:75">
      <c r="A195" s="165"/>
      <c r="B195" s="168">
        <v>13</v>
      </c>
      <c r="C195" s="129" t="s">
        <v>602</v>
      </c>
      <c r="D195" s="134">
        <v>0</v>
      </c>
      <c r="F195" s="129">
        <v>0</v>
      </c>
      <c r="H195" s="134">
        <v>0</v>
      </c>
      <c r="J195" s="129">
        <v>0</v>
      </c>
      <c r="L195" s="143">
        <v>0</v>
      </c>
      <c r="N195" s="137">
        <v>0</v>
      </c>
      <c r="P195" s="143">
        <v>0</v>
      </c>
      <c r="R195" s="137">
        <v>0</v>
      </c>
      <c r="T195" s="143">
        <v>0</v>
      </c>
      <c r="V195" s="137">
        <v>0</v>
      </c>
      <c r="X195" s="143">
        <v>0</v>
      </c>
      <c r="Z195" s="137">
        <v>0</v>
      </c>
      <c r="AB195" s="143">
        <v>0</v>
      </c>
      <c r="AD195" s="137">
        <v>0</v>
      </c>
      <c r="AF195" s="143">
        <v>0</v>
      </c>
      <c r="AH195" s="137">
        <v>0</v>
      </c>
      <c r="AJ195" s="143">
        <v>0</v>
      </c>
      <c r="AL195" s="137">
        <v>0</v>
      </c>
      <c r="AN195" s="143">
        <v>0</v>
      </c>
      <c r="AP195" s="137">
        <v>0</v>
      </c>
      <c r="AR195" s="143">
        <v>0</v>
      </c>
      <c r="AT195" s="137">
        <v>0</v>
      </c>
      <c r="AV195" s="143">
        <v>0</v>
      </c>
      <c r="AX195" s="137">
        <v>0</v>
      </c>
      <c r="AZ195" s="143">
        <v>0</v>
      </c>
      <c r="BB195" s="137">
        <v>0</v>
      </c>
      <c r="BD195" s="143">
        <v>0</v>
      </c>
      <c r="BF195" s="137">
        <v>0</v>
      </c>
      <c r="BH195" s="143">
        <v>0</v>
      </c>
      <c r="BJ195" s="137">
        <v>0</v>
      </c>
      <c r="BL195" s="143">
        <v>0</v>
      </c>
      <c r="BN195" s="137">
        <v>0</v>
      </c>
      <c r="BP195" s="143">
        <v>0</v>
      </c>
      <c r="BR195" s="137">
        <v>0</v>
      </c>
      <c r="BT195" s="137">
        <v>0</v>
      </c>
      <c r="BW195" s="129">
        <f t="shared" ref="BW195:BW201" si="17">SUM(D195:BR195)</f>
        <v>0</v>
      </c>
    </row>
    <row r="196" spans="1:75">
      <c r="A196" s="165"/>
      <c r="B196" s="168"/>
      <c r="C196" s="129" t="s">
        <v>603</v>
      </c>
      <c r="D196" s="134">
        <v>0</v>
      </c>
      <c r="F196" s="129">
        <v>0</v>
      </c>
      <c r="H196" s="134">
        <v>0</v>
      </c>
      <c r="J196" s="129">
        <v>0</v>
      </c>
      <c r="L196" s="143">
        <v>0</v>
      </c>
      <c r="N196" s="137">
        <v>0</v>
      </c>
      <c r="P196" s="143">
        <v>0</v>
      </c>
      <c r="R196" s="137">
        <v>0</v>
      </c>
      <c r="T196" s="143">
        <v>0</v>
      </c>
      <c r="V196" s="137">
        <v>0</v>
      </c>
      <c r="X196" s="143">
        <v>0</v>
      </c>
      <c r="Z196" s="137">
        <v>0</v>
      </c>
      <c r="AB196" s="143">
        <v>0</v>
      </c>
      <c r="AD196" s="137">
        <v>0</v>
      </c>
      <c r="AF196" s="143">
        <v>0</v>
      </c>
      <c r="AH196" s="137">
        <v>0</v>
      </c>
      <c r="AJ196" s="143">
        <v>0</v>
      </c>
      <c r="AL196" s="137">
        <v>0</v>
      </c>
      <c r="AN196" s="143">
        <v>0</v>
      </c>
      <c r="AP196" s="137">
        <v>0</v>
      </c>
      <c r="AR196" s="143">
        <v>0</v>
      </c>
      <c r="AT196" s="137">
        <v>0</v>
      </c>
      <c r="AV196" s="143">
        <v>0</v>
      </c>
      <c r="AX196" s="137">
        <v>0</v>
      </c>
      <c r="AZ196" s="143">
        <v>0</v>
      </c>
      <c r="BB196" s="137">
        <v>0</v>
      </c>
      <c r="BD196" s="143">
        <v>0</v>
      </c>
      <c r="BF196" s="137">
        <v>0</v>
      </c>
      <c r="BH196" s="143">
        <v>0</v>
      </c>
      <c r="BJ196" s="137">
        <v>0</v>
      </c>
      <c r="BL196" s="143">
        <v>0</v>
      </c>
      <c r="BN196" s="137">
        <v>0</v>
      </c>
      <c r="BP196" s="143">
        <v>0</v>
      </c>
      <c r="BR196" s="137">
        <v>0</v>
      </c>
      <c r="BT196" s="137">
        <v>0</v>
      </c>
      <c r="BW196" s="129">
        <f t="shared" si="17"/>
        <v>0</v>
      </c>
    </row>
    <row r="197" spans="1:75">
      <c r="A197" s="165"/>
      <c r="B197" s="168"/>
      <c r="C197" s="129" t="s">
        <v>604</v>
      </c>
      <c r="D197" s="134">
        <v>0</v>
      </c>
      <c r="F197" s="129">
        <v>0</v>
      </c>
      <c r="H197" s="134">
        <v>0</v>
      </c>
      <c r="J197" s="129">
        <v>0</v>
      </c>
      <c r="L197" s="143">
        <v>0</v>
      </c>
      <c r="N197" s="137">
        <v>0</v>
      </c>
      <c r="P197" s="143">
        <v>0</v>
      </c>
      <c r="R197" s="137">
        <v>0</v>
      </c>
      <c r="T197" s="143">
        <v>0</v>
      </c>
      <c r="V197" s="137">
        <v>0</v>
      </c>
      <c r="X197" s="143">
        <v>0</v>
      </c>
      <c r="Z197" s="137">
        <v>0</v>
      </c>
      <c r="AB197" s="143">
        <v>0</v>
      </c>
      <c r="AD197" s="137">
        <v>0</v>
      </c>
      <c r="AF197" s="143">
        <v>0</v>
      </c>
      <c r="AH197" s="137">
        <v>0</v>
      </c>
      <c r="AJ197" s="143">
        <v>0</v>
      </c>
      <c r="AL197" s="137">
        <v>0</v>
      </c>
      <c r="AN197" s="143">
        <v>0</v>
      </c>
      <c r="AP197" s="137">
        <v>0</v>
      </c>
      <c r="AR197" s="143">
        <v>0</v>
      </c>
      <c r="AT197" s="137">
        <v>0</v>
      </c>
      <c r="AV197" s="143">
        <v>0</v>
      </c>
      <c r="AX197" s="137">
        <v>0</v>
      </c>
      <c r="AZ197" s="143">
        <v>0</v>
      </c>
      <c r="BB197" s="137">
        <v>0</v>
      </c>
      <c r="BD197" s="143">
        <v>0</v>
      </c>
      <c r="BF197" s="137">
        <v>0</v>
      </c>
      <c r="BH197" s="143">
        <v>0</v>
      </c>
      <c r="BJ197" s="137">
        <v>0</v>
      </c>
      <c r="BL197" s="143">
        <v>0</v>
      </c>
      <c r="BN197" s="137">
        <v>0</v>
      </c>
      <c r="BP197" s="143">
        <v>0</v>
      </c>
      <c r="BR197" s="137">
        <v>0</v>
      </c>
      <c r="BT197" s="137">
        <v>0</v>
      </c>
      <c r="BW197" s="129">
        <f t="shared" si="17"/>
        <v>0</v>
      </c>
    </row>
    <row r="198" spans="1:75">
      <c r="A198" s="165"/>
      <c r="B198" s="168"/>
      <c r="C198" s="129" t="s">
        <v>605</v>
      </c>
      <c r="D198" s="134">
        <v>0</v>
      </c>
      <c r="F198" s="129">
        <v>0</v>
      </c>
      <c r="H198" s="134">
        <v>0</v>
      </c>
      <c r="J198" s="129">
        <v>0</v>
      </c>
      <c r="L198" s="143">
        <v>0</v>
      </c>
      <c r="N198" s="137">
        <v>0</v>
      </c>
      <c r="P198" s="143">
        <v>0</v>
      </c>
      <c r="R198" s="137">
        <v>0</v>
      </c>
      <c r="T198" s="143">
        <v>0</v>
      </c>
      <c r="V198" s="137">
        <v>0</v>
      </c>
      <c r="X198" s="143">
        <v>0</v>
      </c>
      <c r="Z198" s="137">
        <v>0</v>
      </c>
      <c r="AB198" s="143">
        <v>0</v>
      </c>
      <c r="AD198" s="137">
        <v>0</v>
      </c>
      <c r="AF198" s="143">
        <v>0</v>
      </c>
      <c r="AH198" s="137">
        <v>0</v>
      </c>
      <c r="AJ198" s="143">
        <v>0</v>
      </c>
      <c r="AL198" s="137">
        <v>0</v>
      </c>
      <c r="AN198" s="143">
        <v>0</v>
      </c>
      <c r="AP198" s="137">
        <v>0</v>
      </c>
      <c r="AR198" s="143">
        <v>0</v>
      </c>
      <c r="AT198" s="137">
        <v>0</v>
      </c>
      <c r="AV198" s="143">
        <v>0</v>
      </c>
      <c r="AX198" s="137">
        <v>0</v>
      </c>
      <c r="AZ198" s="143">
        <v>0</v>
      </c>
      <c r="BB198" s="137">
        <v>0</v>
      </c>
      <c r="BD198" s="143">
        <v>0</v>
      </c>
      <c r="BF198" s="137">
        <v>0</v>
      </c>
      <c r="BH198" s="143">
        <v>0</v>
      </c>
      <c r="BJ198" s="137">
        <v>0</v>
      </c>
      <c r="BL198" s="143">
        <v>0</v>
      </c>
      <c r="BN198" s="137">
        <v>0</v>
      </c>
      <c r="BP198" s="143">
        <v>0</v>
      </c>
      <c r="BR198" s="137">
        <v>0</v>
      </c>
      <c r="BT198" s="137">
        <v>0</v>
      </c>
      <c r="BW198" s="129">
        <f t="shared" si="17"/>
        <v>0</v>
      </c>
    </row>
    <row r="199" spans="1:75">
      <c r="A199" s="165"/>
      <c r="B199" s="168"/>
      <c r="C199" s="129" t="s">
        <v>606</v>
      </c>
      <c r="D199" s="134">
        <v>0</v>
      </c>
      <c r="F199" s="129">
        <v>0</v>
      </c>
      <c r="H199" s="134">
        <v>0</v>
      </c>
      <c r="J199" s="129">
        <v>0</v>
      </c>
      <c r="L199" s="143">
        <v>0</v>
      </c>
      <c r="N199" s="137">
        <v>0</v>
      </c>
      <c r="P199" s="143">
        <v>0</v>
      </c>
      <c r="R199" s="137">
        <v>0</v>
      </c>
      <c r="T199" s="143">
        <v>0</v>
      </c>
      <c r="V199" s="137">
        <v>0</v>
      </c>
      <c r="X199" s="143">
        <v>0</v>
      </c>
      <c r="Z199" s="137">
        <v>0</v>
      </c>
      <c r="AB199" s="143">
        <v>0</v>
      </c>
      <c r="AD199" s="137">
        <v>0</v>
      </c>
      <c r="AF199" s="143">
        <v>0</v>
      </c>
      <c r="AH199" s="137">
        <v>0</v>
      </c>
      <c r="AJ199" s="143">
        <v>0</v>
      </c>
      <c r="AL199" s="137">
        <v>0</v>
      </c>
      <c r="AN199" s="143">
        <v>0</v>
      </c>
      <c r="AP199" s="137">
        <v>0</v>
      </c>
      <c r="AR199" s="143">
        <v>0</v>
      </c>
      <c r="AT199" s="137">
        <v>0</v>
      </c>
      <c r="AV199" s="143">
        <v>0</v>
      </c>
      <c r="AX199" s="137">
        <v>0</v>
      </c>
      <c r="AZ199" s="143">
        <v>0</v>
      </c>
      <c r="BB199" s="137">
        <v>0</v>
      </c>
      <c r="BD199" s="143">
        <v>0</v>
      </c>
      <c r="BF199" s="137">
        <v>0</v>
      </c>
      <c r="BH199" s="143">
        <v>0</v>
      </c>
      <c r="BJ199" s="137">
        <v>0</v>
      </c>
      <c r="BL199" s="143">
        <v>0</v>
      </c>
      <c r="BN199" s="137">
        <v>0</v>
      </c>
      <c r="BP199" s="143">
        <v>0</v>
      </c>
      <c r="BR199" s="137">
        <v>0</v>
      </c>
      <c r="BT199" s="137">
        <v>0</v>
      </c>
      <c r="BW199" s="129">
        <f t="shared" si="17"/>
        <v>0</v>
      </c>
    </row>
    <row r="200" spans="1:75">
      <c r="A200" s="165"/>
      <c r="B200" s="168"/>
      <c r="C200" s="129" t="s">
        <v>607</v>
      </c>
      <c r="D200" s="134">
        <v>0</v>
      </c>
      <c r="F200" s="129">
        <v>0</v>
      </c>
      <c r="H200" s="134">
        <v>0</v>
      </c>
      <c r="J200" s="129">
        <v>0</v>
      </c>
      <c r="L200" s="143">
        <v>0</v>
      </c>
      <c r="N200" s="137">
        <v>0</v>
      </c>
      <c r="P200" s="143">
        <v>0</v>
      </c>
      <c r="R200" s="137">
        <v>0</v>
      </c>
      <c r="T200" s="143">
        <v>0</v>
      </c>
      <c r="V200" s="137">
        <v>0</v>
      </c>
      <c r="X200" s="143">
        <v>0</v>
      </c>
      <c r="Z200" s="137">
        <v>0</v>
      </c>
      <c r="AB200" s="143">
        <v>0</v>
      </c>
      <c r="AD200" s="137">
        <v>0</v>
      </c>
      <c r="AF200" s="143">
        <v>0</v>
      </c>
      <c r="AH200" s="137">
        <v>0</v>
      </c>
      <c r="AJ200" s="143">
        <v>0</v>
      </c>
      <c r="AL200" s="137">
        <v>0</v>
      </c>
      <c r="AN200" s="143">
        <v>0</v>
      </c>
      <c r="AP200" s="137">
        <v>0</v>
      </c>
      <c r="AR200" s="143">
        <v>0</v>
      </c>
      <c r="AT200" s="137">
        <v>0</v>
      </c>
      <c r="AV200" s="143">
        <v>0</v>
      </c>
      <c r="AX200" s="137">
        <v>0</v>
      </c>
      <c r="AZ200" s="143">
        <v>0</v>
      </c>
      <c r="BB200" s="137">
        <v>0</v>
      </c>
      <c r="BD200" s="143">
        <v>0</v>
      </c>
      <c r="BF200" s="137">
        <v>0</v>
      </c>
      <c r="BH200" s="143">
        <v>0</v>
      </c>
      <c r="BJ200" s="137">
        <v>0</v>
      </c>
      <c r="BL200" s="143">
        <v>0</v>
      </c>
      <c r="BN200" s="137">
        <v>0</v>
      </c>
      <c r="BP200" s="143">
        <v>0</v>
      </c>
      <c r="BR200" s="137">
        <v>0</v>
      </c>
      <c r="BT200" s="137">
        <v>0</v>
      </c>
      <c r="BW200" s="129">
        <f t="shared" si="17"/>
        <v>0</v>
      </c>
    </row>
    <row r="201" spans="1:75">
      <c r="A201" s="165"/>
      <c r="B201" s="168"/>
      <c r="C201" s="129" t="s">
        <v>608</v>
      </c>
      <c r="D201" s="134">
        <v>0</v>
      </c>
      <c r="F201" s="129">
        <v>0</v>
      </c>
      <c r="H201" s="134">
        <v>0</v>
      </c>
      <c r="J201" s="129">
        <v>0</v>
      </c>
      <c r="L201" s="143">
        <v>0</v>
      </c>
      <c r="N201" s="137">
        <v>0</v>
      </c>
      <c r="P201" s="143">
        <v>0</v>
      </c>
      <c r="R201" s="137">
        <v>0</v>
      </c>
      <c r="T201" s="143">
        <v>0</v>
      </c>
      <c r="V201" s="137">
        <v>0</v>
      </c>
      <c r="X201" s="143">
        <v>0</v>
      </c>
      <c r="Z201" s="137">
        <v>0</v>
      </c>
      <c r="AB201" s="143">
        <v>0</v>
      </c>
      <c r="AD201" s="137">
        <v>0</v>
      </c>
      <c r="AF201" s="143">
        <v>0</v>
      </c>
      <c r="AH201" s="137">
        <v>0</v>
      </c>
      <c r="AJ201" s="143">
        <v>0</v>
      </c>
      <c r="AL201" s="137">
        <v>0</v>
      </c>
      <c r="AN201" s="143">
        <v>0</v>
      </c>
      <c r="AP201" s="137">
        <v>0</v>
      </c>
      <c r="AR201" s="143">
        <v>0</v>
      </c>
      <c r="AT201" s="137">
        <v>0</v>
      </c>
      <c r="AV201" s="143">
        <v>0</v>
      </c>
      <c r="AX201" s="137">
        <v>0</v>
      </c>
      <c r="AZ201" s="143">
        <v>0</v>
      </c>
      <c r="BB201" s="137">
        <v>0</v>
      </c>
      <c r="BD201" s="143">
        <v>0</v>
      </c>
      <c r="BF201" s="137">
        <v>0</v>
      </c>
      <c r="BH201" s="143">
        <v>0</v>
      </c>
      <c r="BJ201" s="137">
        <v>0</v>
      </c>
      <c r="BL201" s="143">
        <v>0</v>
      </c>
      <c r="BN201" s="137">
        <v>0</v>
      </c>
      <c r="BP201" s="143">
        <v>0</v>
      </c>
      <c r="BR201" s="137">
        <v>0</v>
      </c>
      <c r="BT201" s="137">
        <v>0</v>
      </c>
      <c r="BW201" s="129">
        <f t="shared" si="17"/>
        <v>0</v>
      </c>
    </row>
    <row r="202" spans="1:75">
      <c r="A202" s="165"/>
      <c r="L202" s="143"/>
      <c r="P202" s="143"/>
      <c r="T202" s="143"/>
      <c r="V202" s="137"/>
      <c r="X202" s="143"/>
      <c r="Z202" s="137"/>
      <c r="AD202" s="137"/>
      <c r="AF202" s="143"/>
      <c r="AH202" s="137"/>
      <c r="AJ202" s="143"/>
      <c r="AL202" s="137"/>
      <c r="AN202" s="143"/>
      <c r="AP202" s="137"/>
      <c r="AR202" s="143"/>
      <c r="AT202" s="137"/>
      <c r="AV202" s="143"/>
      <c r="AX202" s="137"/>
      <c r="AZ202" s="143"/>
      <c r="BB202" s="137"/>
      <c r="BD202" s="143"/>
      <c r="BH202" s="143"/>
      <c r="BJ202" s="137"/>
      <c r="BL202" s="143"/>
      <c r="BN202" s="137"/>
      <c r="BP202" s="143"/>
      <c r="BR202" s="137"/>
      <c r="BT202" s="137"/>
    </row>
    <row r="203" spans="1:75">
      <c r="A203" s="165"/>
      <c r="B203" s="168">
        <v>14</v>
      </c>
      <c r="C203" s="129" t="s">
        <v>636</v>
      </c>
      <c r="D203" s="134">
        <v>0</v>
      </c>
      <c r="F203" s="129">
        <v>0</v>
      </c>
      <c r="H203" s="134">
        <v>0</v>
      </c>
      <c r="J203" s="129">
        <v>0</v>
      </c>
      <c r="L203" s="143">
        <v>0</v>
      </c>
      <c r="N203" s="137">
        <v>0</v>
      </c>
      <c r="P203" s="143">
        <v>0</v>
      </c>
      <c r="R203" s="137">
        <v>0</v>
      </c>
      <c r="T203" s="143">
        <v>0</v>
      </c>
      <c r="V203" s="137">
        <v>0</v>
      </c>
      <c r="X203" s="143">
        <v>0</v>
      </c>
      <c r="Z203" s="137">
        <v>0</v>
      </c>
      <c r="AB203" s="143">
        <v>0</v>
      </c>
      <c r="AD203" s="137">
        <v>0</v>
      </c>
      <c r="AF203" s="143">
        <v>0</v>
      </c>
      <c r="AH203" s="137">
        <v>0</v>
      </c>
      <c r="AJ203" s="143">
        <v>0</v>
      </c>
      <c r="AL203" s="137">
        <v>0</v>
      </c>
      <c r="AN203" s="143">
        <v>0</v>
      </c>
      <c r="AP203" s="137">
        <v>0</v>
      </c>
      <c r="AR203" s="143">
        <v>0</v>
      </c>
      <c r="AT203" s="137">
        <v>0</v>
      </c>
      <c r="AV203" s="143">
        <v>0</v>
      </c>
      <c r="AX203" s="137">
        <v>0</v>
      </c>
      <c r="AZ203" s="143">
        <v>0</v>
      </c>
      <c r="BB203" s="137">
        <v>0</v>
      </c>
      <c r="BD203" s="143">
        <v>0</v>
      </c>
      <c r="BF203" s="137">
        <v>0</v>
      </c>
      <c r="BH203" s="143">
        <v>0</v>
      </c>
      <c r="BJ203" s="137">
        <v>0</v>
      </c>
      <c r="BL203" s="143">
        <v>0</v>
      </c>
      <c r="BN203" s="137">
        <v>0</v>
      </c>
      <c r="BP203" s="143">
        <v>0</v>
      </c>
      <c r="BR203" s="137">
        <v>0</v>
      </c>
      <c r="BT203" s="137">
        <v>0</v>
      </c>
      <c r="BW203" s="129">
        <f t="shared" ref="BW203:BW209" si="18">SUM(D203:BR203)</f>
        <v>0</v>
      </c>
    </row>
    <row r="204" spans="1:75">
      <c r="A204" s="165"/>
      <c r="B204" s="168"/>
      <c r="C204" s="129" t="s">
        <v>609</v>
      </c>
      <c r="D204" s="134">
        <v>0</v>
      </c>
      <c r="F204" s="129">
        <v>0</v>
      </c>
      <c r="H204" s="134">
        <v>0</v>
      </c>
      <c r="J204" s="129">
        <v>0</v>
      </c>
      <c r="L204" s="143">
        <v>0</v>
      </c>
      <c r="N204" s="137">
        <v>0</v>
      </c>
      <c r="P204" s="143">
        <v>0</v>
      </c>
      <c r="R204" s="137">
        <v>0</v>
      </c>
      <c r="T204" s="143">
        <v>0</v>
      </c>
      <c r="V204" s="137">
        <v>0</v>
      </c>
      <c r="X204" s="143">
        <v>0</v>
      </c>
      <c r="Z204" s="137">
        <v>0</v>
      </c>
      <c r="AB204" s="143">
        <v>0</v>
      </c>
      <c r="AD204" s="137">
        <v>0</v>
      </c>
      <c r="AF204" s="143">
        <v>0</v>
      </c>
      <c r="AH204" s="137">
        <v>0</v>
      </c>
      <c r="AJ204" s="143">
        <v>0</v>
      </c>
      <c r="AL204" s="137">
        <v>0</v>
      </c>
      <c r="AN204" s="143">
        <v>0</v>
      </c>
      <c r="AP204" s="137">
        <v>0</v>
      </c>
      <c r="AR204" s="143">
        <v>0</v>
      </c>
      <c r="AT204" s="137">
        <v>0</v>
      </c>
      <c r="AV204" s="143">
        <v>0</v>
      </c>
      <c r="AX204" s="137">
        <v>0</v>
      </c>
      <c r="AZ204" s="143">
        <v>0</v>
      </c>
      <c r="BB204" s="137">
        <v>0</v>
      </c>
      <c r="BD204" s="143">
        <v>0</v>
      </c>
      <c r="BF204" s="137">
        <v>0</v>
      </c>
      <c r="BH204" s="143">
        <v>0</v>
      </c>
      <c r="BJ204" s="137">
        <v>0</v>
      </c>
      <c r="BL204" s="143">
        <v>0</v>
      </c>
      <c r="BN204" s="137">
        <v>0</v>
      </c>
      <c r="BP204" s="143">
        <v>0</v>
      </c>
      <c r="BR204" s="137">
        <v>0</v>
      </c>
      <c r="BT204" s="137">
        <v>0</v>
      </c>
      <c r="BW204" s="129">
        <f t="shared" si="18"/>
        <v>0</v>
      </c>
    </row>
    <row r="205" spans="1:75">
      <c r="A205" s="165"/>
      <c r="B205" s="168"/>
      <c r="C205" s="129" t="s">
        <v>610</v>
      </c>
      <c r="D205" s="134">
        <v>0</v>
      </c>
      <c r="F205" s="129">
        <v>0</v>
      </c>
      <c r="H205" s="134">
        <v>0</v>
      </c>
      <c r="J205" s="129">
        <v>0</v>
      </c>
      <c r="L205" s="143">
        <v>0</v>
      </c>
      <c r="N205" s="137">
        <v>0</v>
      </c>
      <c r="P205" s="143">
        <v>0</v>
      </c>
      <c r="R205" s="137">
        <v>0</v>
      </c>
      <c r="T205" s="143">
        <v>0</v>
      </c>
      <c r="V205" s="137">
        <v>0</v>
      </c>
      <c r="X205" s="143">
        <v>0</v>
      </c>
      <c r="Z205" s="137">
        <v>0</v>
      </c>
      <c r="AB205" s="143">
        <v>0</v>
      </c>
      <c r="AD205" s="137">
        <v>0</v>
      </c>
      <c r="AF205" s="143">
        <v>0</v>
      </c>
      <c r="AH205" s="137">
        <v>0</v>
      </c>
      <c r="AJ205" s="143">
        <v>0</v>
      </c>
      <c r="AL205" s="137">
        <v>0</v>
      </c>
      <c r="AN205" s="143">
        <v>0</v>
      </c>
      <c r="AP205" s="137">
        <v>0</v>
      </c>
      <c r="AR205" s="143">
        <v>0</v>
      </c>
      <c r="AT205" s="137">
        <v>0</v>
      </c>
      <c r="AV205" s="143">
        <v>0</v>
      </c>
      <c r="AX205" s="137">
        <v>0</v>
      </c>
      <c r="AZ205" s="143">
        <v>0</v>
      </c>
      <c r="BB205" s="137">
        <v>0</v>
      </c>
      <c r="BD205" s="143">
        <v>0</v>
      </c>
      <c r="BF205" s="137">
        <v>0</v>
      </c>
      <c r="BH205" s="143">
        <v>0</v>
      </c>
      <c r="BJ205" s="137">
        <v>0</v>
      </c>
      <c r="BL205" s="143">
        <v>0</v>
      </c>
      <c r="BN205" s="137">
        <v>0</v>
      </c>
      <c r="BP205" s="143">
        <v>0</v>
      </c>
      <c r="BR205" s="137">
        <v>0</v>
      </c>
      <c r="BT205" s="137">
        <v>0</v>
      </c>
      <c r="BW205" s="129">
        <f t="shared" si="18"/>
        <v>0</v>
      </c>
    </row>
    <row r="206" spans="1:75">
      <c r="A206" s="165"/>
      <c r="B206" s="168"/>
      <c r="C206" s="129" t="s">
        <v>611</v>
      </c>
      <c r="D206" s="134">
        <v>0</v>
      </c>
      <c r="F206" s="129">
        <v>0</v>
      </c>
      <c r="H206" s="134">
        <v>0</v>
      </c>
      <c r="J206" s="129">
        <v>0</v>
      </c>
      <c r="L206" s="143">
        <v>0</v>
      </c>
      <c r="N206" s="137">
        <v>0</v>
      </c>
      <c r="P206" s="143">
        <v>0</v>
      </c>
      <c r="R206" s="137">
        <v>0</v>
      </c>
      <c r="T206" s="143">
        <v>0</v>
      </c>
      <c r="V206" s="137">
        <v>0</v>
      </c>
      <c r="X206" s="143">
        <v>0</v>
      </c>
      <c r="Z206" s="137">
        <v>0</v>
      </c>
      <c r="AB206" s="143">
        <v>0</v>
      </c>
      <c r="AD206" s="137">
        <v>0</v>
      </c>
      <c r="AF206" s="143">
        <v>0</v>
      </c>
      <c r="AH206" s="137">
        <v>0</v>
      </c>
      <c r="AJ206" s="143">
        <v>0</v>
      </c>
      <c r="AL206" s="137">
        <v>0</v>
      </c>
      <c r="AN206" s="143">
        <v>0</v>
      </c>
      <c r="AP206" s="137">
        <v>0</v>
      </c>
      <c r="AR206" s="143">
        <v>0</v>
      </c>
      <c r="AT206" s="137">
        <v>0</v>
      </c>
      <c r="AV206" s="143">
        <v>0</v>
      </c>
      <c r="AX206" s="137">
        <v>0</v>
      </c>
      <c r="AZ206" s="143">
        <v>0</v>
      </c>
      <c r="BB206" s="137">
        <v>0</v>
      </c>
      <c r="BD206" s="143">
        <v>0</v>
      </c>
      <c r="BF206" s="137">
        <v>0</v>
      </c>
      <c r="BH206" s="143">
        <v>0</v>
      </c>
      <c r="BJ206" s="137">
        <v>0</v>
      </c>
      <c r="BL206" s="143">
        <v>0</v>
      </c>
      <c r="BN206" s="137">
        <v>0</v>
      </c>
      <c r="BP206" s="143">
        <v>0</v>
      </c>
      <c r="BR206" s="137">
        <v>0</v>
      </c>
      <c r="BT206" s="137">
        <v>0</v>
      </c>
      <c r="BW206" s="129">
        <f t="shared" si="18"/>
        <v>0</v>
      </c>
    </row>
    <row r="207" spans="1:75">
      <c r="A207" s="165"/>
      <c r="B207" s="168"/>
      <c r="C207" s="129" t="s">
        <v>612</v>
      </c>
      <c r="D207" s="134">
        <v>0</v>
      </c>
      <c r="F207" s="129">
        <v>0</v>
      </c>
      <c r="H207" s="134">
        <v>0</v>
      </c>
      <c r="J207" s="129">
        <v>0</v>
      </c>
      <c r="L207" s="143">
        <v>0</v>
      </c>
      <c r="N207" s="137">
        <v>0</v>
      </c>
      <c r="P207" s="143">
        <v>0</v>
      </c>
      <c r="R207" s="137">
        <v>0</v>
      </c>
      <c r="T207" s="143">
        <v>0</v>
      </c>
      <c r="V207" s="137">
        <v>0</v>
      </c>
      <c r="X207" s="143">
        <v>0</v>
      </c>
      <c r="Z207" s="137">
        <v>0</v>
      </c>
      <c r="AB207" s="143">
        <v>0</v>
      </c>
      <c r="AD207" s="137">
        <v>0</v>
      </c>
      <c r="AF207" s="143">
        <v>0</v>
      </c>
      <c r="AH207" s="137">
        <v>0</v>
      </c>
      <c r="AJ207" s="143">
        <v>0</v>
      </c>
      <c r="AL207" s="137">
        <v>0</v>
      </c>
      <c r="AN207" s="143">
        <v>0</v>
      </c>
      <c r="AP207" s="137">
        <v>0</v>
      </c>
      <c r="AR207" s="143">
        <v>0</v>
      </c>
      <c r="AT207" s="137">
        <v>0</v>
      </c>
      <c r="AV207" s="143">
        <v>0</v>
      </c>
      <c r="AX207" s="137">
        <v>0</v>
      </c>
      <c r="AZ207" s="143">
        <v>0</v>
      </c>
      <c r="BB207" s="137">
        <v>0</v>
      </c>
      <c r="BD207" s="143">
        <v>0</v>
      </c>
      <c r="BF207" s="137">
        <v>0</v>
      </c>
      <c r="BH207" s="143">
        <v>0</v>
      </c>
      <c r="BJ207" s="137">
        <v>0</v>
      </c>
      <c r="BL207" s="143">
        <v>0</v>
      </c>
      <c r="BN207" s="137">
        <v>0</v>
      </c>
      <c r="BP207" s="143">
        <v>0</v>
      </c>
      <c r="BR207" s="137">
        <v>0</v>
      </c>
      <c r="BT207" s="137">
        <v>0</v>
      </c>
      <c r="BW207" s="129">
        <f t="shared" si="18"/>
        <v>0</v>
      </c>
    </row>
    <row r="208" spans="1:75">
      <c r="A208" s="165"/>
      <c r="B208" s="168"/>
      <c r="C208" s="129" t="s">
        <v>613</v>
      </c>
      <c r="D208" s="134">
        <v>0</v>
      </c>
      <c r="F208" s="129">
        <v>0</v>
      </c>
      <c r="H208" s="134">
        <v>0</v>
      </c>
      <c r="J208" s="129">
        <v>0</v>
      </c>
      <c r="L208" s="143">
        <v>0</v>
      </c>
      <c r="N208" s="137">
        <v>0</v>
      </c>
      <c r="P208" s="143">
        <v>0</v>
      </c>
      <c r="R208" s="137">
        <v>0</v>
      </c>
      <c r="T208" s="143">
        <v>0</v>
      </c>
      <c r="V208" s="137">
        <v>0</v>
      </c>
      <c r="X208" s="143">
        <v>0</v>
      </c>
      <c r="Z208" s="137">
        <v>0</v>
      </c>
      <c r="AB208" s="143">
        <v>0</v>
      </c>
      <c r="AD208" s="137">
        <v>0</v>
      </c>
      <c r="AF208" s="143">
        <v>0</v>
      </c>
      <c r="AH208" s="137">
        <v>0</v>
      </c>
      <c r="AJ208" s="143">
        <v>0</v>
      </c>
      <c r="AL208" s="137">
        <v>0</v>
      </c>
      <c r="AN208" s="143">
        <v>0</v>
      </c>
      <c r="AP208" s="137">
        <v>0</v>
      </c>
      <c r="AR208" s="143">
        <v>0</v>
      </c>
      <c r="AT208" s="137">
        <v>0</v>
      </c>
      <c r="AV208" s="143">
        <v>0</v>
      </c>
      <c r="AX208" s="137">
        <v>0</v>
      </c>
      <c r="AZ208" s="143">
        <v>0</v>
      </c>
      <c r="BB208" s="137">
        <v>0</v>
      </c>
      <c r="BD208" s="143">
        <v>0</v>
      </c>
      <c r="BF208" s="137">
        <v>0</v>
      </c>
      <c r="BH208" s="143">
        <v>0</v>
      </c>
      <c r="BJ208" s="137">
        <v>0</v>
      </c>
      <c r="BL208" s="143">
        <v>0</v>
      </c>
      <c r="BN208" s="137">
        <v>0</v>
      </c>
      <c r="BP208" s="143">
        <v>0</v>
      </c>
      <c r="BR208" s="137">
        <v>0</v>
      </c>
      <c r="BT208" s="137">
        <v>0</v>
      </c>
      <c r="BW208" s="129">
        <f t="shared" si="18"/>
        <v>0</v>
      </c>
    </row>
    <row r="209" spans="1:75">
      <c r="A209" s="165"/>
      <c r="B209" s="168"/>
      <c r="C209" s="129" t="s">
        <v>614</v>
      </c>
      <c r="D209" s="134">
        <v>0</v>
      </c>
      <c r="F209" s="129">
        <v>0</v>
      </c>
      <c r="H209" s="134">
        <v>0</v>
      </c>
      <c r="J209" s="129">
        <v>0</v>
      </c>
      <c r="L209" s="143">
        <v>0</v>
      </c>
      <c r="N209" s="137">
        <v>0</v>
      </c>
      <c r="P209" s="143">
        <v>0</v>
      </c>
      <c r="R209" s="137">
        <v>0</v>
      </c>
      <c r="T209" s="143">
        <v>0</v>
      </c>
      <c r="V209" s="137">
        <v>0</v>
      </c>
      <c r="X209" s="143">
        <v>0</v>
      </c>
      <c r="Z209" s="137">
        <v>0</v>
      </c>
      <c r="AB209" s="143">
        <v>0</v>
      </c>
      <c r="AD209" s="137">
        <v>0</v>
      </c>
      <c r="AF209" s="143">
        <v>0</v>
      </c>
      <c r="AH209" s="137">
        <v>0</v>
      </c>
      <c r="AJ209" s="143">
        <v>0</v>
      </c>
      <c r="AL209" s="137">
        <v>0</v>
      </c>
      <c r="AN209" s="143">
        <v>0</v>
      </c>
      <c r="AP209" s="137">
        <v>0</v>
      </c>
      <c r="AR209" s="143">
        <v>0</v>
      </c>
      <c r="AT209" s="137">
        <v>0</v>
      </c>
      <c r="AV209" s="143">
        <v>0</v>
      </c>
      <c r="AX209" s="137">
        <v>0</v>
      </c>
      <c r="AZ209" s="143">
        <v>0</v>
      </c>
      <c r="BB209" s="137">
        <v>0</v>
      </c>
      <c r="BD209" s="143">
        <v>0</v>
      </c>
      <c r="BF209" s="137">
        <v>0</v>
      </c>
      <c r="BH209" s="143">
        <v>0</v>
      </c>
      <c r="BJ209" s="137">
        <v>0</v>
      </c>
      <c r="BL209" s="143">
        <v>0</v>
      </c>
      <c r="BN209" s="137">
        <v>0</v>
      </c>
      <c r="BP209" s="143">
        <v>0</v>
      </c>
      <c r="BR209" s="137">
        <v>0</v>
      </c>
      <c r="BT209" s="137">
        <v>0</v>
      </c>
      <c r="BW209" s="129">
        <f t="shared" si="18"/>
        <v>0</v>
      </c>
    </row>
    <row r="210" spans="1:75">
      <c r="A210" s="165"/>
      <c r="L210" s="143"/>
      <c r="P210" s="143"/>
      <c r="T210" s="143"/>
      <c r="V210" s="137"/>
      <c r="X210" s="143"/>
      <c r="Z210" s="137"/>
      <c r="AD210" s="137"/>
      <c r="AF210" s="143"/>
      <c r="AH210" s="137"/>
      <c r="AJ210" s="143"/>
      <c r="AL210" s="137"/>
      <c r="AN210" s="143"/>
      <c r="AP210" s="137"/>
      <c r="AR210" s="143"/>
      <c r="AT210" s="137"/>
      <c r="AV210" s="143"/>
      <c r="AX210" s="137"/>
      <c r="AZ210" s="143"/>
      <c r="BB210" s="137"/>
      <c r="BD210" s="143"/>
      <c r="BH210" s="143"/>
      <c r="BJ210" s="137"/>
      <c r="BL210" s="143"/>
      <c r="BN210" s="137"/>
      <c r="BP210" s="143"/>
      <c r="BR210" s="137"/>
      <c r="BT210" s="137"/>
    </row>
    <row r="211" spans="1:75">
      <c r="A211" s="165"/>
      <c r="B211" s="168">
        <v>15</v>
      </c>
      <c r="C211" s="129" t="s">
        <v>615</v>
      </c>
      <c r="D211" s="134">
        <v>0</v>
      </c>
      <c r="F211" s="129">
        <v>0</v>
      </c>
      <c r="H211" s="134">
        <v>0</v>
      </c>
      <c r="J211" s="129">
        <v>0</v>
      </c>
      <c r="L211" s="143">
        <v>0</v>
      </c>
      <c r="N211" s="137">
        <v>0</v>
      </c>
      <c r="P211" s="143">
        <v>0</v>
      </c>
      <c r="R211" s="137">
        <v>0</v>
      </c>
      <c r="T211" s="143">
        <v>0</v>
      </c>
      <c r="V211" s="137">
        <v>0</v>
      </c>
      <c r="X211" s="143">
        <v>0</v>
      </c>
      <c r="Z211" s="137">
        <v>0</v>
      </c>
      <c r="AB211" s="143">
        <v>0</v>
      </c>
      <c r="AD211" s="137">
        <v>0</v>
      </c>
      <c r="AF211" s="143">
        <v>0</v>
      </c>
      <c r="AH211" s="137">
        <v>0</v>
      </c>
      <c r="AJ211" s="143">
        <v>0</v>
      </c>
      <c r="AL211" s="137">
        <v>0</v>
      </c>
      <c r="AN211" s="143">
        <v>0</v>
      </c>
      <c r="AP211" s="137">
        <v>0</v>
      </c>
      <c r="AR211" s="143">
        <v>0</v>
      </c>
      <c r="AT211" s="137">
        <v>0</v>
      </c>
      <c r="AV211" s="143">
        <v>0</v>
      </c>
      <c r="AX211" s="137">
        <v>0</v>
      </c>
      <c r="AZ211" s="143">
        <v>0</v>
      </c>
      <c r="BB211" s="137">
        <v>0</v>
      </c>
      <c r="BD211" s="143">
        <v>0</v>
      </c>
      <c r="BF211" s="137">
        <v>0</v>
      </c>
      <c r="BH211" s="143">
        <v>0</v>
      </c>
      <c r="BJ211" s="137">
        <v>0</v>
      </c>
      <c r="BL211" s="143">
        <v>0</v>
      </c>
      <c r="BN211" s="137">
        <v>0</v>
      </c>
      <c r="BP211" s="143">
        <v>0</v>
      </c>
      <c r="BR211" s="137">
        <v>0</v>
      </c>
      <c r="BT211" s="137">
        <v>0</v>
      </c>
      <c r="BW211" s="129">
        <f t="shared" ref="BW211:BW217" si="19">SUM(D211:BR211)</f>
        <v>0</v>
      </c>
    </row>
    <row r="212" spans="1:75">
      <c r="A212" s="165"/>
      <c r="B212" s="168"/>
      <c r="C212" s="129" t="s">
        <v>616</v>
      </c>
      <c r="D212" s="134">
        <v>0</v>
      </c>
      <c r="F212" s="129">
        <v>0</v>
      </c>
      <c r="H212" s="134">
        <v>0</v>
      </c>
      <c r="J212" s="129">
        <v>0</v>
      </c>
      <c r="L212" s="143">
        <v>0</v>
      </c>
      <c r="N212" s="137">
        <v>0</v>
      </c>
      <c r="P212" s="143">
        <v>0</v>
      </c>
      <c r="R212" s="137">
        <v>0</v>
      </c>
      <c r="T212" s="143">
        <v>0</v>
      </c>
      <c r="V212" s="137">
        <v>0</v>
      </c>
      <c r="X212" s="143">
        <v>0</v>
      </c>
      <c r="Z212" s="137">
        <v>0</v>
      </c>
      <c r="AB212" s="143">
        <v>0</v>
      </c>
      <c r="AD212" s="137">
        <v>0</v>
      </c>
      <c r="AF212" s="143">
        <v>0</v>
      </c>
      <c r="AH212" s="137">
        <v>0</v>
      </c>
      <c r="AJ212" s="143">
        <v>0</v>
      </c>
      <c r="AL212" s="137">
        <v>0</v>
      </c>
      <c r="AN212" s="143">
        <v>0</v>
      </c>
      <c r="AP212" s="137">
        <v>0</v>
      </c>
      <c r="AR212" s="143">
        <v>0</v>
      </c>
      <c r="AT212" s="137">
        <v>0</v>
      </c>
      <c r="AV212" s="143">
        <v>0</v>
      </c>
      <c r="AX212" s="137">
        <v>0</v>
      </c>
      <c r="AZ212" s="143">
        <v>0</v>
      </c>
      <c r="BB212" s="137">
        <v>0</v>
      </c>
      <c r="BD212" s="143">
        <v>0</v>
      </c>
      <c r="BF212" s="137">
        <v>0</v>
      </c>
      <c r="BH212" s="143">
        <v>0</v>
      </c>
      <c r="BJ212" s="137">
        <v>0</v>
      </c>
      <c r="BL212" s="143">
        <v>0</v>
      </c>
      <c r="BN212" s="137">
        <v>0</v>
      </c>
      <c r="BP212" s="143">
        <v>0</v>
      </c>
      <c r="BR212" s="137">
        <v>0</v>
      </c>
      <c r="BT212" s="137">
        <v>0</v>
      </c>
      <c r="BW212" s="129">
        <f t="shared" si="19"/>
        <v>0</v>
      </c>
    </row>
    <row r="213" spans="1:75">
      <c r="A213" s="165"/>
      <c r="B213" s="168"/>
      <c r="C213" s="129" t="s">
        <v>617</v>
      </c>
      <c r="D213" s="134">
        <v>0</v>
      </c>
      <c r="F213" s="129">
        <v>0</v>
      </c>
      <c r="H213" s="134">
        <v>0</v>
      </c>
      <c r="J213" s="129">
        <v>0</v>
      </c>
      <c r="L213" s="143">
        <v>0</v>
      </c>
      <c r="N213" s="137">
        <v>0</v>
      </c>
      <c r="P213" s="143">
        <v>0</v>
      </c>
      <c r="R213" s="137">
        <v>0</v>
      </c>
      <c r="T213" s="143">
        <v>0</v>
      </c>
      <c r="V213" s="137">
        <v>0</v>
      </c>
      <c r="X213" s="143">
        <v>0</v>
      </c>
      <c r="Z213" s="137">
        <v>0</v>
      </c>
      <c r="AB213" s="143">
        <v>0</v>
      </c>
      <c r="AD213" s="137">
        <v>0</v>
      </c>
      <c r="AF213" s="143">
        <v>0</v>
      </c>
      <c r="AH213" s="137">
        <v>0</v>
      </c>
      <c r="AJ213" s="143">
        <v>0</v>
      </c>
      <c r="AL213" s="137">
        <v>0</v>
      </c>
      <c r="AN213" s="143">
        <v>0</v>
      </c>
      <c r="AP213" s="137">
        <v>0</v>
      </c>
      <c r="AR213" s="143">
        <v>0</v>
      </c>
      <c r="AT213" s="137">
        <v>0</v>
      </c>
      <c r="AV213" s="143">
        <v>0</v>
      </c>
      <c r="AX213" s="137">
        <v>0</v>
      </c>
      <c r="AZ213" s="143">
        <v>0</v>
      </c>
      <c r="BB213" s="137">
        <v>0</v>
      </c>
      <c r="BD213" s="143">
        <v>0</v>
      </c>
      <c r="BF213" s="137">
        <v>0</v>
      </c>
      <c r="BH213" s="143">
        <v>0</v>
      </c>
      <c r="BJ213" s="137">
        <v>0</v>
      </c>
      <c r="BL213" s="143">
        <v>0</v>
      </c>
      <c r="BN213" s="137">
        <v>0</v>
      </c>
      <c r="BP213" s="143">
        <v>0</v>
      </c>
      <c r="BR213" s="137">
        <v>0</v>
      </c>
      <c r="BT213" s="137">
        <v>0</v>
      </c>
      <c r="BW213" s="129">
        <f t="shared" si="19"/>
        <v>0</v>
      </c>
    </row>
    <row r="214" spans="1:75">
      <c r="A214" s="165"/>
      <c r="B214" s="168"/>
      <c r="C214" s="129" t="s">
        <v>618</v>
      </c>
      <c r="D214" s="134">
        <v>0</v>
      </c>
      <c r="F214" s="129">
        <v>0</v>
      </c>
      <c r="H214" s="134">
        <v>0</v>
      </c>
      <c r="J214" s="129">
        <v>0</v>
      </c>
      <c r="L214" s="143">
        <v>0</v>
      </c>
      <c r="N214" s="137">
        <v>0</v>
      </c>
      <c r="P214" s="143">
        <v>0</v>
      </c>
      <c r="R214" s="137">
        <v>0</v>
      </c>
      <c r="T214" s="143">
        <v>0</v>
      </c>
      <c r="V214" s="137">
        <v>0</v>
      </c>
      <c r="X214" s="143">
        <v>0</v>
      </c>
      <c r="Z214" s="137">
        <v>0</v>
      </c>
      <c r="AB214" s="143">
        <v>0</v>
      </c>
      <c r="AD214" s="137">
        <v>0</v>
      </c>
      <c r="AF214" s="143">
        <v>0</v>
      </c>
      <c r="AH214" s="137">
        <v>0</v>
      </c>
      <c r="AJ214" s="143">
        <v>0</v>
      </c>
      <c r="AL214" s="137">
        <v>0</v>
      </c>
      <c r="AN214" s="143">
        <v>0</v>
      </c>
      <c r="AP214" s="137">
        <v>0</v>
      </c>
      <c r="AR214" s="143">
        <v>0</v>
      </c>
      <c r="AT214" s="137">
        <v>0</v>
      </c>
      <c r="AV214" s="143">
        <v>0</v>
      </c>
      <c r="AX214" s="137">
        <v>0</v>
      </c>
      <c r="AZ214" s="143">
        <v>0</v>
      </c>
      <c r="BB214" s="137">
        <v>0</v>
      </c>
      <c r="BD214" s="143">
        <v>0</v>
      </c>
      <c r="BF214" s="137">
        <v>0</v>
      </c>
      <c r="BH214" s="143">
        <v>0</v>
      </c>
      <c r="BJ214" s="137">
        <v>0</v>
      </c>
      <c r="BL214" s="143">
        <v>0</v>
      </c>
      <c r="BN214" s="137">
        <v>0</v>
      </c>
      <c r="BP214" s="143">
        <v>0</v>
      </c>
      <c r="BR214" s="137">
        <v>0</v>
      </c>
      <c r="BT214" s="137">
        <v>0</v>
      </c>
      <c r="BW214" s="129">
        <f t="shared" si="19"/>
        <v>0</v>
      </c>
    </row>
    <row r="215" spans="1:75">
      <c r="A215" s="165"/>
      <c r="B215" s="168"/>
      <c r="C215" s="129" t="s">
        <v>619</v>
      </c>
      <c r="D215" s="134">
        <v>0</v>
      </c>
      <c r="F215" s="129">
        <v>0</v>
      </c>
      <c r="H215" s="134">
        <v>0</v>
      </c>
      <c r="J215" s="129">
        <v>0</v>
      </c>
      <c r="L215" s="143">
        <v>0</v>
      </c>
      <c r="N215" s="137">
        <v>0</v>
      </c>
      <c r="P215" s="143">
        <v>0</v>
      </c>
      <c r="R215" s="137">
        <v>0</v>
      </c>
      <c r="T215" s="143">
        <v>0</v>
      </c>
      <c r="V215" s="137">
        <v>0</v>
      </c>
      <c r="X215" s="143">
        <v>0</v>
      </c>
      <c r="Z215" s="137">
        <v>0</v>
      </c>
      <c r="AB215" s="143">
        <v>0</v>
      </c>
      <c r="AD215" s="137">
        <v>0</v>
      </c>
      <c r="AF215" s="143">
        <v>0</v>
      </c>
      <c r="AH215" s="137">
        <v>0</v>
      </c>
      <c r="AJ215" s="143">
        <v>0</v>
      </c>
      <c r="AL215" s="137">
        <v>0</v>
      </c>
      <c r="AN215" s="143">
        <v>0</v>
      </c>
      <c r="AP215" s="137">
        <v>0</v>
      </c>
      <c r="AR215" s="143">
        <v>0</v>
      </c>
      <c r="AT215" s="137">
        <v>0</v>
      </c>
      <c r="AV215" s="143">
        <v>0</v>
      </c>
      <c r="AX215" s="137">
        <v>0</v>
      </c>
      <c r="AZ215" s="143">
        <v>0</v>
      </c>
      <c r="BB215" s="137">
        <v>0</v>
      </c>
      <c r="BD215" s="143">
        <v>0</v>
      </c>
      <c r="BF215" s="137">
        <v>0</v>
      </c>
      <c r="BH215" s="143">
        <v>0</v>
      </c>
      <c r="BJ215" s="137">
        <v>0</v>
      </c>
      <c r="BL215" s="143">
        <v>0</v>
      </c>
      <c r="BN215" s="137">
        <v>0</v>
      </c>
      <c r="BP215" s="143">
        <v>0</v>
      </c>
      <c r="BR215" s="137">
        <v>0</v>
      </c>
      <c r="BT215" s="137">
        <v>0</v>
      </c>
      <c r="BW215" s="129">
        <f t="shared" si="19"/>
        <v>0</v>
      </c>
    </row>
    <row r="216" spans="1:75">
      <c r="A216" s="165"/>
      <c r="B216" s="168"/>
      <c r="C216" s="129" t="s">
        <v>620</v>
      </c>
      <c r="D216" s="134">
        <v>0</v>
      </c>
      <c r="F216" s="129">
        <v>0</v>
      </c>
      <c r="H216" s="134">
        <v>0</v>
      </c>
      <c r="J216" s="129">
        <v>0</v>
      </c>
      <c r="L216" s="143">
        <v>0</v>
      </c>
      <c r="N216" s="137">
        <v>0</v>
      </c>
      <c r="P216" s="143">
        <v>0</v>
      </c>
      <c r="R216" s="137">
        <v>0</v>
      </c>
      <c r="T216" s="143">
        <v>0</v>
      </c>
      <c r="V216" s="137">
        <v>0</v>
      </c>
      <c r="X216" s="143">
        <v>0</v>
      </c>
      <c r="Z216" s="137">
        <v>0</v>
      </c>
      <c r="AB216" s="143">
        <v>0</v>
      </c>
      <c r="AD216" s="137">
        <v>0</v>
      </c>
      <c r="AF216" s="143">
        <v>0</v>
      </c>
      <c r="AH216" s="137">
        <v>0</v>
      </c>
      <c r="AJ216" s="143">
        <v>0</v>
      </c>
      <c r="AL216" s="137">
        <v>0</v>
      </c>
      <c r="AN216" s="143">
        <v>0</v>
      </c>
      <c r="AP216" s="137">
        <v>0</v>
      </c>
      <c r="AR216" s="143">
        <v>0</v>
      </c>
      <c r="AT216" s="137">
        <v>0</v>
      </c>
      <c r="AV216" s="143">
        <v>0</v>
      </c>
      <c r="AX216" s="137">
        <v>0</v>
      </c>
      <c r="AZ216" s="143">
        <v>0</v>
      </c>
      <c r="BB216" s="137">
        <v>0</v>
      </c>
      <c r="BD216" s="143">
        <v>0</v>
      </c>
      <c r="BF216" s="137">
        <v>0</v>
      </c>
      <c r="BH216" s="143">
        <v>0</v>
      </c>
      <c r="BJ216" s="137">
        <v>0</v>
      </c>
      <c r="BL216" s="143">
        <v>0</v>
      </c>
      <c r="BN216" s="137">
        <v>0</v>
      </c>
      <c r="BP216" s="143">
        <v>0</v>
      </c>
      <c r="BR216" s="137">
        <v>0</v>
      </c>
      <c r="BT216" s="137">
        <v>0</v>
      </c>
      <c r="BW216" s="129">
        <f t="shared" si="19"/>
        <v>0</v>
      </c>
    </row>
    <row r="217" spans="1:75">
      <c r="A217" s="165"/>
      <c r="B217" s="168"/>
      <c r="C217" s="129" t="s">
        <v>621</v>
      </c>
      <c r="D217" s="134">
        <v>0</v>
      </c>
      <c r="F217" s="129">
        <v>0</v>
      </c>
      <c r="H217" s="134">
        <v>0</v>
      </c>
      <c r="J217" s="129">
        <v>0</v>
      </c>
      <c r="L217" s="143">
        <v>0</v>
      </c>
      <c r="N217" s="137">
        <v>0</v>
      </c>
      <c r="P217" s="143">
        <v>0</v>
      </c>
      <c r="R217" s="137">
        <v>0</v>
      </c>
      <c r="T217" s="143">
        <v>0</v>
      </c>
      <c r="V217" s="137">
        <v>0</v>
      </c>
      <c r="X217" s="143">
        <v>0</v>
      </c>
      <c r="Z217" s="137">
        <v>0</v>
      </c>
      <c r="AB217" s="143">
        <v>0</v>
      </c>
      <c r="AD217" s="137">
        <v>0</v>
      </c>
      <c r="AF217" s="143">
        <v>0</v>
      </c>
      <c r="AH217" s="137">
        <v>0</v>
      </c>
      <c r="AJ217" s="143">
        <v>0</v>
      </c>
      <c r="AL217" s="137">
        <v>0</v>
      </c>
      <c r="AN217" s="143">
        <v>0</v>
      </c>
      <c r="AP217" s="137">
        <v>0</v>
      </c>
      <c r="AR217" s="143">
        <v>0</v>
      </c>
      <c r="AT217" s="137">
        <v>0</v>
      </c>
      <c r="AV217" s="143">
        <v>0</v>
      </c>
      <c r="AX217" s="137">
        <v>0</v>
      </c>
      <c r="AZ217" s="143">
        <v>0</v>
      </c>
      <c r="BB217" s="137">
        <v>0</v>
      </c>
      <c r="BD217" s="143">
        <v>0</v>
      </c>
      <c r="BF217" s="137">
        <v>0</v>
      </c>
      <c r="BH217" s="143">
        <v>0</v>
      </c>
      <c r="BJ217" s="137">
        <v>0</v>
      </c>
      <c r="BL217" s="143">
        <v>0</v>
      </c>
      <c r="BN217" s="137">
        <v>0</v>
      </c>
      <c r="BP217" s="143">
        <v>0</v>
      </c>
      <c r="BR217" s="137">
        <v>0</v>
      </c>
      <c r="BT217" s="137">
        <v>0</v>
      </c>
      <c r="BW217" s="129">
        <f t="shared" si="19"/>
        <v>0</v>
      </c>
    </row>
    <row r="218" spans="1:75">
      <c r="A218" s="165"/>
      <c r="L218" s="143"/>
      <c r="P218" s="143"/>
      <c r="T218" s="143"/>
      <c r="V218" s="137"/>
      <c r="X218" s="143"/>
      <c r="Z218" s="137"/>
      <c r="AD218" s="137"/>
      <c r="AF218" s="143"/>
      <c r="AH218" s="137"/>
      <c r="AJ218" s="143"/>
      <c r="AL218" s="137"/>
      <c r="AN218" s="143"/>
      <c r="AP218" s="137"/>
      <c r="AR218" s="143"/>
      <c r="AT218" s="137"/>
      <c r="AV218" s="143"/>
      <c r="AX218" s="137"/>
      <c r="AZ218" s="143"/>
      <c r="BB218" s="137"/>
      <c r="BD218" s="143"/>
      <c r="BH218" s="143"/>
      <c r="BJ218" s="137"/>
      <c r="BL218" s="143"/>
      <c r="BN218" s="137"/>
      <c r="BP218" s="143"/>
      <c r="BR218" s="137"/>
      <c r="BT218" s="137"/>
    </row>
    <row r="219" spans="1:75">
      <c r="A219" s="165"/>
      <c r="B219" s="168">
        <v>16</v>
      </c>
      <c r="C219" s="129" t="s">
        <v>622</v>
      </c>
      <c r="D219" s="134">
        <v>0</v>
      </c>
      <c r="F219" s="129">
        <v>0</v>
      </c>
      <c r="H219" s="134">
        <v>0</v>
      </c>
      <c r="J219" s="129">
        <v>0</v>
      </c>
      <c r="L219" s="143">
        <v>0</v>
      </c>
      <c r="N219" s="137">
        <v>0</v>
      </c>
      <c r="P219" s="143">
        <v>0</v>
      </c>
      <c r="R219" s="137">
        <v>0</v>
      </c>
      <c r="T219" s="143">
        <v>0</v>
      </c>
      <c r="V219" s="137">
        <v>0</v>
      </c>
      <c r="X219" s="143">
        <v>0</v>
      </c>
      <c r="Z219" s="137">
        <v>0</v>
      </c>
      <c r="AB219" s="143">
        <v>0</v>
      </c>
      <c r="AD219" s="137">
        <v>0</v>
      </c>
      <c r="AF219" s="143">
        <v>0</v>
      </c>
      <c r="AH219" s="137">
        <v>0</v>
      </c>
      <c r="AJ219" s="143">
        <v>0</v>
      </c>
      <c r="AL219" s="137">
        <v>0</v>
      </c>
      <c r="AN219" s="143">
        <v>0</v>
      </c>
      <c r="AP219" s="137">
        <v>0</v>
      </c>
      <c r="AR219" s="143">
        <v>0</v>
      </c>
      <c r="AT219" s="137">
        <v>0</v>
      </c>
      <c r="AV219" s="143">
        <v>0</v>
      </c>
      <c r="AX219" s="137">
        <v>0</v>
      </c>
      <c r="AZ219" s="143">
        <v>0</v>
      </c>
      <c r="BB219" s="137">
        <v>0</v>
      </c>
      <c r="BD219" s="143">
        <v>0</v>
      </c>
      <c r="BF219" s="137">
        <v>0</v>
      </c>
      <c r="BH219" s="143">
        <v>0</v>
      </c>
      <c r="BJ219" s="137">
        <v>0</v>
      </c>
      <c r="BL219" s="143">
        <v>0</v>
      </c>
      <c r="BN219" s="137">
        <v>0</v>
      </c>
      <c r="BP219" s="143">
        <v>0</v>
      </c>
      <c r="BR219" s="137">
        <v>0</v>
      </c>
      <c r="BT219" s="137">
        <v>0</v>
      </c>
      <c r="BW219" s="129">
        <f t="shared" ref="BW219:BW225" si="20">SUM(D219:BR219)</f>
        <v>0</v>
      </c>
    </row>
    <row r="220" spans="1:75">
      <c r="A220" s="165"/>
      <c r="B220" s="168"/>
      <c r="C220" s="129" t="s">
        <v>623</v>
      </c>
      <c r="D220" s="134">
        <v>0</v>
      </c>
      <c r="F220" s="129">
        <v>0</v>
      </c>
      <c r="H220" s="134">
        <v>0</v>
      </c>
      <c r="J220" s="129">
        <v>0</v>
      </c>
      <c r="L220" s="143">
        <v>0</v>
      </c>
      <c r="N220" s="137">
        <v>0</v>
      </c>
      <c r="P220" s="143">
        <v>0</v>
      </c>
      <c r="R220" s="137">
        <v>0</v>
      </c>
      <c r="T220" s="143">
        <v>0</v>
      </c>
      <c r="V220" s="137">
        <v>0</v>
      </c>
      <c r="X220" s="143">
        <v>0</v>
      </c>
      <c r="Z220" s="137">
        <v>0</v>
      </c>
      <c r="AB220" s="143">
        <v>0</v>
      </c>
      <c r="AD220" s="137">
        <v>0</v>
      </c>
      <c r="AF220" s="143">
        <v>0</v>
      </c>
      <c r="AH220" s="137">
        <v>0</v>
      </c>
      <c r="AJ220" s="143">
        <v>0</v>
      </c>
      <c r="AL220" s="137">
        <v>0</v>
      </c>
      <c r="AN220" s="143">
        <v>0</v>
      </c>
      <c r="AP220" s="137">
        <v>0</v>
      </c>
      <c r="AR220" s="143">
        <v>0</v>
      </c>
      <c r="AT220" s="137">
        <v>0</v>
      </c>
      <c r="AV220" s="143">
        <v>0</v>
      </c>
      <c r="AX220" s="137">
        <v>0</v>
      </c>
      <c r="AZ220" s="143">
        <v>0</v>
      </c>
      <c r="BB220" s="137">
        <v>0</v>
      </c>
      <c r="BD220" s="143">
        <v>0</v>
      </c>
      <c r="BF220" s="137">
        <v>0</v>
      </c>
      <c r="BH220" s="143">
        <v>0</v>
      </c>
      <c r="BJ220" s="137">
        <v>0</v>
      </c>
      <c r="BL220" s="143">
        <v>0</v>
      </c>
      <c r="BN220" s="137">
        <v>0</v>
      </c>
      <c r="BP220" s="143">
        <v>0</v>
      </c>
      <c r="BR220" s="137">
        <v>0</v>
      </c>
      <c r="BT220" s="137">
        <v>0</v>
      </c>
      <c r="BW220" s="129">
        <f t="shared" si="20"/>
        <v>0</v>
      </c>
    </row>
    <row r="221" spans="1:75">
      <c r="A221" s="165"/>
      <c r="B221" s="168"/>
      <c r="C221" s="129" t="s">
        <v>624</v>
      </c>
      <c r="D221" s="134">
        <v>0</v>
      </c>
      <c r="F221" s="129">
        <v>0</v>
      </c>
      <c r="H221" s="134">
        <v>0</v>
      </c>
      <c r="J221" s="129">
        <v>0</v>
      </c>
      <c r="L221" s="143">
        <v>0</v>
      </c>
      <c r="N221" s="137">
        <v>0</v>
      </c>
      <c r="P221" s="143">
        <v>0</v>
      </c>
      <c r="R221" s="137">
        <v>0</v>
      </c>
      <c r="T221" s="143">
        <v>0</v>
      </c>
      <c r="V221" s="137">
        <v>0</v>
      </c>
      <c r="X221" s="143">
        <v>0</v>
      </c>
      <c r="Z221" s="137">
        <v>0</v>
      </c>
      <c r="AB221" s="143">
        <v>0</v>
      </c>
      <c r="AD221" s="137">
        <v>0</v>
      </c>
      <c r="AF221" s="143">
        <v>0</v>
      </c>
      <c r="AH221" s="137">
        <v>0</v>
      </c>
      <c r="AJ221" s="143">
        <v>0</v>
      </c>
      <c r="AL221" s="137">
        <v>0</v>
      </c>
      <c r="AN221" s="143">
        <v>0</v>
      </c>
      <c r="AP221" s="137">
        <v>0</v>
      </c>
      <c r="AR221" s="143">
        <v>0</v>
      </c>
      <c r="AT221" s="137">
        <v>0</v>
      </c>
      <c r="AV221" s="143">
        <v>0</v>
      </c>
      <c r="AX221" s="137">
        <v>0</v>
      </c>
      <c r="AZ221" s="143">
        <v>0</v>
      </c>
      <c r="BB221" s="137">
        <v>0</v>
      </c>
      <c r="BD221" s="143">
        <v>0</v>
      </c>
      <c r="BF221" s="137">
        <v>0</v>
      </c>
      <c r="BH221" s="143">
        <v>0</v>
      </c>
      <c r="BJ221" s="137">
        <v>0</v>
      </c>
      <c r="BL221" s="143">
        <v>0</v>
      </c>
      <c r="BN221" s="137">
        <v>0</v>
      </c>
      <c r="BP221" s="143">
        <v>0</v>
      </c>
      <c r="BR221" s="137">
        <v>0</v>
      </c>
      <c r="BT221" s="137">
        <v>0</v>
      </c>
      <c r="BW221" s="129">
        <f t="shared" si="20"/>
        <v>0</v>
      </c>
    </row>
    <row r="222" spans="1:75">
      <c r="A222" s="165"/>
      <c r="B222" s="168"/>
      <c r="C222" s="129" t="s">
        <v>625</v>
      </c>
      <c r="D222" s="134">
        <v>0</v>
      </c>
      <c r="F222" s="129">
        <v>0</v>
      </c>
      <c r="H222" s="134">
        <v>0</v>
      </c>
      <c r="J222" s="129">
        <v>0</v>
      </c>
      <c r="L222" s="143">
        <v>0</v>
      </c>
      <c r="N222" s="137">
        <v>0</v>
      </c>
      <c r="P222" s="143">
        <v>0</v>
      </c>
      <c r="R222" s="137">
        <v>0</v>
      </c>
      <c r="T222" s="143">
        <v>0</v>
      </c>
      <c r="V222" s="137">
        <v>0</v>
      </c>
      <c r="X222" s="143">
        <v>0</v>
      </c>
      <c r="Z222" s="137">
        <v>0</v>
      </c>
      <c r="AB222" s="143">
        <v>0</v>
      </c>
      <c r="AD222" s="137">
        <v>0</v>
      </c>
      <c r="AF222" s="143">
        <v>0</v>
      </c>
      <c r="AH222" s="137">
        <v>0</v>
      </c>
      <c r="AJ222" s="143">
        <v>0</v>
      </c>
      <c r="AL222" s="137">
        <v>0</v>
      </c>
      <c r="AN222" s="143">
        <v>0</v>
      </c>
      <c r="AP222" s="137">
        <v>0</v>
      </c>
      <c r="AR222" s="143">
        <v>0</v>
      </c>
      <c r="AT222" s="137">
        <v>0</v>
      </c>
      <c r="AV222" s="143">
        <v>0</v>
      </c>
      <c r="AX222" s="137">
        <v>0</v>
      </c>
      <c r="AZ222" s="143">
        <v>0</v>
      </c>
      <c r="BB222" s="137">
        <v>0</v>
      </c>
      <c r="BD222" s="143">
        <v>0</v>
      </c>
      <c r="BF222" s="137">
        <v>0</v>
      </c>
      <c r="BH222" s="143">
        <v>0</v>
      </c>
      <c r="BJ222" s="137">
        <v>0</v>
      </c>
      <c r="BL222" s="143">
        <v>0</v>
      </c>
      <c r="BN222" s="137">
        <v>0</v>
      </c>
      <c r="BP222" s="143">
        <v>0</v>
      </c>
      <c r="BR222" s="137">
        <v>0</v>
      </c>
      <c r="BT222" s="137">
        <v>0</v>
      </c>
      <c r="BW222" s="129">
        <f t="shared" si="20"/>
        <v>0</v>
      </c>
    </row>
    <row r="223" spans="1:75">
      <c r="A223" s="165"/>
      <c r="B223" s="168"/>
      <c r="C223" s="129" t="s">
        <v>626</v>
      </c>
      <c r="D223" s="134">
        <v>0</v>
      </c>
      <c r="F223" s="129">
        <v>0</v>
      </c>
      <c r="H223" s="134">
        <v>0</v>
      </c>
      <c r="J223" s="129">
        <v>0</v>
      </c>
      <c r="L223" s="143">
        <v>0</v>
      </c>
      <c r="N223" s="137">
        <v>0</v>
      </c>
      <c r="P223" s="143">
        <v>0</v>
      </c>
      <c r="R223" s="137">
        <v>0</v>
      </c>
      <c r="T223" s="143">
        <v>0</v>
      </c>
      <c r="V223" s="137">
        <v>0</v>
      </c>
      <c r="X223" s="143">
        <v>0</v>
      </c>
      <c r="Z223" s="137">
        <v>0</v>
      </c>
      <c r="AB223" s="143">
        <v>0</v>
      </c>
      <c r="AD223" s="137">
        <v>0</v>
      </c>
      <c r="AF223" s="143">
        <v>0</v>
      </c>
      <c r="AH223" s="137">
        <v>0</v>
      </c>
      <c r="AJ223" s="143">
        <v>0</v>
      </c>
      <c r="AL223" s="137">
        <v>0</v>
      </c>
      <c r="AN223" s="143">
        <v>0</v>
      </c>
      <c r="AP223" s="137">
        <v>0</v>
      </c>
      <c r="AR223" s="143">
        <v>0</v>
      </c>
      <c r="AT223" s="137">
        <v>0</v>
      </c>
      <c r="AV223" s="143">
        <v>0</v>
      </c>
      <c r="AX223" s="137">
        <v>0</v>
      </c>
      <c r="AZ223" s="143">
        <v>0</v>
      </c>
      <c r="BB223" s="137">
        <v>0</v>
      </c>
      <c r="BD223" s="143">
        <v>0</v>
      </c>
      <c r="BF223" s="137">
        <v>0</v>
      </c>
      <c r="BH223" s="143">
        <v>0</v>
      </c>
      <c r="BJ223" s="137">
        <v>0</v>
      </c>
      <c r="BL223" s="143">
        <v>0</v>
      </c>
      <c r="BN223" s="137">
        <v>0</v>
      </c>
      <c r="BP223" s="143">
        <v>0</v>
      </c>
      <c r="BR223" s="137">
        <v>0</v>
      </c>
      <c r="BT223" s="137">
        <v>0</v>
      </c>
      <c r="BW223" s="129">
        <f t="shared" si="20"/>
        <v>0</v>
      </c>
    </row>
    <row r="224" spans="1:75">
      <c r="A224" s="165"/>
      <c r="B224" s="168"/>
      <c r="C224" s="129" t="s">
        <v>627</v>
      </c>
      <c r="D224" s="134">
        <v>0</v>
      </c>
      <c r="F224" s="129">
        <v>0</v>
      </c>
      <c r="H224" s="134">
        <v>0</v>
      </c>
      <c r="J224" s="129">
        <v>0</v>
      </c>
      <c r="L224" s="143">
        <v>0</v>
      </c>
      <c r="N224" s="137">
        <v>0</v>
      </c>
      <c r="P224" s="143">
        <v>0</v>
      </c>
      <c r="R224" s="137">
        <v>0</v>
      </c>
      <c r="T224" s="143">
        <v>0</v>
      </c>
      <c r="V224" s="137">
        <v>0</v>
      </c>
      <c r="X224" s="143">
        <v>0</v>
      </c>
      <c r="Z224" s="137">
        <v>0</v>
      </c>
      <c r="AB224" s="143">
        <v>0</v>
      </c>
      <c r="AD224" s="137">
        <v>0</v>
      </c>
      <c r="AF224" s="143">
        <v>0</v>
      </c>
      <c r="AH224" s="137">
        <v>0</v>
      </c>
      <c r="AJ224" s="143">
        <v>0</v>
      </c>
      <c r="AL224" s="137">
        <v>0</v>
      </c>
      <c r="AN224" s="143">
        <v>0</v>
      </c>
      <c r="AP224" s="137">
        <v>0</v>
      </c>
      <c r="AR224" s="143">
        <v>0</v>
      </c>
      <c r="AT224" s="137">
        <v>0</v>
      </c>
      <c r="AV224" s="143">
        <v>0</v>
      </c>
      <c r="AX224" s="137">
        <v>0</v>
      </c>
      <c r="AZ224" s="143">
        <v>0</v>
      </c>
      <c r="BB224" s="137">
        <v>0</v>
      </c>
      <c r="BD224" s="143">
        <v>0</v>
      </c>
      <c r="BF224" s="137">
        <v>0</v>
      </c>
      <c r="BH224" s="143">
        <v>0</v>
      </c>
      <c r="BJ224" s="137">
        <v>0</v>
      </c>
      <c r="BL224" s="143">
        <v>0</v>
      </c>
      <c r="BN224" s="137">
        <v>0</v>
      </c>
      <c r="BP224" s="143">
        <v>0</v>
      </c>
      <c r="BR224" s="137">
        <v>0</v>
      </c>
      <c r="BT224" s="137">
        <v>0</v>
      </c>
      <c r="BW224" s="129">
        <f t="shared" si="20"/>
        <v>0</v>
      </c>
    </row>
    <row r="225" spans="1:75">
      <c r="A225" s="165"/>
      <c r="B225" s="168"/>
      <c r="C225" s="129" t="s">
        <v>628</v>
      </c>
      <c r="D225" s="134">
        <v>0</v>
      </c>
      <c r="F225" s="129">
        <v>0</v>
      </c>
      <c r="H225" s="134">
        <v>0</v>
      </c>
      <c r="J225" s="129">
        <v>0</v>
      </c>
      <c r="L225" s="143">
        <v>0</v>
      </c>
      <c r="N225" s="137">
        <v>0</v>
      </c>
      <c r="P225" s="143">
        <v>0</v>
      </c>
      <c r="R225" s="137">
        <v>0</v>
      </c>
      <c r="T225" s="143">
        <v>0</v>
      </c>
      <c r="V225" s="137">
        <v>0</v>
      </c>
      <c r="X225" s="143">
        <v>0</v>
      </c>
      <c r="Z225" s="137">
        <v>0</v>
      </c>
      <c r="AB225" s="143">
        <v>0</v>
      </c>
      <c r="AD225" s="137">
        <v>0</v>
      </c>
      <c r="AF225" s="143">
        <v>0</v>
      </c>
      <c r="AH225" s="137">
        <v>0</v>
      </c>
      <c r="AJ225" s="143">
        <v>0</v>
      </c>
      <c r="AL225" s="137">
        <v>0</v>
      </c>
      <c r="AN225" s="143">
        <v>0</v>
      </c>
      <c r="AP225" s="137">
        <v>0</v>
      </c>
      <c r="AR225" s="143">
        <v>0</v>
      </c>
      <c r="AT225" s="137">
        <v>0</v>
      </c>
      <c r="AV225" s="143">
        <v>0</v>
      </c>
      <c r="AX225" s="137">
        <v>0</v>
      </c>
      <c r="AZ225" s="143">
        <v>0</v>
      </c>
      <c r="BB225" s="137">
        <v>0</v>
      </c>
      <c r="BD225" s="143">
        <v>0</v>
      </c>
      <c r="BF225" s="137">
        <v>0</v>
      </c>
      <c r="BH225" s="143">
        <v>0</v>
      </c>
      <c r="BJ225" s="137">
        <v>0</v>
      </c>
      <c r="BL225" s="143">
        <v>0</v>
      </c>
      <c r="BN225" s="137">
        <v>0</v>
      </c>
      <c r="BP225" s="143">
        <v>0</v>
      </c>
      <c r="BR225" s="137">
        <v>0</v>
      </c>
      <c r="BT225" s="137">
        <v>0</v>
      </c>
      <c r="BW225" s="129">
        <f t="shared" si="20"/>
        <v>0</v>
      </c>
    </row>
    <row r="226" spans="1:75">
      <c r="A226" s="165"/>
      <c r="L226" s="143"/>
      <c r="P226" s="143"/>
      <c r="T226" s="143"/>
      <c r="V226" s="137"/>
      <c r="X226" s="143"/>
      <c r="Z226" s="137"/>
      <c r="AD226" s="137"/>
      <c r="AF226" s="143"/>
      <c r="AH226" s="137"/>
      <c r="AJ226" s="143"/>
      <c r="AL226" s="137"/>
      <c r="AN226" s="143"/>
      <c r="AP226" s="137"/>
      <c r="AR226" s="143"/>
      <c r="AT226" s="137"/>
      <c r="AV226" s="143"/>
      <c r="AX226" s="137"/>
      <c r="AZ226" s="143"/>
      <c r="BB226" s="137"/>
      <c r="BD226" s="143"/>
      <c r="BH226" s="143"/>
      <c r="BJ226" s="137"/>
      <c r="BL226" s="143"/>
      <c r="BN226" s="137"/>
      <c r="BP226" s="143"/>
      <c r="BR226" s="137"/>
      <c r="BT226" s="137"/>
    </row>
    <row r="227" spans="1:75">
      <c r="A227" s="165"/>
      <c r="B227" s="168">
        <v>17</v>
      </c>
      <c r="C227" s="129" t="s">
        <v>629</v>
      </c>
      <c r="D227" s="134">
        <v>0</v>
      </c>
      <c r="F227" s="129">
        <v>0</v>
      </c>
      <c r="H227" s="134">
        <v>0</v>
      </c>
      <c r="J227" s="129">
        <v>0</v>
      </c>
      <c r="L227" s="143">
        <v>0</v>
      </c>
      <c r="N227" s="137">
        <v>0</v>
      </c>
      <c r="P227" s="143">
        <v>0</v>
      </c>
      <c r="R227" s="137">
        <v>0</v>
      </c>
      <c r="T227" s="143">
        <v>0</v>
      </c>
      <c r="V227" s="137">
        <v>0</v>
      </c>
      <c r="X227" s="143">
        <v>0</v>
      </c>
      <c r="Z227" s="137">
        <v>0</v>
      </c>
      <c r="AB227" s="143">
        <v>0</v>
      </c>
      <c r="AD227" s="137">
        <v>0</v>
      </c>
      <c r="AF227" s="143">
        <v>0</v>
      </c>
      <c r="AH227" s="137">
        <v>0</v>
      </c>
      <c r="AJ227" s="143">
        <v>0</v>
      </c>
      <c r="AL227" s="137">
        <v>0</v>
      </c>
      <c r="AN227" s="143">
        <v>0</v>
      </c>
      <c r="AP227" s="137">
        <v>0</v>
      </c>
      <c r="AR227" s="143">
        <v>0</v>
      </c>
      <c r="AT227" s="137">
        <v>0</v>
      </c>
      <c r="AV227" s="143">
        <v>0</v>
      </c>
      <c r="AX227" s="137">
        <v>0</v>
      </c>
      <c r="AZ227" s="143">
        <v>0</v>
      </c>
      <c r="BB227" s="137">
        <v>0</v>
      </c>
      <c r="BD227" s="143">
        <v>0</v>
      </c>
      <c r="BF227" s="137">
        <v>0</v>
      </c>
      <c r="BH227" s="143">
        <v>0</v>
      </c>
      <c r="BJ227" s="137">
        <v>0</v>
      </c>
      <c r="BL227" s="143">
        <v>0</v>
      </c>
      <c r="BN227" s="137">
        <v>0</v>
      </c>
      <c r="BP227" s="143">
        <v>0</v>
      </c>
      <c r="BR227" s="137">
        <v>0</v>
      </c>
      <c r="BT227" s="137">
        <v>0</v>
      </c>
      <c r="BW227" s="129">
        <f t="shared" ref="BW227:BW233" si="21">SUM(D227:BR227)</f>
        <v>0</v>
      </c>
    </row>
    <row r="228" spans="1:75">
      <c r="A228" s="165"/>
      <c r="B228" s="168"/>
      <c r="C228" s="129" t="s">
        <v>630</v>
      </c>
      <c r="D228" s="134">
        <v>0</v>
      </c>
      <c r="F228" s="129">
        <v>0</v>
      </c>
      <c r="H228" s="134">
        <v>0</v>
      </c>
      <c r="J228" s="129">
        <v>0</v>
      </c>
      <c r="L228" s="143">
        <v>0</v>
      </c>
      <c r="N228" s="137">
        <v>0</v>
      </c>
      <c r="P228" s="143">
        <v>0</v>
      </c>
      <c r="R228" s="137">
        <v>0</v>
      </c>
      <c r="T228" s="143">
        <v>0</v>
      </c>
      <c r="V228" s="137">
        <v>0</v>
      </c>
      <c r="X228" s="143">
        <v>0</v>
      </c>
      <c r="Z228" s="137">
        <v>0</v>
      </c>
      <c r="AB228" s="143">
        <v>0</v>
      </c>
      <c r="AD228" s="137">
        <v>0</v>
      </c>
      <c r="AF228" s="143">
        <v>0</v>
      </c>
      <c r="AH228" s="137">
        <v>0</v>
      </c>
      <c r="AJ228" s="143">
        <v>0</v>
      </c>
      <c r="AL228" s="137">
        <v>0</v>
      </c>
      <c r="AN228" s="143">
        <v>0</v>
      </c>
      <c r="AP228" s="137">
        <v>0</v>
      </c>
      <c r="AR228" s="143">
        <v>0</v>
      </c>
      <c r="AT228" s="137">
        <v>0</v>
      </c>
      <c r="AV228" s="143">
        <v>0</v>
      </c>
      <c r="AX228" s="137">
        <v>0</v>
      </c>
      <c r="AZ228" s="143">
        <v>0</v>
      </c>
      <c r="BB228" s="137">
        <v>0</v>
      </c>
      <c r="BD228" s="143">
        <v>0</v>
      </c>
      <c r="BF228" s="137">
        <v>0</v>
      </c>
      <c r="BH228" s="143">
        <v>0</v>
      </c>
      <c r="BJ228" s="137">
        <v>0</v>
      </c>
      <c r="BL228" s="143">
        <v>0</v>
      </c>
      <c r="BN228" s="137">
        <v>0</v>
      </c>
      <c r="BP228" s="143">
        <v>0</v>
      </c>
      <c r="BR228" s="137">
        <v>0</v>
      </c>
      <c r="BT228" s="137">
        <v>0</v>
      </c>
      <c r="BW228" s="129">
        <f t="shared" si="21"/>
        <v>0</v>
      </c>
    </row>
    <row r="229" spans="1:75">
      <c r="A229" s="165"/>
      <c r="B229" s="168"/>
      <c r="C229" s="129" t="s">
        <v>631</v>
      </c>
      <c r="D229" s="134">
        <v>0</v>
      </c>
      <c r="F229" s="129">
        <v>0</v>
      </c>
      <c r="H229" s="134">
        <v>0</v>
      </c>
      <c r="J229" s="129">
        <v>0</v>
      </c>
      <c r="L229" s="143">
        <v>0</v>
      </c>
      <c r="N229" s="137">
        <v>0</v>
      </c>
      <c r="P229" s="143">
        <v>0</v>
      </c>
      <c r="R229" s="137">
        <v>0</v>
      </c>
      <c r="T229" s="143">
        <v>0</v>
      </c>
      <c r="V229" s="137">
        <v>0</v>
      </c>
      <c r="X229" s="143">
        <v>0</v>
      </c>
      <c r="Z229" s="137">
        <v>0</v>
      </c>
      <c r="AB229" s="143">
        <v>0</v>
      </c>
      <c r="AD229" s="137">
        <v>0</v>
      </c>
      <c r="AF229" s="143">
        <v>0</v>
      </c>
      <c r="AH229" s="137">
        <v>0</v>
      </c>
      <c r="AJ229" s="143">
        <v>0</v>
      </c>
      <c r="AL229" s="137">
        <v>0</v>
      </c>
      <c r="AN229" s="143">
        <v>0</v>
      </c>
      <c r="AP229" s="137">
        <v>0</v>
      </c>
      <c r="AR229" s="143">
        <v>0</v>
      </c>
      <c r="AT229" s="137">
        <v>0</v>
      </c>
      <c r="AV229" s="143">
        <v>0</v>
      </c>
      <c r="AX229" s="137">
        <v>0</v>
      </c>
      <c r="AZ229" s="143">
        <v>0</v>
      </c>
      <c r="BB229" s="137">
        <v>0</v>
      </c>
      <c r="BD229" s="143">
        <v>0</v>
      </c>
      <c r="BF229" s="137">
        <v>0</v>
      </c>
      <c r="BH229" s="143">
        <v>0</v>
      </c>
      <c r="BJ229" s="137">
        <v>0</v>
      </c>
      <c r="BL229" s="143">
        <v>0</v>
      </c>
      <c r="BN229" s="137">
        <v>0</v>
      </c>
      <c r="BP229" s="143">
        <v>0</v>
      </c>
      <c r="BR229" s="137">
        <v>0</v>
      </c>
      <c r="BT229" s="137">
        <v>0</v>
      </c>
      <c r="BW229" s="129">
        <f t="shared" si="21"/>
        <v>0</v>
      </c>
    </row>
    <row r="230" spans="1:75">
      <c r="A230" s="165"/>
      <c r="B230" s="168"/>
      <c r="C230" s="129" t="s">
        <v>632</v>
      </c>
      <c r="D230" s="134">
        <v>0</v>
      </c>
      <c r="F230" s="129">
        <v>0</v>
      </c>
      <c r="H230" s="134">
        <v>0</v>
      </c>
      <c r="J230" s="129">
        <v>0</v>
      </c>
      <c r="L230" s="143">
        <v>0</v>
      </c>
      <c r="N230" s="137">
        <v>0</v>
      </c>
      <c r="P230" s="143">
        <v>0</v>
      </c>
      <c r="R230" s="137">
        <v>0</v>
      </c>
      <c r="T230" s="143">
        <v>0</v>
      </c>
      <c r="V230" s="137">
        <v>0</v>
      </c>
      <c r="X230" s="143">
        <v>0</v>
      </c>
      <c r="Z230" s="137">
        <v>0</v>
      </c>
      <c r="AB230" s="143">
        <v>0</v>
      </c>
      <c r="AD230" s="137">
        <v>0</v>
      </c>
      <c r="AF230" s="143">
        <v>0</v>
      </c>
      <c r="AH230" s="137">
        <v>0</v>
      </c>
      <c r="AJ230" s="143">
        <v>0</v>
      </c>
      <c r="AL230" s="137">
        <v>0</v>
      </c>
      <c r="AN230" s="143">
        <v>0</v>
      </c>
      <c r="AP230" s="137">
        <v>0</v>
      </c>
      <c r="AR230" s="143">
        <v>0</v>
      </c>
      <c r="AT230" s="137">
        <v>0</v>
      </c>
      <c r="AV230" s="143">
        <v>0</v>
      </c>
      <c r="AX230" s="137">
        <v>0</v>
      </c>
      <c r="AZ230" s="143">
        <v>0</v>
      </c>
      <c r="BB230" s="137">
        <v>0</v>
      </c>
      <c r="BD230" s="143">
        <v>0</v>
      </c>
      <c r="BF230" s="137">
        <v>0</v>
      </c>
      <c r="BH230" s="143">
        <v>0</v>
      </c>
      <c r="BJ230" s="137">
        <v>0</v>
      </c>
      <c r="BL230" s="143">
        <v>0</v>
      </c>
      <c r="BN230" s="137">
        <v>0</v>
      </c>
      <c r="BP230" s="143">
        <v>0</v>
      </c>
      <c r="BR230" s="137">
        <v>0</v>
      </c>
      <c r="BT230" s="137">
        <v>0</v>
      </c>
      <c r="BW230" s="129">
        <f t="shared" si="21"/>
        <v>0</v>
      </c>
    </row>
    <row r="231" spans="1:75">
      <c r="A231" s="165"/>
      <c r="B231" s="168"/>
      <c r="C231" s="129" t="s">
        <v>633</v>
      </c>
      <c r="D231" s="134">
        <v>0</v>
      </c>
      <c r="F231" s="129">
        <v>0</v>
      </c>
      <c r="H231" s="134">
        <v>0</v>
      </c>
      <c r="J231" s="129">
        <v>0</v>
      </c>
      <c r="L231" s="143">
        <v>0</v>
      </c>
      <c r="N231" s="137">
        <v>0</v>
      </c>
      <c r="P231" s="143">
        <v>0</v>
      </c>
      <c r="R231" s="137">
        <v>0</v>
      </c>
      <c r="T231" s="143">
        <v>0</v>
      </c>
      <c r="V231" s="137">
        <v>0</v>
      </c>
      <c r="X231" s="143">
        <v>0</v>
      </c>
      <c r="Z231" s="137">
        <v>0</v>
      </c>
      <c r="AB231" s="143">
        <v>0</v>
      </c>
      <c r="AD231" s="137">
        <v>0</v>
      </c>
      <c r="AF231" s="143">
        <v>0</v>
      </c>
      <c r="AH231" s="137">
        <v>0</v>
      </c>
      <c r="AJ231" s="143">
        <v>0</v>
      </c>
      <c r="AL231" s="137">
        <v>0</v>
      </c>
      <c r="AN231" s="143">
        <v>0</v>
      </c>
      <c r="AP231" s="137">
        <v>0</v>
      </c>
      <c r="AR231" s="143">
        <v>0</v>
      </c>
      <c r="AT231" s="137">
        <v>0</v>
      </c>
      <c r="AV231" s="143">
        <v>0</v>
      </c>
      <c r="AX231" s="137">
        <v>0</v>
      </c>
      <c r="AZ231" s="143">
        <v>0</v>
      </c>
      <c r="BB231" s="137">
        <v>0</v>
      </c>
      <c r="BD231" s="143">
        <v>0</v>
      </c>
      <c r="BF231" s="137">
        <v>0</v>
      </c>
      <c r="BH231" s="143">
        <v>0</v>
      </c>
      <c r="BJ231" s="137">
        <v>0</v>
      </c>
      <c r="BL231" s="143">
        <v>0</v>
      </c>
      <c r="BN231" s="137">
        <v>0</v>
      </c>
      <c r="BP231" s="143">
        <v>0</v>
      </c>
      <c r="BR231" s="137">
        <v>0</v>
      </c>
      <c r="BT231" s="137">
        <v>0</v>
      </c>
      <c r="BW231" s="129">
        <f t="shared" si="21"/>
        <v>0</v>
      </c>
    </row>
    <row r="232" spans="1:75">
      <c r="A232" s="165"/>
      <c r="B232" s="168"/>
      <c r="C232" s="129" t="s">
        <v>634</v>
      </c>
      <c r="D232" s="134">
        <v>0</v>
      </c>
      <c r="F232" s="129">
        <v>0</v>
      </c>
      <c r="H232" s="134">
        <v>0</v>
      </c>
      <c r="J232" s="129">
        <v>0</v>
      </c>
      <c r="L232" s="143">
        <v>0</v>
      </c>
      <c r="N232" s="137">
        <v>0</v>
      </c>
      <c r="P232" s="143">
        <v>0</v>
      </c>
      <c r="R232" s="137">
        <v>0</v>
      </c>
      <c r="T232" s="143">
        <v>0</v>
      </c>
      <c r="V232" s="137">
        <v>0</v>
      </c>
      <c r="X232" s="143">
        <v>0</v>
      </c>
      <c r="Z232" s="137">
        <v>0</v>
      </c>
      <c r="AB232" s="143">
        <v>0</v>
      </c>
      <c r="AD232" s="137">
        <v>0</v>
      </c>
      <c r="AF232" s="143">
        <v>0</v>
      </c>
      <c r="AH232" s="137">
        <v>0</v>
      </c>
      <c r="AJ232" s="143">
        <v>0</v>
      </c>
      <c r="AL232" s="137">
        <v>0</v>
      </c>
      <c r="AN232" s="143">
        <v>0</v>
      </c>
      <c r="AP232" s="137">
        <v>0</v>
      </c>
      <c r="AR232" s="143">
        <v>0</v>
      </c>
      <c r="AT232" s="137">
        <v>0</v>
      </c>
      <c r="AV232" s="143">
        <v>0</v>
      </c>
      <c r="AX232" s="137">
        <v>0</v>
      </c>
      <c r="AZ232" s="143">
        <v>0</v>
      </c>
      <c r="BB232" s="137">
        <v>0</v>
      </c>
      <c r="BD232" s="143">
        <v>0</v>
      </c>
      <c r="BF232" s="137">
        <v>0</v>
      </c>
      <c r="BH232" s="143">
        <v>0</v>
      </c>
      <c r="BJ232" s="137">
        <v>0</v>
      </c>
      <c r="BL232" s="143">
        <v>0</v>
      </c>
      <c r="BN232" s="137">
        <v>0</v>
      </c>
      <c r="BP232" s="143">
        <v>0</v>
      </c>
      <c r="BR232" s="137">
        <v>0</v>
      </c>
      <c r="BT232" s="137">
        <v>0</v>
      </c>
      <c r="BW232" s="129">
        <f t="shared" si="21"/>
        <v>0</v>
      </c>
    </row>
    <row r="233" spans="1:75">
      <c r="A233" s="165"/>
      <c r="B233" s="168"/>
      <c r="C233" s="129" t="s">
        <v>635</v>
      </c>
      <c r="D233" s="134">
        <v>0</v>
      </c>
      <c r="F233" s="129">
        <v>0</v>
      </c>
      <c r="H233" s="134">
        <v>0</v>
      </c>
      <c r="J233" s="129">
        <v>0</v>
      </c>
      <c r="L233" s="143">
        <v>0</v>
      </c>
      <c r="N233" s="137">
        <v>0</v>
      </c>
      <c r="P233" s="143">
        <v>0</v>
      </c>
      <c r="R233" s="137">
        <v>0</v>
      </c>
      <c r="T233" s="143">
        <v>0</v>
      </c>
      <c r="V233" s="137">
        <v>0</v>
      </c>
      <c r="X233" s="143">
        <v>0</v>
      </c>
      <c r="Z233" s="137">
        <v>0</v>
      </c>
      <c r="AB233" s="143">
        <v>0</v>
      </c>
      <c r="AD233" s="137">
        <v>0</v>
      </c>
      <c r="AF233" s="143">
        <v>0</v>
      </c>
      <c r="AH233" s="137">
        <v>0</v>
      </c>
      <c r="AJ233" s="143">
        <v>0</v>
      </c>
      <c r="AL233" s="137">
        <v>0</v>
      </c>
      <c r="AN233" s="143">
        <v>0</v>
      </c>
      <c r="AP233" s="137">
        <v>0</v>
      </c>
      <c r="AR233" s="143">
        <v>0</v>
      </c>
      <c r="AT233" s="137">
        <v>0</v>
      </c>
      <c r="AV233" s="143">
        <v>0</v>
      </c>
      <c r="AX233" s="137">
        <v>0</v>
      </c>
      <c r="AZ233" s="143">
        <v>0</v>
      </c>
      <c r="BB233" s="137">
        <v>0</v>
      </c>
      <c r="BD233" s="143">
        <v>0</v>
      </c>
      <c r="BF233" s="137">
        <v>0</v>
      </c>
      <c r="BH233" s="143">
        <v>0</v>
      </c>
      <c r="BJ233" s="137">
        <v>0</v>
      </c>
      <c r="BL233" s="143">
        <v>0</v>
      </c>
      <c r="BN233" s="137">
        <v>0</v>
      </c>
      <c r="BP233" s="143">
        <v>0</v>
      </c>
      <c r="BR233" s="137">
        <v>0</v>
      </c>
      <c r="BT233" s="137">
        <v>0</v>
      </c>
      <c r="BW233" s="129">
        <f t="shared" si="21"/>
        <v>0</v>
      </c>
    </row>
    <row r="234" spans="1:75" s="131" customFormat="1">
      <c r="B234" s="132"/>
      <c r="F234" s="131">
        <v>0</v>
      </c>
    </row>
    <row r="235" spans="1:75">
      <c r="L235" s="143"/>
      <c r="P235" s="143"/>
      <c r="T235" s="143"/>
      <c r="V235" s="137"/>
      <c r="X235" s="143"/>
      <c r="Z235" s="137"/>
      <c r="AD235" s="137"/>
      <c r="AF235" s="143"/>
      <c r="AH235" s="137"/>
      <c r="AJ235" s="143"/>
      <c r="AL235" s="137"/>
      <c r="AN235" s="143"/>
      <c r="AP235" s="137"/>
      <c r="AR235" s="143"/>
      <c r="AT235" s="137"/>
      <c r="AV235" s="143"/>
      <c r="AX235" s="137"/>
      <c r="AZ235" s="143"/>
      <c r="BB235" s="137"/>
      <c r="BD235" s="143"/>
      <c r="BH235" s="143"/>
      <c r="BJ235" s="137"/>
      <c r="BL235" s="143"/>
      <c r="BN235" s="137"/>
      <c r="BP235" s="143"/>
      <c r="BR235" s="137"/>
      <c r="BT235" s="137"/>
    </row>
    <row r="236" spans="1:75" ht="84">
      <c r="A236" s="165" t="s">
        <v>688</v>
      </c>
      <c r="B236" s="169" t="s">
        <v>638</v>
      </c>
      <c r="C236" s="129" t="s">
        <v>639</v>
      </c>
      <c r="D236" s="134">
        <v>0</v>
      </c>
      <c r="F236" s="129">
        <v>0</v>
      </c>
      <c r="H236" s="134">
        <v>0</v>
      </c>
      <c r="J236" s="129">
        <v>0</v>
      </c>
      <c r="L236" s="134">
        <v>0</v>
      </c>
      <c r="N236" s="137">
        <v>0</v>
      </c>
      <c r="P236" s="144">
        <v>0</v>
      </c>
      <c r="R236" s="137">
        <v>0</v>
      </c>
      <c r="T236" s="144">
        <v>1</v>
      </c>
      <c r="U236" s="135" t="s">
        <v>729</v>
      </c>
      <c r="V236" s="137">
        <v>0</v>
      </c>
      <c r="X236" s="144">
        <v>1</v>
      </c>
      <c r="Y236" s="135" t="s">
        <v>733</v>
      </c>
      <c r="Z236" s="137">
        <v>0</v>
      </c>
      <c r="AB236" s="144">
        <v>0</v>
      </c>
      <c r="AD236" s="137">
        <v>0</v>
      </c>
      <c r="AF236" s="144">
        <v>0</v>
      </c>
      <c r="AH236" s="137">
        <v>0</v>
      </c>
      <c r="AJ236" s="144">
        <v>0</v>
      </c>
      <c r="AL236" s="137">
        <v>0</v>
      </c>
      <c r="AN236" s="144">
        <v>0</v>
      </c>
      <c r="AP236" s="137">
        <v>0</v>
      </c>
      <c r="AR236" s="144">
        <v>0</v>
      </c>
      <c r="AT236" s="137">
        <v>0</v>
      </c>
      <c r="AV236" s="144">
        <v>0</v>
      </c>
      <c r="AX236" s="137">
        <v>0</v>
      </c>
      <c r="AZ236" s="144">
        <v>0</v>
      </c>
      <c r="BB236" s="137">
        <v>1</v>
      </c>
      <c r="BC236" s="127" t="s">
        <v>776</v>
      </c>
      <c r="BD236" s="144">
        <v>0</v>
      </c>
      <c r="BF236" s="137">
        <v>0</v>
      </c>
      <c r="BH236" s="144">
        <v>0</v>
      </c>
      <c r="BJ236" s="137">
        <v>0</v>
      </c>
      <c r="BL236" s="144">
        <v>0</v>
      </c>
      <c r="BN236" s="137">
        <v>0</v>
      </c>
      <c r="BP236" s="144">
        <v>0</v>
      </c>
      <c r="BR236" s="137">
        <v>0</v>
      </c>
      <c r="BT236" s="137">
        <v>0</v>
      </c>
      <c r="BW236" s="129">
        <f>SUM(D236:BR236)</f>
        <v>3</v>
      </c>
    </row>
    <row r="237" spans="1:75">
      <c r="A237" s="165"/>
      <c r="B237" s="169"/>
      <c r="C237" s="129" t="s">
        <v>689</v>
      </c>
      <c r="D237" s="134">
        <v>0</v>
      </c>
      <c r="F237" s="129">
        <v>0</v>
      </c>
      <c r="H237" s="134">
        <v>0</v>
      </c>
      <c r="J237" s="129">
        <v>0</v>
      </c>
      <c r="L237" s="134">
        <v>0</v>
      </c>
      <c r="N237" s="137">
        <v>0</v>
      </c>
      <c r="P237" s="144">
        <v>0</v>
      </c>
      <c r="R237" s="137">
        <v>0</v>
      </c>
      <c r="T237" s="144">
        <v>0</v>
      </c>
      <c r="V237" s="137">
        <v>0</v>
      </c>
      <c r="X237" s="144">
        <v>0</v>
      </c>
      <c r="Z237" s="137">
        <v>0</v>
      </c>
      <c r="AB237" s="144">
        <v>0</v>
      </c>
      <c r="AD237" s="137">
        <v>0</v>
      </c>
      <c r="AF237" s="144">
        <v>0</v>
      </c>
      <c r="AH237" s="137">
        <v>0</v>
      </c>
      <c r="AJ237" s="144">
        <v>0</v>
      </c>
      <c r="AL237" s="137">
        <v>0</v>
      </c>
      <c r="AN237" s="144">
        <v>0</v>
      </c>
      <c r="AP237" s="137">
        <v>0</v>
      </c>
      <c r="AR237" s="144">
        <v>0</v>
      </c>
      <c r="AT237" s="137">
        <v>0</v>
      </c>
      <c r="AV237" s="144">
        <v>0</v>
      </c>
      <c r="AX237" s="137">
        <v>0</v>
      </c>
      <c r="AZ237" s="144">
        <v>0</v>
      </c>
      <c r="BB237" s="137">
        <v>0</v>
      </c>
      <c r="BD237" s="144">
        <v>0</v>
      </c>
      <c r="BF237" s="137">
        <v>0</v>
      </c>
      <c r="BH237" s="144">
        <v>0</v>
      </c>
      <c r="BJ237" s="137">
        <v>0</v>
      </c>
      <c r="BL237" s="144">
        <v>0</v>
      </c>
      <c r="BN237" s="137">
        <v>0</v>
      </c>
      <c r="BP237" s="144">
        <v>0</v>
      </c>
      <c r="BR237" s="137">
        <v>0</v>
      </c>
      <c r="BT237" s="137">
        <v>0</v>
      </c>
      <c r="BW237" s="129">
        <f>SUM(D237:BR237)</f>
        <v>0</v>
      </c>
    </row>
    <row r="238" spans="1:75" ht="60">
      <c r="A238" s="165"/>
      <c r="B238" s="169"/>
      <c r="C238" s="129" t="s">
        <v>690</v>
      </c>
      <c r="D238" s="134">
        <v>0</v>
      </c>
      <c r="F238" s="129">
        <v>0</v>
      </c>
      <c r="H238" s="134">
        <v>0</v>
      </c>
      <c r="J238" s="129">
        <v>0</v>
      </c>
      <c r="L238" s="134">
        <v>0</v>
      </c>
      <c r="N238" s="137">
        <v>0</v>
      </c>
      <c r="P238" s="144">
        <v>0</v>
      </c>
      <c r="R238" s="137">
        <v>0</v>
      </c>
      <c r="T238" s="144">
        <v>0</v>
      </c>
      <c r="V238" s="137">
        <v>0</v>
      </c>
      <c r="X238" s="144">
        <v>0</v>
      </c>
      <c r="Z238" s="137">
        <v>0</v>
      </c>
      <c r="AB238" s="144">
        <v>0</v>
      </c>
      <c r="AD238" s="137">
        <v>0</v>
      </c>
      <c r="AF238" s="144">
        <v>0</v>
      </c>
      <c r="AH238" s="137">
        <v>0</v>
      </c>
      <c r="AJ238" s="144">
        <v>0</v>
      </c>
      <c r="AL238" s="137">
        <v>0</v>
      </c>
      <c r="AN238" s="144">
        <v>0</v>
      </c>
      <c r="AP238" s="137">
        <v>1</v>
      </c>
      <c r="AQ238" s="127" t="s">
        <v>355</v>
      </c>
      <c r="AR238" s="144">
        <v>1</v>
      </c>
      <c r="AS238" s="135" t="s">
        <v>765</v>
      </c>
      <c r="AT238" s="137">
        <v>0</v>
      </c>
      <c r="AV238" s="144">
        <v>0</v>
      </c>
      <c r="AX238" s="137">
        <v>0</v>
      </c>
      <c r="AZ238" s="144">
        <v>0</v>
      </c>
      <c r="BB238" s="137">
        <v>0</v>
      </c>
      <c r="BD238" s="144">
        <v>0</v>
      </c>
      <c r="BF238" s="137">
        <v>0</v>
      </c>
      <c r="BH238" s="144">
        <v>0</v>
      </c>
      <c r="BJ238" s="137">
        <v>0</v>
      </c>
      <c r="BL238" s="144">
        <v>0</v>
      </c>
      <c r="BN238" s="137">
        <v>0</v>
      </c>
      <c r="BP238" s="144">
        <v>0</v>
      </c>
      <c r="BR238" s="137">
        <v>0</v>
      </c>
      <c r="BT238" s="137">
        <v>0</v>
      </c>
      <c r="BW238" s="129">
        <f>SUM(D238:BR238)</f>
        <v>2</v>
      </c>
    </row>
    <row r="239" spans="1:75">
      <c r="A239" s="165"/>
      <c r="B239" s="169"/>
      <c r="L239" s="143"/>
      <c r="P239" s="143"/>
      <c r="T239" s="143"/>
      <c r="V239" s="137"/>
      <c r="X239" s="143"/>
      <c r="Z239" s="137"/>
      <c r="AD239" s="137"/>
      <c r="AF239" s="143"/>
      <c r="AH239" s="137"/>
      <c r="AJ239" s="143"/>
      <c r="AL239" s="137"/>
      <c r="AN239" s="143"/>
      <c r="AP239" s="137"/>
      <c r="AR239" s="143"/>
      <c r="AT239" s="137"/>
      <c r="AV239" s="143"/>
      <c r="AX239" s="137"/>
      <c r="AZ239" s="143"/>
      <c r="BB239" s="137"/>
      <c r="BD239" s="143"/>
      <c r="BH239" s="143"/>
      <c r="BJ239" s="137"/>
      <c r="BL239" s="143"/>
      <c r="BN239" s="137"/>
      <c r="BP239" s="143"/>
      <c r="BR239" s="137"/>
      <c r="BT239" s="137"/>
    </row>
    <row r="240" spans="1:75" ht="108">
      <c r="A240" s="165"/>
      <c r="B240" s="169"/>
      <c r="C240" s="129" t="s">
        <v>691</v>
      </c>
      <c r="D240" s="134">
        <v>0</v>
      </c>
      <c r="F240" s="129">
        <v>0</v>
      </c>
      <c r="H240" s="134">
        <v>0</v>
      </c>
      <c r="J240" s="129">
        <v>0</v>
      </c>
      <c r="L240" s="134">
        <v>0</v>
      </c>
      <c r="N240" s="137">
        <v>0</v>
      </c>
      <c r="P240" s="144">
        <v>0</v>
      </c>
      <c r="R240" s="137">
        <v>0</v>
      </c>
      <c r="T240" s="144">
        <v>0</v>
      </c>
      <c r="V240" s="137">
        <v>0</v>
      </c>
      <c r="X240" s="144">
        <v>0</v>
      </c>
      <c r="Z240" s="137">
        <v>0</v>
      </c>
      <c r="AB240" s="144">
        <v>0</v>
      </c>
      <c r="AD240" s="137">
        <v>0</v>
      </c>
      <c r="AF240" s="144">
        <v>0</v>
      </c>
      <c r="AH240" s="137">
        <v>0</v>
      </c>
      <c r="AJ240" s="144">
        <v>0</v>
      </c>
      <c r="AL240" s="137">
        <v>0</v>
      </c>
      <c r="AN240" s="144">
        <v>0</v>
      </c>
      <c r="AP240" s="137">
        <v>0</v>
      </c>
      <c r="AR240" s="144">
        <v>1</v>
      </c>
      <c r="AS240" s="135" t="s">
        <v>768</v>
      </c>
      <c r="AT240" s="137">
        <v>0</v>
      </c>
      <c r="AV240" s="144">
        <v>0</v>
      </c>
      <c r="AX240" s="137">
        <v>0</v>
      </c>
      <c r="AZ240" s="144">
        <v>0</v>
      </c>
      <c r="BB240" s="137">
        <v>0</v>
      </c>
      <c r="BD240" s="144">
        <v>0</v>
      </c>
      <c r="BF240" s="137">
        <v>0</v>
      </c>
      <c r="BH240" s="144">
        <v>0</v>
      </c>
      <c r="BJ240" s="137">
        <v>0</v>
      </c>
      <c r="BL240" s="144">
        <v>0</v>
      </c>
      <c r="BN240" s="137">
        <v>0</v>
      </c>
      <c r="BP240" s="144">
        <v>0</v>
      </c>
      <c r="BR240" s="137">
        <v>0</v>
      </c>
      <c r="BT240" s="137">
        <v>0</v>
      </c>
      <c r="BW240" s="129">
        <f>SUM(D240:BR240)</f>
        <v>1</v>
      </c>
    </row>
    <row r="241" spans="1:75">
      <c r="A241" s="165"/>
      <c r="B241" s="169"/>
      <c r="C241" s="129" t="s">
        <v>692</v>
      </c>
      <c r="D241" s="134">
        <v>0</v>
      </c>
      <c r="F241" s="129">
        <v>0</v>
      </c>
      <c r="H241" s="134">
        <v>0</v>
      </c>
      <c r="J241" s="129">
        <v>0</v>
      </c>
      <c r="L241" s="134">
        <v>0</v>
      </c>
      <c r="N241" s="137">
        <v>0</v>
      </c>
      <c r="P241" s="144">
        <v>0</v>
      </c>
      <c r="R241" s="137">
        <v>0</v>
      </c>
      <c r="T241" s="144">
        <v>0</v>
      </c>
      <c r="V241" s="137">
        <v>0</v>
      </c>
      <c r="X241" s="144">
        <v>0</v>
      </c>
      <c r="Z241" s="137">
        <v>0</v>
      </c>
      <c r="AB241" s="144">
        <v>0</v>
      </c>
      <c r="AD241" s="137">
        <v>0</v>
      </c>
      <c r="AF241" s="144">
        <v>0</v>
      </c>
      <c r="AH241" s="137">
        <v>0</v>
      </c>
      <c r="AJ241" s="144">
        <v>0</v>
      </c>
      <c r="AL241" s="137">
        <v>0</v>
      </c>
      <c r="AN241" s="144">
        <v>0</v>
      </c>
      <c r="AP241" s="137">
        <v>0</v>
      </c>
      <c r="AR241" s="144">
        <v>0</v>
      </c>
      <c r="AT241" s="137">
        <v>0</v>
      </c>
      <c r="AV241" s="144">
        <v>0</v>
      </c>
      <c r="AX241" s="137">
        <v>0</v>
      </c>
      <c r="AZ241" s="144">
        <v>0</v>
      </c>
      <c r="BB241" s="137">
        <v>0</v>
      </c>
      <c r="BD241" s="144">
        <v>0</v>
      </c>
      <c r="BF241" s="137">
        <v>0</v>
      </c>
      <c r="BH241" s="144">
        <v>0</v>
      </c>
      <c r="BJ241" s="137">
        <v>0</v>
      </c>
      <c r="BL241" s="144">
        <v>0</v>
      </c>
      <c r="BN241" s="137">
        <v>0</v>
      </c>
      <c r="BP241" s="144">
        <v>0</v>
      </c>
      <c r="BR241" s="137">
        <v>0</v>
      </c>
      <c r="BT241" s="137">
        <v>0</v>
      </c>
      <c r="BW241" s="129">
        <f>SUM(D241:BR241)</f>
        <v>0</v>
      </c>
    </row>
    <row r="242" spans="1:75" ht="144">
      <c r="A242" s="165"/>
      <c r="B242" s="169"/>
      <c r="C242" s="129" t="s">
        <v>693</v>
      </c>
      <c r="D242" s="134">
        <v>0</v>
      </c>
      <c r="F242" s="129">
        <v>0</v>
      </c>
      <c r="H242" s="134">
        <v>0</v>
      </c>
      <c r="J242" s="129">
        <v>0</v>
      </c>
      <c r="L242" s="134">
        <v>0</v>
      </c>
      <c r="N242" s="137">
        <v>0</v>
      </c>
      <c r="P242" s="144">
        <v>0</v>
      </c>
      <c r="R242" s="137">
        <v>0</v>
      </c>
      <c r="T242" s="144">
        <v>0</v>
      </c>
      <c r="V242" s="137">
        <v>0</v>
      </c>
      <c r="X242" s="144">
        <v>0</v>
      </c>
      <c r="Z242" s="137">
        <v>0</v>
      </c>
      <c r="AB242" s="144">
        <v>0</v>
      </c>
      <c r="AD242" s="137">
        <v>0</v>
      </c>
      <c r="AF242" s="144">
        <v>0</v>
      </c>
      <c r="AH242" s="137">
        <v>0</v>
      </c>
      <c r="AJ242" s="144">
        <v>1</v>
      </c>
      <c r="AK242" s="135" t="s">
        <v>746</v>
      </c>
      <c r="AL242" s="137">
        <v>0</v>
      </c>
      <c r="AN242" s="144">
        <v>0</v>
      </c>
      <c r="AP242" s="137">
        <v>0</v>
      </c>
      <c r="AR242" s="144">
        <v>0</v>
      </c>
      <c r="AT242" s="137">
        <v>0</v>
      </c>
      <c r="AV242" s="144">
        <v>0</v>
      </c>
      <c r="AX242" s="137">
        <v>0</v>
      </c>
      <c r="AZ242" s="144">
        <v>0</v>
      </c>
      <c r="BB242" s="137">
        <v>0</v>
      </c>
      <c r="BD242" s="144">
        <v>0</v>
      </c>
      <c r="BF242" s="137">
        <v>0</v>
      </c>
      <c r="BH242" s="144">
        <v>0</v>
      </c>
      <c r="BJ242" s="137">
        <v>0</v>
      </c>
      <c r="BL242" s="144">
        <v>0</v>
      </c>
      <c r="BN242" s="137">
        <v>0</v>
      </c>
      <c r="BP242" s="144">
        <v>0</v>
      </c>
      <c r="BR242" s="137">
        <v>0</v>
      </c>
      <c r="BT242" s="137">
        <v>0</v>
      </c>
      <c r="BW242" s="129">
        <f>SUM(D242:BR242)</f>
        <v>1</v>
      </c>
    </row>
    <row r="243" spans="1:75">
      <c r="A243" s="165"/>
      <c r="B243" s="169"/>
      <c r="L243" s="143"/>
      <c r="P243" s="143"/>
      <c r="T243" s="143"/>
      <c r="V243" s="137"/>
      <c r="X243" s="143"/>
      <c r="Z243" s="137"/>
      <c r="AD243" s="137"/>
      <c r="AF243" s="143"/>
      <c r="AH243" s="137"/>
      <c r="AJ243" s="143"/>
      <c r="AL243" s="137"/>
      <c r="AN243" s="143"/>
      <c r="AP243" s="137"/>
      <c r="AR243" s="143"/>
      <c r="AT243" s="137"/>
      <c r="AV243" s="143"/>
      <c r="AX243" s="137"/>
      <c r="AZ243" s="143"/>
      <c r="BB243" s="137"/>
      <c r="BD243" s="143"/>
      <c r="BH243" s="143"/>
      <c r="BJ243" s="137"/>
      <c r="BL243" s="143"/>
      <c r="BN243" s="137"/>
      <c r="BP243" s="143"/>
      <c r="BR243" s="137"/>
      <c r="BT243" s="137"/>
    </row>
    <row r="244" spans="1:75">
      <c r="A244" s="165"/>
      <c r="B244" s="169"/>
      <c r="C244" s="129" t="s">
        <v>694</v>
      </c>
      <c r="D244" s="134">
        <v>0</v>
      </c>
      <c r="F244" s="129">
        <v>0</v>
      </c>
      <c r="H244" s="134">
        <v>0</v>
      </c>
      <c r="J244" s="129">
        <v>0</v>
      </c>
      <c r="L244" s="134">
        <v>0</v>
      </c>
      <c r="N244" s="137">
        <v>0</v>
      </c>
      <c r="P244" s="144">
        <v>0</v>
      </c>
      <c r="R244" s="137">
        <v>0</v>
      </c>
      <c r="T244" s="144">
        <v>0</v>
      </c>
      <c r="V244" s="137">
        <v>0</v>
      </c>
      <c r="X244" s="144">
        <v>0</v>
      </c>
      <c r="Z244" s="137">
        <v>0</v>
      </c>
      <c r="AB244" s="144">
        <v>0</v>
      </c>
      <c r="AD244" s="137">
        <v>0</v>
      </c>
      <c r="AF244" s="144">
        <v>0</v>
      </c>
      <c r="AH244" s="137">
        <v>0</v>
      </c>
      <c r="AJ244" s="144">
        <v>0</v>
      </c>
      <c r="AL244" s="137">
        <v>0</v>
      </c>
      <c r="AN244" s="144">
        <v>0</v>
      </c>
      <c r="AP244" s="137">
        <v>0</v>
      </c>
      <c r="AR244" s="144">
        <v>0</v>
      </c>
      <c r="AT244" s="137">
        <v>0</v>
      </c>
      <c r="AV244" s="144">
        <v>0</v>
      </c>
      <c r="AX244" s="137">
        <v>0</v>
      </c>
      <c r="AZ244" s="144">
        <v>0</v>
      </c>
      <c r="BB244" s="137">
        <v>0</v>
      </c>
      <c r="BD244" s="144">
        <v>0</v>
      </c>
      <c r="BF244" s="137">
        <v>0</v>
      </c>
      <c r="BH244" s="144">
        <v>0</v>
      </c>
      <c r="BJ244" s="137">
        <v>0</v>
      </c>
      <c r="BL244" s="144">
        <v>0</v>
      </c>
      <c r="BN244" s="137">
        <v>0</v>
      </c>
      <c r="BP244" s="144">
        <v>0</v>
      </c>
      <c r="BR244" s="137">
        <v>0</v>
      </c>
      <c r="BT244" s="137">
        <v>0</v>
      </c>
      <c r="BW244" s="129">
        <f>SUM(D244:BR244)</f>
        <v>0</v>
      </c>
    </row>
    <row r="245" spans="1:75">
      <c r="A245" s="165"/>
      <c r="B245" s="169"/>
      <c r="C245" s="129" t="s">
        <v>695</v>
      </c>
      <c r="D245" s="134">
        <v>0</v>
      </c>
      <c r="F245" s="129">
        <v>0</v>
      </c>
      <c r="H245" s="134">
        <v>0</v>
      </c>
      <c r="J245" s="129">
        <v>0</v>
      </c>
      <c r="L245" s="134">
        <v>0</v>
      </c>
      <c r="N245" s="137">
        <v>0</v>
      </c>
      <c r="P245" s="144">
        <v>0</v>
      </c>
      <c r="R245" s="137">
        <v>0</v>
      </c>
      <c r="T245" s="144">
        <v>0</v>
      </c>
      <c r="V245" s="137">
        <v>0</v>
      </c>
      <c r="X245" s="144">
        <v>0</v>
      </c>
      <c r="Z245" s="137">
        <v>0</v>
      </c>
      <c r="AB245" s="144">
        <v>0</v>
      </c>
      <c r="AD245" s="137">
        <v>0</v>
      </c>
      <c r="AF245" s="144">
        <v>0</v>
      </c>
      <c r="AH245" s="137">
        <v>0</v>
      </c>
      <c r="AJ245" s="144">
        <v>0</v>
      </c>
      <c r="AL245" s="137">
        <v>0</v>
      </c>
      <c r="AN245" s="144">
        <v>0</v>
      </c>
      <c r="AP245" s="137">
        <v>0</v>
      </c>
      <c r="AR245" s="144">
        <v>0</v>
      </c>
      <c r="AT245" s="137">
        <v>0</v>
      </c>
      <c r="AV245" s="144">
        <v>0</v>
      </c>
      <c r="AX245" s="137">
        <v>0</v>
      </c>
      <c r="AZ245" s="144">
        <v>0</v>
      </c>
      <c r="BB245" s="137">
        <v>0</v>
      </c>
      <c r="BD245" s="144">
        <v>0</v>
      </c>
      <c r="BF245" s="137">
        <v>0</v>
      </c>
      <c r="BH245" s="144">
        <v>0</v>
      </c>
      <c r="BJ245" s="137">
        <v>0</v>
      </c>
      <c r="BL245" s="144">
        <v>0</v>
      </c>
      <c r="BN245" s="137">
        <v>0</v>
      </c>
      <c r="BP245" s="144">
        <v>0</v>
      </c>
      <c r="BR245" s="137">
        <v>0</v>
      </c>
      <c r="BT245" s="137">
        <v>0</v>
      </c>
      <c r="BW245" s="129">
        <f>SUM(D245:BR245)</f>
        <v>0</v>
      </c>
    </row>
    <row r="246" spans="1:75">
      <c r="A246" s="165"/>
      <c r="B246" s="169"/>
      <c r="C246" s="129" t="s">
        <v>696</v>
      </c>
      <c r="D246" s="134">
        <v>0</v>
      </c>
      <c r="F246" s="129">
        <v>0</v>
      </c>
      <c r="H246" s="134">
        <v>0</v>
      </c>
      <c r="J246" s="129">
        <v>0</v>
      </c>
      <c r="L246" s="134">
        <v>0</v>
      </c>
      <c r="N246" s="137">
        <v>0</v>
      </c>
      <c r="P246" s="144">
        <v>0</v>
      </c>
      <c r="R246" s="137">
        <v>0</v>
      </c>
      <c r="T246" s="144">
        <v>0</v>
      </c>
      <c r="V246" s="137">
        <v>0</v>
      </c>
      <c r="X246" s="144">
        <v>0</v>
      </c>
      <c r="Z246" s="137">
        <v>0</v>
      </c>
      <c r="AB246" s="144">
        <v>0</v>
      </c>
      <c r="AD246" s="137">
        <v>0</v>
      </c>
      <c r="AF246" s="144">
        <v>0</v>
      </c>
      <c r="AH246" s="137">
        <v>0</v>
      </c>
      <c r="AJ246" s="144">
        <v>0</v>
      </c>
      <c r="AL246" s="137">
        <v>0</v>
      </c>
      <c r="AN246" s="144">
        <v>0</v>
      </c>
      <c r="AP246" s="137">
        <v>0</v>
      </c>
      <c r="AR246" s="144">
        <v>0</v>
      </c>
      <c r="AT246" s="137">
        <v>0</v>
      </c>
      <c r="AV246" s="144">
        <v>0</v>
      </c>
      <c r="AX246" s="137">
        <v>0</v>
      </c>
      <c r="AZ246" s="144">
        <v>0</v>
      </c>
      <c r="BB246" s="137">
        <v>0</v>
      </c>
      <c r="BD246" s="144">
        <v>0</v>
      </c>
      <c r="BF246" s="137">
        <v>0</v>
      </c>
      <c r="BH246" s="144">
        <v>0</v>
      </c>
      <c r="BJ246" s="137">
        <v>0</v>
      </c>
      <c r="BL246" s="144">
        <v>0</v>
      </c>
      <c r="BN246" s="137">
        <v>0</v>
      </c>
      <c r="BP246" s="144">
        <v>0</v>
      </c>
      <c r="BR246" s="137">
        <v>0</v>
      </c>
      <c r="BT246" s="137">
        <v>0</v>
      </c>
      <c r="BW246" s="129">
        <f>SUM(D246:BR246)</f>
        <v>0</v>
      </c>
    </row>
    <row r="247" spans="1:75">
      <c r="A247" s="165"/>
      <c r="B247" s="169"/>
      <c r="L247" s="143"/>
      <c r="P247" s="143"/>
      <c r="T247" s="143"/>
      <c r="V247" s="137"/>
      <c r="X247" s="143"/>
      <c r="Z247" s="137"/>
      <c r="AD247" s="137"/>
      <c r="AF247" s="143"/>
      <c r="AH247" s="137"/>
      <c r="AJ247" s="143"/>
      <c r="AL247" s="137"/>
      <c r="AN247" s="143"/>
      <c r="AP247" s="137"/>
      <c r="AR247" s="143"/>
      <c r="AT247" s="137"/>
      <c r="AV247" s="143"/>
      <c r="AX247" s="137"/>
      <c r="AZ247" s="143"/>
      <c r="BB247" s="137"/>
      <c r="BD247" s="143"/>
      <c r="BH247" s="143"/>
      <c r="BJ247" s="137"/>
      <c r="BL247" s="143"/>
      <c r="BN247" s="137"/>
      <c r="BP247" s="143"/>
      <c r="BR247" s="137"/>
      <c r="BT247" s="137"/>
    </row>
    <row r="248" spans="1:75">
      <c r="A248" s="165"/>
      <c r="B248" s="169"/>
      <c r="C248" s="129" t="s">
        <v>697</v>
      </c>
      <c r="D248" s="134">
        <v>0</v>
      </c>
      <c r="F248" s="129">
        <v>0</v>
      </c>
      <c r="H248" s="134">
        <v>0</v>
      </c>
      <c r="J248" s="129">
        <v>0</v>
      </c>
      <c r="L248" s="134">
        <v>0</v>
      </c>
      <c r="N248" s="137">
        <v>0</v>
      </c>
      <c r="P248" s="144">
        <v>0</v>
      </c>
      <c r="R248" s="137">
        <v>0</v>
      </c>
      <c r="T248" s="144">
        <v>0</v>
      </c>
      <c r="V248" s="137">
        <v>0</v>
      </c>
      <c r="X248" s="144">
        <v>0</v>
      </c>
      <c r="Z248" s="137">
        <v>0</v>
      </c>
      <c r="AB248" s="144">
        <v>0</v>
      </c>
      <c r="AD248" s="137">
        <v>0</v>
      </c>
      <c r="AF248" s="144">
        <v>0</v>
      </c>
      <c r="AH248" s="137">
        <v>0</v>
      </c>
      <c r="AJ248" s="144">
        <v>0</v>
      </c>
      <c r="AL248" s="137">
        <v>0</v>
      </c>
      <c r="AN248" s="144">
        <v>0</v>
      </c>
      <c r="AP248" s="137">
        <v>0</v>
      </c>
      <c r="AR248" s="144">
        <v>0</v>
      </c>
      <c r="AT248" s="137">
        <v>0</v>
      </c>
      <c r="AV248" s="144">
        <v>0</v>
      </c>
      <c r="AX248" s="137">
        <v>0</v>
      </c>
      <c r="AZ248" s="144">
        <v>0</v>
      </c>
      <c r="BB248" s="137">
        <v>0</v>
      </c>
      <c r="BD248" s="144">
        <v>0</v>
      </c>
      <c r="BF248" s="137">
        <v>0</v>
      </c>
      <c r="BH248" s="144">
        <v>0</v>
      </c>
      <c r="BJ248" s="137">
        <v>0</v>
      </c>
      <c r="BL248" s="144">
        <v>0</v>
      </c>
      <c r="BN248" s="137">
        <v>0</v>
      </c>
      <c r="BP248" s="144">
        <v>0</v>
      </c>
      <c r="BR248" s="137">
        <v>0</v>
      </c>
      <c r="BT248" s="137">
        <v>0</v>
      </c>
      <c r="BW248" s="129">
        <f>SUM(D248:BR248)</f>
        <v>0</v>
      </c>
    </row>
    <row r="249" spans="1:75">
      <c r="A249" s="165"/>
      <c r="B249" s="169"/>
      <c r="C249" s="129" t="s">
        <v>698</v>
      </c>
      <c r="D249" s="134">
        <v>0</v>
      </c>
      <c r="F249" s="129">
        <v>0</v>
      </c>
      <c r="H249" s="134">
        <v>0</v>
      </c>
      <c r="J249" s="129">
        <v>0</v>
      </c>
      <c r="L249" s="134">
        <v>0</v>
      </c>
      <c r="N249" s="137">
        <v>0</v>
      </c>
      <c r="P249" s="144">
        <v>0</v>
      </c>
      <c r="R249" s="137">
        <v>0</v>
      </c>
      <c r="T249" s="144">
        <v>0</v>
      </c>
      <c r="V249" s="137">
        <v>0</v>
      </c>
      <c r="X249" s="144">
        <v>0</v>
      </c>
      <c r="Z249" s="137">
        <v>0</v>
      </c>
      <c r="AB249" s="144">
        <v>0</v>
      </c>
      <c r="AD249" s="137">
        <v>0</v>
      </c>
      <c r="AF249" s="144">
        <v>0</v>
      </c>
      <c r="AH249" s="137">
        <v>0</v>
      </c>
      <c r="AJ249" s="144">
        <v>0</v>
      </c>
      <c r="AL249" s="137">
        <v>0</v>
      </c>
      <c r="AN249" s="144">
        <v>0</v>
      </c>
      <c r="AP249" s="137">
        <v>0</v>
      </c>
      <c r="AR249" s="144">
        <v>0</v>
      </c>
      <c r="AT249" s="137">
        <v>0</v>
      </c>
      <c r="AV249" s="144">
        <v>0</v>
      </c>
      <c r="AX249" s="137">
        <v>0</v>
      </c>
      <c r="AZ249" s="144">
        <v>0</v>
      </c>
      <c r="BB249" s="137">
        <v>0</v>
      </c>
      <c r="BD249" s="144">
        <v>0</v>
      </c>
      <c r="BF249" s="137">
        <v>0</v>
      </c>
      <c r="BH249" s="144">
        <v>0</v>
      </c>
      <c r="BJ249" s="137">
        <v>0</v>
      </c>
      <c r="BL249" s="144">
        <v>0</v>
      </c>
      <c r="BN249" s="137">
        <v>0</v>
      </c>
      <c r="BP249" s="144">
        <v>0</v>
      </c>
      <c r="BR249" s="137">
        <v>0</v>
      </c>
      <c r="BT249" s="137">
        <v>0</v>
      </c>
      <c r="BW249" s="129">
        <f>SUM(D249:BR249)</f>
        <v>0</v>
      </c>
    </row>
    <row r="250" spans="1:75">
      <c r="A250" s="165"/>
      <c r="B250" s="169"/>
      <c r="C250" s="129" t="s">
        <v>699</v>
      </c>
      <c r="D250" s="134">
        <v>0</v>
      </c>
      <c r="F250" s="129">
        <v>0</v>
      </c>
      <c r="H250" s="134">
        <v>0</v>
      </c>
      <c r="J250" s="129">
        <v>0</v>
      </c>
      <c r="L250" s="134">
        <v>0</v>
      </c>
      <c r="N250" s="137">
        <v>0</v>
      </c>
      <c r="P250" s="144">
        <v>0</v>
      </c>
      <c r="R250" s="137">
        <v>0</v>
      </c>
      <c r="T250" s="144">
        <v>0</v>
      </c>
      <c r="V250" s="137">
        <v>0</v>
      </c>
      <c r="X250" s="144">
        <v>0</v>
      </c>
      <c r="Z250" s="137">
        <v>0</v>
      </c>
      <c r="AB250" s="144">
        <v>0</v>
      </c>
      <c r="AD250" s="137">
        <v>0</v>
      </c>
      <c r="AF250" s="144">
        <v>0</v>
      </c>
      <c r="AH250" s="137">
        <v>0</v>
      </c>
      <c r="AJ250" s="144">
        <v>0</v>
      </c>
      <c r="AL250" s="137">
        <v>0</v>
      </c>
      <c r="AN250" s="144">
        <v>0</v>
      </c>
      <c r="AP250" s="137">
        <v>0</v>
      </c>
      <c r="AR250" s="144">
        <v>0</v>
      </c>
      <c r="AT250" s="137">
        <v>0</v>
      </c>
      <c r="AV250" s="144">
        <v>0</v>
      </c>
      <c r="AX250" s="137">
        <v>0</v>
      </c>
      <c r="AZ250" s="144">
        <v>0</v>
      </c>
      <c r="BB250" s="137">
        <v>0</v>
      </c>
      <c r="BD250" s="144">
        <v>0</v>
      </c>
      <c r="BF250" s="137">
        <v>0</v>
      </c>
      <c r="BH250" s="144">
        <v>0</v>
      </c>
      <c r="BJ250" s="137">
        <v>0</v>
      </c>
      <c r="BL250" s="144">
        <v>0</v>
      </c>
      <c r="BN250" s="137">
        <v>0</v>
      </c>
      <c r="BP250" s="144">
        <v>0</v>
      </c>
      <c r="BR250" s="137">
        <v>0</v>
      </c>
      <c r="BT250" s="137">
        <v>0</v>
      </c>
      <c r="BW250" s="129">
        <f>SUM(D250:BR250)</f>
        <v>0</v>
      </c>
    </row>
    <row r="251" spans="1:75">
      <c r="A251" s="165"/>
      <c r="L251" s="143"/>
      <c r="P251" s="143"/>
      <c r="T251" s="143"/>
      <c r="V251" s="137"/>
      <c r="X251" s="143"/>
      <c r="Z251" s="137"/>
      <c r="AD251" s="137"/>
      <c r="AF251" s="143"/>
      <c r="AH251" s="137"/>
      <c r="AJ251" s="143"/>
      <c r="AL251" s="137"/>
      <c r="AN251" s="143"/>
      <c r="AP251" s="137"/>
      <c r="AR251" s="143"/>
      <c r="AT251" s="137"/>
      <c r="AV251" s="143"/>
      <c r="AX251" s="137"/>
      <c r="AZ251" s="143"/>
      <c r="BB251" s="137"/>
      <c r="BD251" s="143"/>
      <c r="BH251" s="143"/>
      <c r="BJ251" s="137"/>
      <c r="BL251" s="143"/>
      <c r="BN251" s="137"/>
      <c r="BP251" s="143"/>
      <c r="BR251" s="137"/>
      <c r="BT251" s="137"/>
    </row>
    <row r="252" spans="1:75">
      <c r="A252" s="165"/>
      <c r="B252" s="164">
        <v>1</v>
      </c>
      <c r="C252" s="129" t="s">
        <v>687</v>
      </c>
      <c r="D252" s="134">
        <v>0</v>
      </c>
      <c r="F252" s="129">
        <v>0</v>
      </c>
      <c r="H252" s="134">
        <v>0</v>
      </c>
      <c r="J252" s="129">
        <v>0</v>
      </c>
      <c r="L252" s="134">
        <v>0</v>
      </c>
      <c r="N252" s="137">
        <v>0</v>
      </c>
      <c r="P252" s="144">
        <v>0</v>
      </c>
      <c r="R252" s="137">
        <v>0</v>
      </c>
      <c r="T252" s="144">
        <v>0</v>
      </c>
      <c r="V252" s="137">
        <v>0</v>
      </c>
      <c r="X252" s="144">
        <v>0</v>
      </c>
      <c r="Z252" s="137">
        <v>0</v>
      </c>
      <c r="AB252" s="144">
        <v>0</v>
      </c>
      <c r="AD252" s="137">
        <v>0</v>
      </c>
      <c r="AF252" s="144">
        <v>0</v>
      </c>
      <c r="AH252" s="137">
        <v>0</v>
      </c>
      <c r="AJ252" s="144">
        <v>0</v>
      </c>
      <c r="AL252" s="137">
        <v>0</v>
      </c>
      <c r="AN252" s="144">
        <v>0</v>
      </c>
      <c r="AP252" s="137">
        <v>0</v>
      </c>
      <c r="AR252" s="144">
        <v>0</v>
      </c>
      <c r="AT252" s="137">
        <v>0</v>
      </c>
      <c r="AV252" s="144">
        <v>0</v>
      </c>
      <c r="AX252" s="137">
        <v>0</v>
      </c>
      <c r="AZ252" s="144">
        <v>0</v>
      </c>
      <c r="BB252" s="137">
        <v>0</v>
      </c>
      <c r="BD252" s="144">
        <v>0</v>
      </c>
      <c r="BF252" s="137">
        <v>0</v>
      </c>
      <c r="BH252" s="144">
        <v>0</v>
      </c>
      <c r="BJ252" s="137">
        <v>0</v>
      </c>
      <c r="BL252" s="144">
        <v>0</v>
      </c>
      <c r="BN252" s="137">
        <v>0</v>
      </c>
      <c r="BP252" s="144">
        <v>0</v>
      </c>
      <c r="BR252" s="137">
        <v>0</v>
      </c>
      <c r="BT252" s="137">
        <v>0</v>
      </c>
      <c r="BW252" s="129">
        <f>SUM(D252:BR252)</f>
        <v>0</v>
      </c>
    </row>
    <row r="253" spans="1:75">
      <c r="A253" s="165"/>
      <c r="B253" s="164"/>
      <c r="C253" s="129" t="s">
        <v>640</v>
      </c>
      <c r="D253" s="134">
        <v>0</v>
      </c>
      <c r="F253" s="129">
        <v>0</v>
      </c>
      <c r="H253" s="134">
        <v>0</v>
      </c>
      <c r="J253" s="129">
        <v>0</v>
      </c>
      <c r="L253" s="134">
        <v>0</v>
      </c>
      <c r="N253" s="137">
        <v>0</v>
      </c>
      <c r="P253" s="144">
        <v>0</v>
      </c>
      <c r="R253" s="137">
        <v>0</v>
      </c>
      <c r="T253" s="144">
        <v>0</v>
      </c>
      <c r="V253" s="137">
        <v>0</v>
      </c>
      <c r="X253" s="144">
        <v>0</v>
      </c>
      <c r="Z253" s="137">
        <v>0</v>
      </c>
      <c r="AB253" s="144">
        <v>0</v>
      </c>
      <c r="AD253" s="137">
        <v>0</v>
      </c>
      <c r="AF253" s="144">
        <v>0</v>
      </c>
      <c r="AH253" s="137">
        <v>0</v>
      </c>
      <c r="AJ253" s="144">
        <v>0</v>
      </c>
      <c r="AL253" s="137">
        <v>0</v>
      </c>
      <c r="AN253" s="144">
        <v>0</v>
      </c>
      <c r="AP253" s="137">
        <v>0</v>
      </c>
      <c r="AR253" s="144">
        <v>0</v>
      </c>
      <c r="AT253" s="137">
        <v>0</v>
      </c>
      <c r="AV253" s="144">
        <v>0</v>
      </c>
      <c r="AX253" s="137">
        <v>0</v>
      </c>
      <c r="AZ253" s="144">
        <v>0</v>
      </c>
      <c r="BB253" s="137">
        <v>0</v>
      </c>
      <c r="BD253" s="144">
        <v>0</v>
      </c>
      <c r="BF253" s="137">
        <v>0</v>
      </c>
      <c r="BH253" s="144">
        <v>0</v>
      </c>
      <c r="BJ253" s="137">
        <v>0</v>
      </c>
      <c r="BL253" s="144">
        <v>0</v>
      </c>
      <c r="BN253" s="137">
        <v>0</v>
      </c>
      <c r="BP253" s="144">
        <v>0</v>
      </c>
      <c r="BR253" s="137">
        <v>0</v>
      </c>
      <c r="BT253" s="137">
        <v>0</v>
      </c>
      <c r="BW253" s="129">
        <f>SUM(D253:BR253)</f>
        <v>0</v>
      </c>
    </row>
    <row r="254" spans="1:75">
      <c r="A254" s="165"/>
      <c r="B254" s="164"/>
      <c r="C254" s="129" t="s">
        <v>641</v>
      </c>
      <c r="D254" s="134">
        <v>0</v>
      </c>
      <c r="F254" s="129">
        <v>0</v>
      </c>
      <c r="H254" s="134">
        <v>0</v>
      </c>
      <c r="J254" s="129">
        <v>0</v>
      </c>
      <c r="L254" s="134">
        <v>0</v>
      </c>
      <c r="N254" s="137">
        <v>0</v>
      </c>
      <c r="P254" s="144">
        <v>0</v>
      </c>
      <c r="R254" s="137">
        <v>0</v>
      </c>
      <c r="T254" s="144">
        <v>0</v>
      </c>
      <c r="V254" s="137">
        <v>0</v>
      </c>
      <c r="X254" s="144">
        <v>0</v>
      </c>
      <c r="Z254" s="137">
        <v>0</v>
      </c>
      <c r="AB254" s="144">
        <v>0</v>
      </c>
      <c r="AD254" s="137">
        <v>0</v>
      </c>
      <c r="AF254" s="144">
        <v>0</v>
      </c>
      <c r="AH254" s="137">
        <v>0</v>
      </c>
      <c r="AJ254" s="144">
        <v>0</v>
      </c>
      <c r="AL254" s="137">
        <v>0</v>
      </c>
      <c r="AN254" s="144">
        <v>0</v>
      </c>
      <c r="AP254" s="137">
        <v>0</v>
      </c>
      <c r="AR254" s="144">
        <v>0</v>
      </c>
      <c r="AT254" s="137">
        <v>0</v>
      </c>
      <c r="AV254" s="144">
        <v>0</v>
      </c>
      <c r="AX254" s="137">
        <v>0</v>
      </c>
      <c r="AZ254" s="144">
        <v>0</v>
      </c>
      <c r="BB254" s="137">
        <v>0</v>
      </c>
      <c r="BD254" s="144">
        <v>0</v>
      </c>
      <c r="BF254" s="137">
        <v>0</v>
      </c>
      <c r="BH254" s="144">
        <v>0</v>
      </c>
      <c r="BJ254" s="137">
        <v>0</v>
      </c>
      <c r="BL254" s="144">
        <v>0</v>
      </c>
      <c r="BN254" s="137">
        <v>0</v>
      </c>
      <c r="BP254" s="144">
        <v>0</v>
      </c>
      <c r="BR254" s="137">
        <v>0</v>
      </c>
      <c r="BT254" s="137">
        <v>0</v>
      </c>
      <c r="BW254" s="129">
        <f>SUM(D254:BR254)</f>
        <v>0</v>
      </c>
    </row>
    <row r="255" spans="1:75">
      <c r="A255" s="165"/>
      <c r="L255" s="143"/>
      <c r="P255" s="143"/>
      <c r="T255" s="143"/>
      <c r="V255" s="137"/>
      <c r="X255" s="143"/>
      <c r="Z255" s="137"/>
      <c r="AD255" s="137"/>
      <c r="AF255" s="143"/>
      <c r="AH255" s="137"/>
      <c r="AJ255" s="143"/>
      <c r="AL255" s="137"/>
      <c r="AN255" s="143"/>
      <c r="AP255" s="137"/>
      <c r="AR255" s="143"/>
      <c r="AT255" s="137"/>
      <c r="AV255" s="143"/>
      <c r="AX255" s="137"/>
      <c r="AZ255" s="143"/>
      <c r="BB255" s="137"/>
      <c r="BD255" s="143"/>
      <c r="BH255" s="143"/>
      <c r="BJ255" s="137"/>
      <c r="BL255" s="143"/>
      <c r="BN255" s="137"/>
      <c r="BP255" s="143"/>
      <c r="BR255" s="137"/>
      <c r="BT255" s="137"/>
    </row>
    <row r="256" spans="1:75" ht="60">
      <c r="A256" s="165"/>
      <c r="B256" s="164">
        <v>2</v>
      </c>
      <c r="C256" s="129" t="s">
        <v>642</v>
      </c>
      <c r="D256" s="134">
        <v>0</v>
      </c>
      <c r="F256" s="129">
        <v>0</v>
      </c>
      <c r="H256" s="134">
        <v>0</v>
      </c>
      <c r="J256" s="129">
        <v>0</v>
      </c>
      <c r="L256" s="134">
        <v>0</v>
      </c>
      <c r="N256" s="137">
        <v>0</v>
      </c>
      <c r="P256" s="144">
        <v>0</v>
      </c>
      <c r="R256" s="137">
        <v>0</v>
      </c>
      <c r="T256" s="144">
        <v>0</v>
      </c>
      <c r="V256" s="137">
        <v>0</v>
      </c>
      <c r="X256" s="144">
        <v>0</v>
      </c>
      <c r="Z256" s="137">
        <v>0</v>
      </c>
      <c r="AB256" s="144">
        <v>0</v>
      </c>
      <c r="AD256" s="137">
        <v>0</v>
      </c>
      <c r="AF256" s="144">
        <v>1</v>
      </c>
      <c r="AG256" s="135" t="s">
        <v>735</v>
      </c>
      <c r="AH256" s="137">
        <v>0</v>
      </c>
      <c r="AJ256" s="144">
        <v>0</v>
      </c>
      <c r="AL256" s="137">
        <v>0</v>
      </c>
      <c r="AN256" s="144">
        <v>0</v>
      </c>
      <c r="AP256" s="137">
        <v>0</v>
      </c>
      <c r="AR256" s="144">
        <v>0</v>
      </c>
      <c r="AT256" s="137">
        <v>0</v>
      </c>
      <c r="AV256" s="144">
        <v>0</v>
      </c>
      <c r="AX256" s="137">
        <v>0</v>
      </c>
      <c r="AZ256" s="144">
        <v>0</v>
      </c>
      <c r="BB256" s="137">
        <v>0</v>
      </c>
      <c r="BD256" s="144">
        <v>0</v>
      </c>
      <c r="BF256" s="137">
        <v>0</v>
      </c>
      <c r="BH256" s="144">
        <v>0</v>
      </c>
      <c r="BJ256" s="137">
        <v>0</v>
      </c>
      <c r="BL256" s="144">
        <v>0</v>
      </c>
      <c r="BN256" s="137">
        <v>0</v>
      </c>
      <c r="BP256" s="144">
        <v>0</v>
      </c>
      <c r="BR256" s="137">
        <v>0</v>
      </c>
      <c r="BT256" s="137">
        <v>0</v>
      </c>
      <c r="BW256" s="129">
        <f>SUM(D256:BR256)</f>
        <v>1</v>
      </c>
    </row>
    <row r="257" spans="1:75">
      <c r="A257" s="165"/>
      <c r="B257" s="164"/>
      <c r="C257" s="129" t="s">
        <v>643</v>
      </c>
      <c r="D257" s="134">
        <v>0</v>
      </c>
      <c r="F257" s="129">
        <v>0</v>
      </c>
      <c r="H257" s="134">
        <v>0</v>
      </c>
      <c r="J257" s="129">
        <v>0</v>
      </c>
      <c r="L257" s="134">
        <v>0</v>
      </c>
      <c r="N257" s="137">
        <v>0</v>
      </c>
      <c r="P257" s="144">
        <v>0</v>
      </c>
      <c r="R257" s="137">
        <v>0</v>
      </c>
      <c r="T257" s="144">
        <v>0</v>
      </c>
      <c r="V257" s="137">
        <v>0</v>
      </c>
      <c r="X257" s="144">
        <v>0</v>
      </c>
      <c r="Z257" s="137">
        <v>0</v>
      </c>
      <c r="AB257" s="144">
        <v>0</v>
      </c>
      <c r="AD257" s="137">
        <v>0</v>
      </c>
      <c r="AF257" s="144">
        <v>0</v>
      </c>
      <c r="AH257" s="137">
        <v>0</v>
      </c>
      <c r="AJ257" s="144">
        <v>0</v>
      </c>
      <c r="AL257" s="137">
        <v>0</v>
      </c>
      <c r="AN257" s="144">
        <v>0</v>
      </c>
      <c r="AP257" s="137">
        <v>0</v>
      </c>
      <c r="AR257" s="144">
        <v>0</v>
      </c>
      <c r="AT257" s="137">
        <v>0</v>
      </c>
      <c r="AV257" s="144">
        <v>0</v>
      </c>
      <c r="AX257" s="137">
        <v>0</v>
      </c>
      <c r="AZ257" s="144">
        <v>0</v>
      </c>
      <c r="BB257" s="137">
        <v>0</v>
      </c>
      <c r="BD257" s="144">
        <v>0</v>
      </c>
      <c r="BF257" s="137">
        <v>0</v>
      </c>
      <c r="BH257" s="144">
        <v>0</v>
      </c>
      <c r="BJ257" s="137">
        <v>0</v>
      </c>
      <c r="BL257" s="144">
        <v>0</v>
      </c>
      <c r="BN257" s="137">
        <v>0</v>
      </c>
      <c r="BP257" s="144">
        <v>0</v>
      </c>
      <c r="BR257" s="137">
        <v>0</v>
      </c>
      <c r="BT257" s="137">
        <v>0</v>
      </c>
      <c r="BW257" s="129">
        <f>SUM(D257:BR257)</f>
        <v>0</v>
      </c>
    </row>
    <row r="258" spans="1:75">
      <c r="A258" s="165"/>
      <c r="B258" s="164"/>
      <c r="C258" s="129" t="s">
        <v>644</v>
      </c>
      <c r="D258" s="134">
        <v>0</v>
      </c>
      <c r="F258" s="129">
        <v>0</v>
      </c>
      <c r="H258" s="134">
        <v>0</v>
      </c>
      <c r="J258" s="129">
        <v>0</v>
      </c>
      <c r="L258" s="134">
        <v>0</v>
      </c>
      <c r="N258" s="137">
        <v>0</v>
      </c>
      <c r="P258" s="144">
        <v>0</v>
      </c>
      <c r="R258" s="137">
        <v>0</v>
      </c>
      <c r="T258" s="144">
        <v>0</v>
      </c>
      <c r="V258" s="137">
        <v>0</v>
      </c>
      <c r="X258" s="144">
        <v>0</v>
      </c>
      <c r="Z258" s="137">
        <v>0</v>
      </c>
      <c r="AB258" s="144">
        <v>0</v>
      </c>
      <c r="AD258" s="137">
        <v>0</v>
      </c>
      <c r="AF258" s="144">
        <v>0</v>
      </c>
      <c r="AH258" s="137">
        <v>0</v>
      </c>
      <c r="AJ258" s="144">
        <v>0</v>
      </c>
      <c r="AL258" s="137">
        <v>0</v>
      </c>
      <c r="AN258" s="144">
        <v>0</v>
      </c>
      <c r="AP258" s="137">
        <v>0</v>
      </c>
      <c r="AR258" s="144">
        <v>0</v>
      </c>
      <c r="AT258" s="137">
        <v>0</v>
      </c>
      <c r="AV258" s="144">
        <v>0</v>
      </c>
      <c r="AX258" s="137">
        <v>0</v>
      </c>
      <c r="AZ258" s="144">
        <v>0</v>
      </c>
      <c r="BB258" s="137">
        <v>0</v>
      </c>
      <c r="BD258" s="144">
        <v>0</v>
      </c>
      <c r="BF258" s="137">
        <v>0</v>
      </c>
      <c r="BH258" s="144">
        <v>0</v>
      </c>
      <c r="BJ258" s="137">
        <v>0</v>
      </c>
      <c r="BL258" s="144">
        <v>0</v>
      </c>
      <c r="BN258" s="137">
        <v>0</v>
      </c>
      <c r="BP258" s="144">
        <v>0</v>
      </c>
      <c r="BR258" s="137">
        <v>0</v>
      </c>
      <c r="BT258" s="137">
        <v>0</v>
      </c>
      <c r="BW258" s="129">
        <f>SUM(D258:BR258)</f>
        <v>0</v>
      </c>
    </row>
    <row r="259" spans="1:75">
      <c r="A259" s="165"/>
      <c r="L259" s="143"/>
      <c r="P259" s="143"/>
      <c r="T259" s="143"/>
      <c r="V259" s="137"/>
      <c r="X259" s="143"/>
      <c r="Z259" s="137"/>
      <c r="AD259" s="137"/>
      <c r="AF259" s="143"/>
      <c r="AH259" s="137"/>
      <c r="AJ259" s="143"/>
      <c r="AL259" s="137"/>
      <c r="AN259" s="143"/>
      <c r="AP259" s="137"/>
      <c r="AR259" s="143"/>
      <c r="AT259" s="137"/>
      <c r="AV259" s="143"/>
      <c r="AX259" s="137"/>
      <c r="AZ259" s="143"/>
      <c r="BB259" s="137"/>
      <c r="BD259" s="143"/>
      <c r="BH259" s="143"/>
      <c r="BJ259" s="137"/>
      <c r="BL259" s="143"/>
      <c r="BN259" s="137"/>
      <c r="BP259" s="143"/>
      <c r="BR259" s="137"/>
      <c r="BT259" s="137"/>
    </row>
    <row r="260" spans="1:75">
      <c r="A260" s="165"/>
      <c r="B260" s="164">
        <v>4</v>
      </c>
      <c r="C260" s="129" t="s">
        <v>645</v>
      </c>
      <c r="D260" s="134">
        <v>0</v>
      </c>
      <c r="F260" s="129">
        <v>0</v>
      </c>
      <c r="H260" s="134">
        <v>0</v>
      </c>
      <c r="J260" s="129">
        <v>0</v>
      </c>
      <c r="L260" s="134">
        <v>0</v>
      </c>
      <c r="N260" s="137">
        <v>0</v>
      </c>
      <c r="P260" s="144">
        <v>0</v>
      </c>
      <c r="R260" s="137">
        <v>0</v>
      </c>
      <c r="T260" s="144">
        <v>0</v>
      </c>
      <c r="V260" s="137">
        <v>0</v>
      </c>
      <c r="X260" s="144">
        <v>0</v>
      </c>
      <c r="Z260" s="137">
        <v>0</v>
      </c>
      <c r="AB260" s="144">
        <v>0</v>
      </c>
      <c r="AD260" s="137">
        <v>0</v>
      </c>
      <c r="AF260" s="144">
        <v>0</v>
      </c>
      <c r="AH260" s="137">
        <v>0</v>
      </c>
      <c r="AJ260" s="144">
        <v>0</v>
      </c>
      <c r="AL260" s="137">
        <v>0</v>
      </c>
      <c r="AN260" s="144">
        <v>0</v>
      </c>
      <c r="AP260" s="137">
        <v>0</v>
      </c>
      <c r="AR260" s="144">
        <v>0</v>
      </c>
      <c r="AT260" s="137">
        <v>0</v>
      </c>
      <c r="AV260" s="144">
        <v>0</v>
      </c>
      <c r="AX260" s="137">
        <v>0</v>
      </c>
      <c r="AZ260" s="144">
        <v>0</v>
      </c>
      <c r="BB260" s="137">
        <v>0</v>
      </c>
      <c r="BD260" s="144">
        <v>0</v>
      </c>
      <c r="BF260" s="137">
        <v>0</v>
      </c>
      <c r="BH260" s="144">
        <v>0</v>
      </c>
      <c r="BJ260" s="137">
        <v>0</v>
      </c>
      <c r="BL260" s="144">
        <v>0</v>
      </c>
      <c r="BN260" s="137">
        <v>0</v>
      </c>
      <c r="BP260" s="144">
        <v>0</v>
      </c>
      <c r="BR260" s="137">
        <v>0</v>
      </c>
      <c r="BT260" s="137">
        <v>0</v>
      </c>
      <c r="BW260" s="129">
        <f>SUM(D260:BR260)</f>
        <v>0</v>
      </c>
    </row>
    <row r="261" spans="1:75">
      <c r="A261" s="165"/>
      <c r="B261" s="164"/>
      <c r="C261" s="129" t="s">
        <v>646</v>
      </c>
      <c r="D261" s="134">
        <v>0</v>
      </c>
      <c r="F261" s="129">
        <v>0</v>
      </c>
      <c r="H261" s="134">
        <v>0</v>
      </c>
      <c r="J261" s="129">
        <v>0</v>
      </c>
      <c r="L261" s="134">
        <v>0</v>
      </c>
      <c r="N261" s="137">
        <v>0</v>
      </c>
      <c r="P261" s="144">
        <v>0</v>
      </c>
      <c r="R261" s="137">
        <v>0</v>
      </c>
      <c r="T261" s="144">
        <v>0</v>
      </c>
      <c r="V261" s="137">
        <v>0</v>
      </c>
      <c r="X261" s="144">
        <v>0</v>
      </c>
      <c r="Z261" s="137">
        <v>0</v>
      </c>
      <c r="AB261" s="144">
        <v>0</v>
      </c>
      <c r="AD261" s="137">
        <v>0</v>
      </c>
      <c r="AF261" s="144">
        <v>0</v>
      </c>
      <c r="AH261" s="137">
        <v>0</v>
      </c>
      <c r="AJ261" s="144">
        <v>0</v>
      </c>
      <c r="AL261" s="137">
        <v>0</v>
      </c>
      <c r="AN261" s="144">
        <v>0</v>
      </c>
      <c r="AP261" s="137">
        <v>0</v>
      </c>
      <c r="AR261" s="144">
        <v>0</v>
      </c>
      <c r="AT261" s="137">
        <v>0</v>
      </c>
      <c r="AV261" s="144">
        <v>0</v>
      </c>
      <c r="AX261" s="137">
        <v>0</v>
      </c>
      <c r="AZ261" s="144">
        <v>0</v>
      </c>
      <c r="BB261" s="137">
        <v>0</v>
      </c>
      <c r="BD261" s="144">
        <v>0</v>
      </c>
      <c r="BF261" s="137">
        <v>0</v>
      </c>
      <c r="BH261" s="144">
        <v>0</v>
      </c>
      <c r="BJ261" s="137">
        <v>0</v>
      </c>
      <c r="BL261" s="144">
        <v>0</v>
      </c>
      <c r="BN261" s="137">
        <v>0</v>
      </c>
      <c r="BP261" s="144">
        <v>0</v>
      </c>
      <c r="BR261" s="137">
        <v>0</v>
      </c>
      <c r="BT261" s="137">
        <v>0</v>
      </c>
      <c r="BW261" s="129">
        <f>SUM(D261:BR261)</f>
        <v>0</v>
      </c>
    </row>
    <row r="262" spans="1:75" ht="84">
      <c r="A262" s="165"/>
      <c r="B262" s="164"/>
      <c r="C262" s="129" t="s">
        <v>647</v>
      </c>
      <c r="D262" s="134">
        <v>0</v>
      </c>
      <c r="F262" s="129">
        <v>0</v>
      </c>
      <c r="H262" s="134">
        <v>0</v>
      </c>
      <c r="J262" s="129">
        <v>0</v>
      </c>
      <c r="L262" s="134">
        <v>0</v>
      </c>
      <c r="N262" s="137">
        <v>0</v>
      </c>
      <c r="P262" s="144">
        <v>0</v>
      </c>
      <c r="R262" s="137">
        <v>0</v>
      </c>
      <c r="T262" s="144">
        <v>0</v>
      </c>
      <c r="V262" s="137">
        <v>0</v>
      </c>
      <c r="X262" s="144">
        <v>0</v>
      </c>
      <c r="Z262" s="137">
        <v>0</v>
      </c>
      <c r="AB262" s="144">
        <v>0</v>
      </c>
      <c r="AD262" s="137">
        <v>0</v>
      </c>
      <c r="AF262" s="144">
        <v>0</v>
      </c>
      <c r="AH262" s="137">
        <v>0</v>
      </c>
      <c r="AJ262" s="144">
        <v>0</v>
      </c>
      <c r="AL262" s="137">
        <v>0</v>
      </c>
      <c r="AN262" s="144">
        <v>1</v>
      </c>
      <c r="AO262" s="135" t="s">
        <v>763</v>
      </c>
      <c r="AP262" s="137">
        <v>0</v>
      </c>
      <c r="AR262" s="144">
        <v>0</v>
      </c>
      <c r="AT262" s="137">
        <v>0</v>
      </c>
      <c r="AV262" s="144">
        <v>0</v>
      </c>
      <c r="AX262" s="137">
        <v>0</v>
      </c>
      <c r="AZ262" s="144">
        <v>0</v>
      </c>
      <c r="BB262" s="137">
        <v>1</v>
      </c>
      <c r="BC262" s="127" t="s">
        <v>777</v>
      </c>
      <c r="BD262" s="144">
        <v>0</v>
      </c>
      <c r="BF262" s="137">
        <v>0</v>
      </c>
      <c r="BH262" s="144">
        <v>0</v>
      </c>
      <c r="BJ262" s="137">
        <v>0</v>
      </c>
      <c r="BL262" s="144">
        <v>0</v>
      </c>
      <c r="BN262" s="137">
        <v>0</v>
      </c>
      <c r="BP262" s="144">
        <v>0</v>
      </c>
      <c r="BR262" s="137">
        <v>0</v>
      </c>
      <c r="BT262" s="137">
        <v>0</v>
      </c>
      <c r="BW262" s="129">
        <f>SUM(D262:BR262)</f>
        <v>2</v>
      </c>
    </row>
    <row r="263" spans="1:75">
      <c r="A263" s="165"/>
      <c r="L263" s="143"/>
      <c r="P263" s="143"/>
      <c r="T263" s="143"/>
      <c r="V263" s="137"/>
      <c r="X263" s="143"/>
      <c r="Z263" s="137"/>
      <c r="AD263" s="137"/>
      <c r="AF263" s="143"/>
      <c r="AH263" s="137"/>
      <c r="AJ263" s="143"/>
      <c r="AL263" s="137"/>
      <c r="AN263" s="143"/>
      <c r="AP263" s="137"/>
      <c r="AR263" s="143"/>
      <c r="AT263" s="137"/>
      <c r="AV263" s="143"/>
      <c r="AX263" s="137"/>
      <c r="AZ263" s="143"/>
      <c r="BB263" s="137"/>
      <c r="BD263" s="143"/>
      <c r="BH263" s="143"/>
      <c r="BJ263" s="137"/>
      <c r="BL263" s="143"/>
      <c r="BN263" s="137"/>
      <c r="BP263" s="143"/>
      <c r="BR263" s="137"/>
      <c r="BT263" s="137"/>
    </row>
    <row r="264" spans="1:75">
      <c r="A264" s="165"/>
      <c r="B264" s="164">
        <v>5</v>
      </c>
      <c r="C264" s="129" t="s">
        <v>648</v>
      </c>
      <c r="D264" s="134">
        <v>0</v>
      </c>
      <c r="F264" s="129">
        <v>0</v>
      </c>
      <c r="H264" s="134">
        <v>0</v>
      </c>
      <c r="J264" s="129">
        <v>0</v>
      </c>
      <c r="L264" s="134">
        <v>0</v>
      </c>
      <c r="N264" s="137">
        <v>0</v>
      </c>
      <c r="P264" s="144">
        <v>0</v>
      </c>
      <c r="R264" s="137">
        <v>0</v>
      </c>
      <c r="T264" s="144">
        <v>0</v>
      </c>
      <c r="V264" s="137">
        <v>0</v>
      </c>
      <c r="X264" s="144">
        <v>0</v>
      </c>
      <c r="Z264" s="137">
        <v>0</v>
      </c>
      <c r="AB264" s="144">
        <v>0</v>
      </c>
      <c r="AD264" s="137">
        <v>0</v>
      </c>
      <c r="AF264" s="144">
        <v>0</v>
      </c>
      <c r="AH264" s="137">
        <v>0</v>
      </c>
      <c r="AJ264" s="144">
        <v>0</v>
      </c>
      <c r="AL264" s="137">
        <v>0</v>
      </c>
      <c r="AN264" s="144">
        <v>0</v>
      </c>
      <c r="AP264" s="137">
        <v>0</v>
      </c>
      <c r="AR264" s="144">
        <v>0</v>
      </c>
      <c r="AT264" s="137">
        <v>0</v>
      </c>
      <c r="AV264" s="144">
        <v>0</v>
      </c>
      <c r="AX264" s="137">
        <v>0</v>
      </c>
      <c r="AZ264" s="144">
        <v>0</v>
      </c>
      <c r="BB264" s="137">
        <v>0</v>
      </c>
      <c r="BD264" s="144">
        <v>0</v>
      </c>
      <c r="BF264" s="137">
        <v>0</v>
      </c>
      <c r="BH264" s="144">
        <v>0</v>
      </c>
      <c r="BJ264" s="137">
        <v>0</v>
      </c>
      <c r="BL264" s="144">
        <v>0</v>
      </c>
      <c r="BN264" s="137">
        <v>0</v>
      </c>
      <c r="BP264" s="144">
        <v>0</v>
      </c>
      <c r="BR264" s="137">
        <v>0</v>
      </c>
      <c r="BT264" s="137">
        <v>0</v>
      </c>
      <c r="BW264" s="129">
        <f>SUM(D264:BR264)</f>
        <v>0</v>
      </c>
    </row>
    <row r="265" spans="1:75">
      <c r="A265" s="165"/>
      <c r="B265" s="164"/>
      <c r="C265" s="129" t="s">
        <v>649</v>
      </c>
      <c r="D265" s="134">
        <v>0</v>
      </c>
      <c r="F265" s="129">
        <v>0</v>
      </c>
      <c r="H265" s="134">
        <v>0</v>
      </c>
      <c r="J265" s="129">
        <v>0</v>
      </c>
      <c r="L265" s="134">
        <v>0</v>
      </c>
      <c r="N265" s="137">
        <v>0</v>
      </c>
      <c r="P265" s="144">
        <v>0</v>
      </c>
      <c r="R265" s="137">
        <v>0</v>
      </c>
      <c r="T265" s="144">
        <v>0</v>
      </c>
      <c r="V265" s="137">
        <v>0</v>
      </c>
      <c r="X265" s="144">
        <v>0</v>
      </c>
      <c r="Z265" s="137">
        <v>0</v>
      </c>
      <c r="AB265" s="144">
        <v>0</v>
      </c>
      <c r="AD265" s="137">
        <v>0</v>
      </c>
      <c r="AF265" s="144">
        <v>0</v>
      </c>
      <c r="AH265" s="137">
        <v>0</v>
      </c>
      <c r="AJ265" s="144">
        <v>0</v>
      </c>
      <c r="AL265" s="137">
        <v>0</v>
      </c>
      <c r="AN265" s="144">
        <v>0</v>
      </c>
      <c r="AP265" s="137">
        <v>0</v>
      </c>
      <c r="AR265" s="144">
        <v>0</v>
      </c>
      <c r="AT265" s="137">
        <v>0</v>
      </c>
      <c r="AV265" s="144">
        <v>0</v>
      </c>
      <c r="AX265" s="137">
        <v>0</v>
      </c>
      <c r="AZ265" s="144">
        <v>0</v>
      </c>
      <c r="BB265" s="137">
        <v>0</v>
      </c>
      <c r="BD265" s="144">
        <v>0</v>
      </c>
      <c r="BF265" s="137">
        <v>0</v>
      </c>
      <c r="BH265" s="144">
        <v>0</v>
      </c>
      <c r="BJ265" s="137">
        <v>0</v>
      </c>
      <c r="BL265" s="144">
        <v>0</v>
      </c>
      <c r="BN265" s="137">
        <v>0</v>
      </c>
      <c r="BP265" s="144">
        <v>0</v>
      </c>
      <c r="BR265" s="137">
        <v>0</v>
      </c>
      <c r="BT265" s="137">
        <v>0</v>
      </c>
      <c r="BW265" s="129">
        <f>SUM(D265:BR265)</f>
        <v>0</v>
      </c>
    </row>
    <row r="266" spans="1:75">
      <c r="A266" s="165"/>
      <c r="B266" s="164"/>
      <c r="C266" s="129" t="s">
        <v>650</v>
      </c>
      <c r="D266" s="134">
        <v>0</v>
      </c>
      <c r="F266" s="129">
        <v>0</v>
      </c>
      <c r="H266" s="134">
        <v>0</v>
      </c>
      <c r="J266" s="129">
        <v>0</v>
      </c>
      <c r="L266" s="134">
        <v>0</v>
      </c>
      <c r="N266" s="137">
        <v>0</v>
      </c>
      <c r="P266" s="144">
        <v>0</v>
      </c>
      <c r="R266" s="137">
        <v>0</v>
      </c>
      <c r="T266" s="144">
        <v>0</v>
      </c>
      <c r="V266" s="137">
        <v>0</v>
      </c>
      <c r="X266" s="144">
        <v>0</v>
      </c>
      <c r="Z266" s="137">
        <v>0</v>
      </c>
      <c r="AB266" s="144">
        <v>0</v>
      </c>
      <c r="AD266" s="137">
        <v>0</v>
      </c>
      <c r="AF266" s="144">
        <v>0</v>
      </c>
      <c r="AH266" s="137">
        <v>0</v>
      </c>
      <c r="AJ266" s="144">
        <v>0</v>
      </c>
      <c r="AL266" s="137">
        <v>0</v>
      </c>
      <c r="AN266" s="144">
        <v>0</v>
      </c>
      <c r="AP266" s="137">
        <v>0</v>
      </c>
      <c r="AR266" s="144">
        <v>0</v>
      </c>
      <c r="AT266" s="137">
        <v>0</v>
      </c>
      <c r="AV266" s="144">
        <v>0</v>
      </c>
      <c r="AX266" s="137">
        <v>0</v>
      </c>
      <c r="AZ266" s="144">
        <v>0</v>
      </c>
      <c r="BB266" s="137">
        <v>0</v>
      </c>
      <c r="BD266" s="144">
        <v>0</v>
      </c>
      <c r="BF266" s="137">
        <v>0</v>
      </c>
      <c r="BH266" s="144">
        <v>0</v>
      </c>
      <c r="BJ266" s="137">
        <v>0</v>
      </c>
      <c r="BL266" s="144">
        <v>0</v>
      </c>
      <c r="BN266" s="137">
        <v>0</v>
      </c>
      <c r="BP266" s="144">
        <v>0</v>
      </c>
      <c r="BR266" s="137">
        <v>0</v>
      </c>
      <c r="BT266" s="137">
        <v>0</v>
      </c>
      <c r="BW266" s="129">
        <f>SUM(D266:BR266)</f>
        <v>0</v>
      </c>
    </row>
    <row r="267" spans="1:75">
      <c r="A267" s="165"/>
      <c r="L267" s="143"/>
      <c r="P267" s="143"/>
      <c r="T267" s="143"/>
      <c r="V267" s="137"/>
      <c r="X267" s="143"/>
      <c r="Z267" s="137"/>
      <c r="AD267" s="137"/>
      <c r="AF267" s="143"/>
      <c r="AH267" s="137"/>
      <c r="AJ267" s="143"/>
      <c r="AL267" s="137"/>
      <c r="AN267" s="143"/>
      <c r="AP267" s="137"/>
      <c r="AR267" s="143"/>
      <c r="AT267" s="137"/>
      <c r="AV267" s="143"/>
      <c r="AX267" s="137"/>
      <c r="AZ267" s="143"/>
      <c r="BB267" s="137"/>
      <c r="BD267" s="143"/>
      <c r="BH267" s="143"/>
      <c r="BJ267" s="137"/>
      <c r="BL267" s="143"/>
      <c r="BN267" s="137"/>
      <c r="BP267" s="143"/>
      <c r="BR267" s="137"/>
      <c r="BT267" s="137"/>
    </row>
    <row r="268" spans="1:75">
      <c r="A268" s="165"/>
      <c r="B268" s="164">
        <v>6</v>
      </c>
      <c r="C268" s="129" t="s">
        <v>651</v>
      </c>
      <c r="D268" s="134">
        <v>0</v>
      </c>
      <c r="F268" s="129">
        <v>0</v>
      </c>
      <c r="H268" s="134">
        <v>0</v>
      </c>
      <c r="J268" s="129">
        <v>0</v>
      </c>
      <c r="L268" s="134">
        <v>0</v>
      </c>
      <c r="N268" s="137">
        <v>0</v>
      </c>
      <c r="P268" s="144">
        <v>0</v>
      </c>
      <c r="R268" s="137">
        <v>0</v>
      </c>
      <c r="T268" s="144">
        <v>0</v>
      </c>
      <c r="V268" s="137">
        <v>0</v>
      </c>
      <c r="X268" s="144">
        <v>0</v>
      </c>
      <c r="Z268" s="137">
        <v>0</v>
      </c>
      <c r="AB268" s="144">
        <v>0</v>
      </c>
      <c r="AD268" s="137">
        <v>0</v>
      </c>
      <c r="AF268" s="144">
        <v>0</v>
      </c>
      <c r="AH268" s="137">
        <v>0</v>
      </c>
      <c r="AJ268" s="144">
        <v>0</v>
      </c>
      <c r="AL268" s="137">
        <v>0</v>
      </c>
      <c r="AN268" s="144">
        <v>0</v>
      </c>
      <c r="AP268" s="137">
        <v>0</v>
      </c>
      <c r="AR268" s="144">
        <v>0</v>
      </c>
      <c r="AT268" s="137">
        <v>0</v>
      </c>
      <c r="AV268" s="144">
        <v>0</v>
      </c>
      <c r="AX268" s="137">
        <v>0</v>
      </c>
      <c r="AZ268" s="144">
        <v>0</v>
      </c>
      <c r="BB268" s="137">
        <v>0</v>
      </c>
      <c r="BD268" s="144">
        <v>0</v>
      </c>
      <c r="BF268" s="137">
        <v>0</v>
      </c>
      <c r="BH268" s="144">
        <v>0</v>
      </c>
      <c r="BJ268" s="137">
        <v>0</v>
      </c>
      <c r="BL268" s="144">
        <v>0</v>
      </c>
      <c r="BN268" s="137">
        <v>0</v>
      </c>
      <c r="BP268" s="144">
        <v>0</v>
      </c>
      <c r="BR268" s="137">
        <v>0</v>
      </c>
      <c r="BT268" s="137">
        <v>0</v>
      </c>
      <c r="BW268" s="129">
        <f>SUM(D268:BR268)</f>
        <v>0</v>
      </c>
    </row>
    <row r="269" spans="1:75">
      <c r="A269" s="165"/>
      <c r="B269" s="164"/>
      <c r="C269" s="129" t="s">
        <v>652</v>
      </c>
      <c r="D269" s="134">
        <v>0</v>
      </c>
      <c r="F269" s="129">
        <v>0</v>
      </c>
      <c r="H269" s="134">
        <v>0</v>
      </c>
      <c r="J269" s="129">
        <v>0</v>
      </c>
      <c r="L269" s="134">
        <v>0</v>
      </c>
      <c r="N269" s="137">
        <v>0</v>
      </c>
      <c r="P269" s="144">
        <v>0</v>
      </c>
      <c r="R269" s="137">
        <v>0</v>
      </c>
      <c r="T269" s="144">
        <v>0</v>
      </c>
      <c r="V269" s="137">
        <v>0</v>
      </c>
      <c r="X269" s="144">
        <v>0</v>
      </c>
      <c r="Z269" s="137">
        <v>0</v>
      </c>
      <c r="AB269" s="144">
        <v>0</v>
      </c>
      <c r="AD269" s="137">
        <v>0</v>
      </c>
      <c r="AF269" s="144">
        <v>0</v>
      </c>
      <c r="AH269" s="137">
        <v>0</v>
      </c>
      <c r="AJ269" s="144">
        <v>0</v>
      </c>
      <c r="AL269" s="137">
        <v>0</v>
      </c>
      <c r="AN269" s="144">
        <v>0</v>
      </c>
      <c r="AP269" s="137">
        <v>0</v>
      </c>
      <c r="AR269" s="144">
        <v>0</v>
      </c>
      <c r="AT269" s="137">
        <v>0</v>
      </c>
      <c r="AV269" s="144">
        <v>0</v>
      </c>
      <c r="AX269" s="137">
        <v>0</v>
      </c>
      <c r="AZ269" s="144">
        <v>0</v>
      </c>
      <c r="BB269" s="137">
        <v>0</v>
      </c>
      <c r="BD269" s="144">
        <v>0</v>
      </c>
      <c r="BF269" s="137">
        <v>0</v>
      </c>
      <c r="BH269" s="144">
        <v>0</v>
      </c>
      <c r="BJ269" s="137">
        <v>0</v>
      </c>
      <c r="BL269" s="144">
        <v>0</v>
      </c>
      <c r="BN269" s="137">
        <v>0</v>
      </c>
      <c r="BP269" s="144">
        <v>0</v>
      </c>
      <c r="BR269" s="137">
        <v>0</v>
      </c>
      <c r="BT269" s="137">
        <v>0</v>
      </c>
      <c r="BW269" s="129">
        <f>SUM(D269:BR269)</f>
        <v>0</v>
      </c>
    </row>
    <row r="270" spans="1:75">
      <c r="A270" s="165"/>
      <c r="B270" s="164"/>
      <c r="C270" s="129" t="s">
        <v>653</v>
      </c>
      <c r="D270" s="134">
        <v>0</v>
      </c>
      <c r="F270" s="129">
        <v>0</v>
      </c>
      <c r="H270" s="134">
        <v>0</v>
      </c>
      <c r="J270" s="129">
        <v>0</v>
      </c>
      <c r="L270" s="134">
        <v>0</v>
      </c>
      <c r="N270" s="137">
        <v>0</v>
      </c>
      <c r="P270" s="144">
        <v>0</v>
      </c>
      <c r="R270" s="137">
        <v>0</v>
      </c>
      <c r="T270" s="144">
        <v>0</v>
      </c>
      <c r="V270" s="137">
        <v>0</v>
      </c>
      <c r="X270" s="144">
        <v>0</v>
      </c>
      <c r="Z270" s="137">
        <v>0</v>
      </c>
      <c r="AB270" s="144">
        <v>0</v>
      </c>
      <c r="AD270" s="137">
        <v>0</v>
      </c>
      <c r="AF270" s="144">
        <v>0</v>
      </c>
      <c r="AH270" s="137">
        <v>0</v>
      </c>
      <c r="AJ270" s="144">
        <v>0</v>
      </c>
      <c r="AL270" s="137">
        <v>0</v>
      </c>
      <c r="AN270" s="144">
        <v>0</v>
      </c>
      <c r="AP270" s="137">
        <v>0</v>
      </c>
      <c r="AR270" s="144">
        <v>0</v>
      </c>
      <c r="AT270" s="137">
        <v>0</v>
      </c>
      <c r="AV270" s="144">
        <v>0</v>
      </c>
      <c r="AX270" s="137">
        <v>0</v>
      </c>
      <c r="AZ270" s="144">
        <v>0</v>
      </c>
      <c r="BB270" s="137">
        <v>0</v>
      </c>
      <c r="BD270" s="144">
        <v>0</v>
      </c>
      <c r="BF270" s="137">
        <v>0</v>
      </c>
      <c r="BH270" s="144">
        <v>0</v>
      </c>
      <c r="BJ270" s="137">
        <v>0</v>
      </c>
      <c r="BL270" s="144">
        <v>0</v>
      </c>
      <c r="BN270" s="137">
        <v>0</v>
      </c>
      <c r="BP270" s="144">
        <v>0</v>
      </c>
      <c r="BR270" s="137">
        <v>0</v>
      </c>
      <c r="BT270" s="137">
        <v>0</v>
      </c>
      <c r="BW270" s="129">
        <f>SUM(D270:BR270)</f>
        <v>0</v>
      </c>
    </row>
    <row r="271" spans="1:75">
      <c r="A271" s="165"/>
      <c r="L271" s="143"/>
      <c r="P271" s="143"/>
      <c r="T271" s="143"/>
      <c r="V271" s="137"/>
      <c r="X271" s="143"/>
      <c r="Z271" s="137"/>
      <c r="AD271" s="137"/>
      <c r="AF271" s="143"/>
      <c r="AH271" s="137"/>
      <c r="AJ271" s="143"/>
      <c r="AL271" s="137"/>
      <c r="AN271" s="143"/>
      <c r="AP271" s="137"/>
      <c r="AR271" s="143"/>
      <c r="AT271" s="137"/>
      <c r="AV271" s="143"/>
      <c r="AX271" s="137"/>
      <c r="AZ271" s="143"/>
      <c r="BB271" s="137"/>
      <c r="BD271" s="143"/>
      <c r="BH271" s="143"/>
      <c r="BJ271" s="137"/>
      <c r="BL271" s="143"/>
      <c r="BN271" s="137"/>
      <c r="BP271" s="143"/>
      <c r="BR271" s="137"/>
      <c r="BT271" s="137"/>
    </row>
    <row r="272" spans="1:75">
      <c r="A272" s="165"/>
      <c r="B272" s="164">
        <v>7</v>
      </c>
      <c r="C272" s="129" t="s">
        <v>654</v>
      </c>
      <c r="D272" s="134">
        <v>0</v>
      </c>
      <c r="F272" s="129">
        <v>0</v>
      </c>
      <c r="H272" s="134">
        <v>0</v>
      </c>
      <c r="J272" s="129">
        <v>0</v>
      </c>
      <c r="L272" s="134">
        <v>0</v>
      </c>
      <c r="N272" s="137">
        <v>0</v>
      </c>
      <c r="P272" s="144">
        <v>0</v>
      </c>
      <c r="R272" s="137">
        <v>0</v>
      </c>
      <c r="T272" s="144">
        <v>0</v>
      </c>
      <c r="V272" s="137">
        <v>0</v>
      </c>
      <c r="X272" s="144">
        <v>0</v>
      </c>
      <c r="Z272" s="137">
        <v>0</v>
      </c>
      <c r="AB272" s="144">
        <v>0</v>
      </c>
      <c r="AD272" s="137">
        <v>0</v>
      </c>
      <c r="AF272" s="144">
        <v>0</v>
      </c>
      <c r="AH272" s="137">
        <v>0</v>
      </c>
      <c r="AJ272" s="144">
        <v>0</v>
      </c>
      <c r="AL272" s="137">
        <v>0</v>
      </c>
      <c r="AN272" s="144">
        <v>0</v>
      </c>
      <c r="AP272" s="137">
        <v>0</v>
      </c>
      <c r="AR272" s="144">
        <v>0</v>
      </c>
      <c r="AT272" s="137">
        <v>0</v>
      </c>
      <c r="AV272" s="144">
        <v>0</v>
      </c>
      <c r="AX272" s="137">
        <v>0</v>
      </c>
      <c r="AZ272" s="144">
        <v>0</v>
      </c>
      <c r="BB272" s="137">
        <v>0</v>
      </c>
      <c r="BD272" s="144">
        <v>0</v>
      </c>
      <c r="BF272" s="137">
        <v>0</v>
      </c>
      <c r="BH272" s="144">
        <v>0</v>
      </c>
      <c r="BJ272" s="137">
        <v>0</v>
      </c>
      <c r="BL272" s="144">
        <v>0</v>
      </c>
      <c r="BN272" s="137">
        <v>0</v>
      </c>
      <c r="BP272" s="144">
        <v>0</v>
      </c>
      <c r="BR272" s="137">
        <v>0</v>
      </c>
      <c r="BT272" s="137">
        <v>0</v>
      </c>
      <c r="BW272" s="129">
        <f>SUM(D272:BR272)</f>
        <v>0</v>
      </c>
    </row>
    <row r="273" spans="1:75">
      <c r="A273" s="165"/>
      <c r="B273" s="164"/>
      <c r="C273" s="129" t="s">
        <v>655</v>
      </c>
      <c r="D273" s="134">
        <v>0</v>
      </c>
      <c r="F273" s="129">
        <v>0</v>
      </c>
      <c r="H273" s="134">
        <v>0</v>
      </c>
      <c r="J273" s="129">
        <v>0</v>
      </c>
      <c r="L273" s="134">
        <v>0</v>
      </c>
      <c r="N273" s="137">
        <v>0</v>
      </c>
      <c r="P273" s="144">
        <v>0</v>
      </c>
      <c r="R273" s="137">
        <v>0</v>
      </c>
      <c r="T273" s="144">
        <v>0</v>
      </c>
      <c r="V273" s="137">
        <v>0</v>
      </c>
      <c r="X273" s="144">
        <v>0</v>
      </c>
      <c r="Z273" s="137">
        <v>0</v>
      </c>
      <c r="AB273" s="144">
        <v>0</v>
      </c>
      <c r="AD273" s="137">
        <v>0</v>
      </c>
      <c r="AF273" s="144">
        <v>0</v>
      </c>
      <c r="AH273" s="137">
        <v>0</v>
      </c>
      <c r="AJ273" s="144">
        <v>0</v>
      </c>
      <c r="AL273" s="137">
        <v>0</v>
      </c>
      <c r="AN273" s="144">
        <v>0</v>
      </c>
      <c r="AP273" s="137">
        <v>0</v>
      </c>
      <c r="AR273" s="144">
        <v>0</v>
      </c>
      <c r="AT273" s="137">
        <v>0</v>
      </c>
      <c r="AV273" s="144">
        <v>0</v>
      </c>
      <c r="AX273" s="137">
        <v>0</v>
      </c>
      <c r="AZ273" s="144">
        <v>0</v>
      </c>
      <c r="BB273" s="137">
        <v>0</v>
      </c>
      <c r="BD273" s="144">
        <v>0</v>
      </c>
      <c r="BF273" s="137">
        <v>0</v>
      </c>
      <c r="BH273" s="144">
        <v>0</v>
      </c>
      <c r="BJ273" s="137">
        <v>0</v>
      </c>
      <c r="BL273" s="144">
        <v>0</v>
      </c>
      <c r="BN273" s="137">
        <v>0</v>
      </c>
      <c r="BP273" s="144">
        <v>0</v>
      </c>
      <c r="BR273" s="137">
        <v>0</v>
      </c>
      <c r="BT273" s="137">
        <v>0</v>
      </c>
      <c r="BW273" s="129">
        <f>SUM(D273:BR273)</f>
        <v>0</v>
      </c>
    </row>
    <row r="274" spans="1:75">
      <c r="A274" s="165"/>
      <c r="B274" s="164"/>
      <c r="C274" s="129" t="s">
        <v>656</v>
      </c>
      <c r="D274" s="134">
        <v>0</v>
      </c>
      <c r="F274" s="129">
        <v>0</v>
      </c>
      <c r="H274" s="134">
        <v>0</v>
      </c>
      <c r="J274" s="129">
        <v>0</v>
      </c>
      <c r="L274" s="134">
        <v>0</v>
      </c>
      <c r="N274" s="137">
        <v>0</v>
      </c>
      <c r="P274" s="144">
        <v>0</v>
      </c>
      <c r="R274" s="137">
        <v>0</v>
      </c>
      <c r="T274" s="144">
        <v>0</v>
      </c>
      <c r="V274" s="137">
        <v>0</v>
      </c>
      <c r="X274" s="144">
        <v>0</v>
      </c>
      <c r="Z274" s="137">
        <v>0</v>
      </c>
      <c r="AB274" s="144">
        <v>0</v>
      </c>
      <c r="AD274" s="137">
        <v>0</v>
      </c>
      <c r="AF274" s="144">
        <v>0</v>
      </c>
      <c r="AH274" s="137">
        <v>0</v>
      </c>
      <c r="AJ274" s="144">
        <v>0</v>
      </c>
      <c r="AL274" s="137">
        <v>0</v>
      </c>
      <c r="AN274" s="144">
        <v>0</v>
      </c>
      <c r="AP274" s="137">
        <v>0</v>
      </c>
      <c r="AR274" s="144">
        <v>0</v>
      </c>
      <c r="AT274" s="137">
        <v>0</v>
      </c>
      <c r="AV274" s="144">
        <v>0</v>
      </c>
      <c r="AX274" s="137">
        <v>0</v>
      </c>
      <c r="AZ274" s="144">
        <v>0</v>
      </c>
      <c r="BB274" s="137">
        <v>0</v>
      </c>
      <c r="BD274" s="144">
        <v>0</v>
      </c>
      <c r="BF274" s="137">
        <v>0</v>
      </c>
      <c r="BH274" s="144">
        <v>0</v>
      </c>
      <c r="BJ274" s="137">
        <v>0</v>
      </c>
      <c r="BL274" s="144">
        <v>0</v>
      </c>
      <c r="BN274" s="137">
        <v>0</v>
      </c>
      <c r="BP274" s="144">
        <v>0</v>
      </c>
      <c r="BR274" s="137">
        <v>0</v>
      </c>
      <c r="BT274" s="137">
        <v>0</v>
      </c>
      <c r="BW274" s="129">
        <f>SUM(D274:BR274)</f>
        <v>0</v>
      </c>
    </row>
    <row r="275" spans="1:75">
      <c r="A275" s="165"/>
      <c r="L275" s="143"/>
      <c r="P275" s="143"/>
      <c r="T275" s="143"/>
      <c r="V275" s="137"/>
      <c r="X275" s="143"/>
      <c r="Z275" s="137"/>
      <c r="AD275" s="137"/>
      <c r="AF275" s="143"/>
      <c r="AH275" s="137"/>
      <c r="AJ275" s="143"/>
      <c r="AL275" s="137"/>
      <c r="AN275" s="143"/>
      <c r="AP275" s="137"/>
      <c r="AR275" s="143"/>
      <c r="AT275" s="137"/>
      <c r="AV275" s="143"/>
      <c r="AX275" s="137"/>
      <c r="AZ275" s="143"/>
      <c r="BB275" s="137"/>
      <c r="BD275" s="143"/>
      <c r="BH275" s="143"/>
      <c r="BJ275" s="137"/>
      <c r="BL275" s="143"/>
      <c r="BN275" s="137"/>
      <c r="BP275" s="143"/>
      <c r="BR275" s="137"/>
      <c r="BT275" s="137"/>
    </row>
    <row r="276" spans="1:75">
      <c r="A276" s="165"/>
      <c r="B276" s="164">
        <v>8</v>
      </c>
      <c r="C276" s="129" t="s">
        <v>657</v>
      </c>
      <c r="D276" s="134">
        <v>0</v>
      </c>
      <c r="F276" s="129">
        <v>0</v>
      </c>
      <c r="H276" s="134">
        <v>0</v>
      </c>
      <c r="J276" s="129">
        <v>0</v>
      </c>
      <c r="L276" s="134">
        <v>0</v>
      </c>
      <c r="N276" s="137">
        <v>0</v>
      </c>
      <c r="P276" s="144">
        <v>0</v>
      </c>
      <c r="R276" s="137">
        <v>0</v>
      </c>
      <c r="T276" s="144">
        <v>0</v>
      </c>
      <c r="V276" s="137">
        <v>0</v>
      </c>
      <c r="X276" s="144">
        <v>0</v>
      </c>
      <c r="Z276" s="137">
        <v>0</v>
      </c>
      <c r="AB276" s="144">
        <v>0</v>
      </c>
      <c r="AD276" s="137">
        <v>0</v>
      </c>
      <c r="AF276" s="144">
        <v>0</v>
      </c>
      <c r="AH276" s="137">
        <v>0</v>
      </c>
      <c r="AJ276" s="144">
        <v>0</v>
      </c>
      <c r="AL276" s="137">
        <v>0</v>
      </c>
      <c r="AN276" s="144">
        <v>0</v>
      </c>
      <c r="AP276" s="137">
        <v>0</v>
      </c>
      <c r="AR276" s="144">
        <v>0</v>
      </c>
      <c r="AT276" s="137">
        <v>0</v>
      </c>
      <c r="AV276" s="144">
        <v>0</v>
      </c>
      <c r="AX276" s="137">
        <v>0</v>
      </c>
      <c r="AZ276" s="144">
        <v>0</v>
      </c>
      <c r="BB276" s="137">
        <v>0</v>
      </c>
      <c r="BD276" s="144">
        <v>0</v>
      </c>
      <c r="BF276" s="137">
        <v>0</v>
      </c>
      <c r="BH276" s="144">
        <v>0</v>
      </c>
      <c r="BJ276" s="137">
        <v>0</v>
      </c>
      <c r="BL276" s="144">
        <v>0</v>
      </c>
      <c r="BN276" s="137">
        <v>0</v>
      </c>
      <c r="BP276" s="144">
        <v>0</v>
      </c>
      <c r="BR276" s="137">
        <v>0</v>
      </c>
      <c r="BT276" s="137">
        <v>0</v>
      </c>
      <c r="BW276" s="129">
        <f>SUM(D276:BR276)</f>
        <v>0</v>
      </c>
    </row>
    <row r="277" spans="1:75">
      <c r="A277" s="165"/>
      <c r="B277" s="164"/>
      <c r="C277" s="129" t="s">
        <v>658</v>
      </c>
      <c r="D277" s="134">
        <v>0</v>
      </c>
      <c r="F277" s="129">
        <v>0</v>
      </c>
      <c r="H277" s="134">
        <v>0</v>
      </c>
      <c r="J277" s="129">
        <v>0</v>
      </c>
      <c r="L277" s="134">
        <v>0</v>
      </c>
      <c r="N277" s="137">
        <v>0</v>
      </c>
      <c r="P277" s="144">
        <v>0</v>
      </c>
      <c r="R277" s="137">
        <v>0</v>
      </c>
      <c r="T277" s="144">
        <v>0</v>
      </c>
      <c r="V277" s="137">
        <v>0</v>
      </c>
      <c r="X277" s="144">
        <v>0</v>
      </c>
      <c r="Z277" s="137">
        <v>0</v>
      </c>
      <c r="AB277" s="144">
        <v>0</v>
      </c>
      <c r="AD277" s="137">
        <v>0</v>
      </c>
      <c r="AF277" s="144">
        <v>0</v>
      </c>
      <c r="AH277" s="137">
        <v>0</v>
      </c>
      <c r="AJ277" s="144">
        <v>0</v>
      </c>
      <c r="AL277" s="137">
        <v>0</v>
      </c>
      <c r="AN277" s="144">
        <v>0</v>
      </c>
      <c r="AP277" s="137">
        <v>0</v>
      </c>
      <c r="AR277" s="144">
        <v>0</v>
      </c>
      <c r="AT277" s="137">
        <v>0</v>
      </c>
      <c r="AV277" s="144">
        <v>0</v>
      </c>
      <c r="AX277" s="137">
        <v>0</v>
      </c>
      <c r="AZ277" s="144">
        <v>0</v>
      </c>
      <c r="BB277" s="137">
        <v>0</v>
      </c>
      <c r="BD277" s="144">
        <v>0</v>
      </c>
      <c r="BF277" s="137">
        <v>0</v>
      </c>
      <c r="BH277" s="144">
        <v>0</v>
      </c>
      <c r="BJ277" s="137">
        <v>0</v>
      </c>
      <c r="BL277" s="144">
        <v>0</v>
      </c>
      <c r="BN277" s="137">
        <v>0</v>
      </c>
      <c r="BP277" s="144">
        <v>0</v>
      </c>
      <c r="BR277" s="137">
        <v>0</v>
      </c>
      <c r="BT277" s="137">
        <v>0</v>
      </c>
      <c r="BW277" s="129">
        <f>SUM(D277:BR277)</f>
        <v>0</v>
      </c>
    </row>
    <row r="278" spans="1:75">
      <c r="A278" s="165"/>
      <c r="B278" s="164"/>
      <c r="C278" s="129" t="s">
        <v>659</v>
      </c>
      <c r="D278" s="134">
        <v>0</v>
      </c>
      <c r="F278" s="129">
        <v>0</v>
      </c>
      <c r="H278" s="134">
        <v>0</v>
      </c>
      <c r="J278" s="129">
        <v>0</v>
      </c>
      <c r="L278" s="134">
        <v>0</v>
      </c>
      <c r="N278" s="137">
        <v>0</v>
      </c>
      <c r="P278" s="144">
        <v>0</v>
      </c>
      <c r="R278" s="137">
        <v>0</v>
      </c>
      <c r="T278" s="144">
        <v>0</v>
      </c>
      <c r="V278" s="137">
        <v>0</v>
      </c>
      <c r="X278" s="144">
        <v>0</v>
      </c>
      <c r="Z278" s="137">
        <v>0</v>
      </c>
      <c r="AB278" s="144">
        <v>0</v>
      </c>
      <c r="AD278" s="137">
        <v>0</v>
      </c>
      <c r="AF278" s="144">
        <v>0</v>
      </c>
      <c r="AH278" s="137">
        <v>0</v>
      </c>
      <c r="AJ278" s="144">
        <v>0</v>
      </c>
      <c r="AL278" s="137">
        <v>0</v>
      </c>
      <c r="AN278" s="144">
        <v>0</v>
      </c>
      <c r="AP278" s="137">
        <v>0</v>
      </c>
      <c r="AR278" s="144">
        <v>0</v>
      </c>
      <c r="AT278" s="137">
        <v>0</v>
      </c>
      <c r="AV278" s="144">
        <v>0</v>
      </c>
      <c r="AX278" s="137">
        <v>0</v>
      </c>
      <c r="AZ278" s="144">
        <v>0</v>
      </c>
      <c r="BB278" s="137">
        <v>0</v>
      </c>
      <c r="BD278" s="144">
        <v>0</v>
      </c>
      <c r="BF278" s="137">
        <v>0</v>
      </c>
      <c r="BH278" s="144">
        <v>0</v>
      </c>
      <c r="BJ278" s="137">
        <v>0</v>
      </c>
      <c r="BL278" s="144">
        <v>0</v>
      </c>
      <c r="BN278" s="137">
        <v>0</v>
      </c>
      <c r="BP278" s="144">
        <v>0</v>
      </c>
      <c r="BR278" s="137">
        <v>0</v>
      </c>
      <c r="BT278" s="137">
        <v>0</v>
      </c>
      <c r="BW278" s="129">
        <f>SUM(D278:BR278)</f>
        <v>0</v>
      </c>
    </row>
    <row r="279" spans="1:75">
      <c r="A279" s="165"/>
      <c r="L279" s="143"/>
      <c r="P279" s="143"/>
      <c r="T279" s="143"/>
      <c r="V279" s="137"/>
      <c r="X279" s="143"/>
      <c r="Z279" s="137"/>
      <c r="AD279" s="137"/>
      <c r="AF279" s="143"/>
      <c r="AH279" s="137"/>
      <c r="AJ279" s="143"/>
      <c r="AL279" s="137"/>
      <c r="AN279" s="143"/>
      <c r="AP279" s="137"/>
      <c r="AR279" s="143"/>
      <c r="AT279" s="137"/>
      <c r="AV279" s="143"/>
      <c r="AX279" s="137"/>
      <c r="AZ279" s="143"/>
      <c r="BB279" s="137"/>
      <c r="BD279" s="143"/>
      <c r="BH279" s="143"/>
      <c r="BJ279" s="137"/>
      <c r="BL279" s="143"/>
      <c r="BN279" s="137"/>
      <c r="BP279" s="143"/>
      <c r="BR279" s="137"/>
      <c r="BT279" s="137"/>
    </row>
    <row r="280" spans="1:75">
      <c r="A280" s="165"/>
      <c r="B280" s="164">
        <v>9</v>
      </c>
      <c r="C280" s="129" t="s">
        <v>660</v>
      </c>
      <c r="D280" s="134">
        <v>0</v>
      </c>
      <c r="F280" s="129">
        <v>0</v>
      </c>
      <c r="H280" s="134">
        <v>0</v>
      </c>
      <c r="J280" s="129">
        <v>0</v>
      </c>
      <c r="L280" s="134">
        <v>0</v>
      </c>
      <c r="N280" s="137">
        <v>0</v>
      </c>
      <c r="P280" s="144">
        <v>0</v>
      </c>
      <c r="R280" s="137">
        <v>0</v>
      </c>
      <c r="T280" s="144">
        <v>0</v>
      </c>
      <c r="V280" s="137">
        <v>0</v>
      </c>
      <c r="X280" s="144">
        <v>0</v>
      </c>
      <c r="Z280" s="137">
        <v>0</v>
      </c>
      <c r="AB280" s="144">
        <v>0</v>
      </c>
      <c r="AD280" s="137">
        <v>0</v>
      </c>
      <c r="AF280" s="144">
        <v>0</v>
      </c>
      <c r="AH280" s="137">
        <v>0</v>
      </c>
      <c r="AJ280" s="144">
        <v>0</v>
      </c>
      <c r="AL280" s="137">
        <v>0</v>
      </c>
      <c r="AN280" s="144">
        <v>0</v>
      </c>
      <c r="AP280" s="137">
        <v>0</v>
      </c>
      <c r="AR280" s="144">
        <v>0</v>
      </c>
      <c r="AT280" s="137">
        <v>0</v>
      </c>
      <c r="AV280" s="144">
        <v>0</v>
      </c>
      <c r="AX280" s="137">
        <v>0</v>
      </c>
      <c r="AZ280" s="144">
        <v>0</v>
      </c>
      <c r="BB280" s="137">
        <v>0</v>
      </c>
      <c r="BD280" s="144">
        <v>0</v>
      </c>
      <c r="BF280" s="137">
        <v>0</v>
      </c>
      <c r="BH280" s="144">
        <v>0</v>
      </c>
      <c r="BJ280" s="137">
        <v>0</v>
      </c>
      <c r="BL280" s="144">
        <v>0</v>
      </c>
      <c r="BN280" s="137">
        <v>0</v>
      </c>
      <c r="BP280" s="144">
        <v>0</v>
      </c>
      <c r="BR280" s="137">
        <v>0</v>
      </c>
      <c r="BT280" s="137">
        <v>0</v>
      </c>
      <c r="BW280" s="129">
        <f>SUM(D280:BR280)</f>
        <v>0</v>
      </c>
    </row>
    <row r="281" spans="1:75">
      <c r="A281" s="165"/>
      <c r="B281" s="164"/>
      <c r="C281" s="129" t="s">
        <v>661</v>
      </c>
      <c r="D281" s="134">
        <v>0</v>
      </c>
      <c r="F281" s="129">
        <v>0</v>
      </c>
      <c r="H281" s="134">
        <v>0</v>
      </c>
      <c r="J281" s="129">
        <v>0</v>
      </c>
      <c r="L281" s="134">
        <v>0</v>
      </c>
      <c r="N281" s="137">
        <v>0</v>
      </c>
      <c r="P281" s="144">
        <v>0</v>
      </c>
      <c r="R281" s="137">
        <v>0</v>
      </c>
      <c r="T281" s="144">
        <v>0</v>
      </c>
      <c r="V281" s="137">
        <v>0</v>
      </c>
      <c r="X281" s="144">
        <v>0</v>
      </c>
      <c r="Z281" s="137">
        <v>0</v>
      </c>
      <c r="AB281" s="144">
        <v>0</v>
      </c>
      <c r="AD281" s="137">
        <v>0</v>
      </c>
      <c r="AF281" s="144">
        <v>0</v>
      </c>
      <c r="AH281" s="137">
        <v>0</v>
      </c>
      <c r="AJ281" s="144">
        <v>0</v>
      </c>
      <c r="AL281" s="137">
        <v>0</v>
      </c>
      <c r="AN281" s="144">
        <v>0</v>
      </c>
      <c r="AP281" s="137">
        <v>0</v>
      </c>
      <c r="AR281" s="144">
        <v>0</v>
      </c>
      <c r="AT281" s="137">
        <v>0</v>
      </c>
      <c r="AV281" s="144">
        <v>0</v>
      </c>
      <c r="AX281" s="137">
        <v>0</v>
      </c>
      <c r="AZ281" s="144">
        <v>0</v>
      </c>
      <c r="BB281" s="137">
        <v>0</v>
      </c>
      <c r="BD281" s="144">
        <v>0</v>
      </c>
      <c r="BF281" s="137">
        <v>0</v>
      </c>
      <c r="BH281" s="144">
        <v>0</v>
      </c>
      <c r="BJ281" s="137">
        <v>0</v>
      </c>
      <c r="BL281" s="144">
        <v>0</v>
      </c>
      <c r="BN281" s="137">
        <v>0</v>
      </c>
      <c r="BP281" s="144">
        <v>0</v>
      </c>
      <c r="BR281" s="137">
        <v>0</v>
      </c>
      <c r="BT281" s="137">
        <v>0</v>
      </c>
      <c r="BW281" s="129">
        <f>SUM(D281:BR281)</f>
        <v>0</v>
      </c>
    </row>
    <row r="282" spans="1:75">
      <c r="A282" s="165"/>
      <c r="B282" s="164"/>
      <c r="C282" s="129" t="s">
        <v>662</v>
      </c>
      <c r="D282" s="134">
        <v>0</v>
      </c>
      <c r="F282" s="129">
        <v>0</v>
      </c>
      <c r="H282" s="134">
        <v>0</v>
      </c>
      <c r="J282" s="129">
        <v>0</v>
      </c>
      <c r="L282" s="134">
        <v>0</v>
      </c>
      <c r="N282" s="137">
        <v>0</v>
      </c>
      <c r="P282" s="144">
        <v>0</v>
      </c>
      <c r="R282" s="137">
        <v>0</v>
      </c>
      <c r="T282" s="144">
        <v>0</v>
      </c>
      <c r="V282" s="137">
        <v>0</v>
      </c>
      <c r="X282" s="144">
        <v>0</v>
      </c>
      <c r="Z282" s="137">
        <v>0</v>
      </c>
      <c r="AB282" s="144">
        <v>0</v>
      </c>
      <c r="AD282" s="137">
        <v>0</v>
      </c>
      <c r="AF282" s="144">
        <v>0</v>
      </c>
      <c r="AH282" s="137">
        <v>0</v>
      </c>
      <c r="AJ282" s="144">
        <v>0</v>
      </c>
      <c r="AL282" s="137">
        <v>0</v>
      </c>
      <c r="AN282" s="144">
        <v>0</v>
      </c>
      <c r="AP282" s="137">
        <v>0</v>
      </c>
      <c r="AR282" s="144">
        <v>0</v>
      </c>
      <c r="AT282" s="137">
        <v>0</v>
      </c>
      <c r="AV282" s="144">
        <v>0</v>
      </c>
      <c r="AX282" s="137">
        <v>0</v>
      </c>
      <c r="AZ282" s="144">
        <v>0</v>
      </c>
      <c r="BB282" s="137">
        <v>0</v>
      </c>
      <c r="BD282" s="144">
        <v>0</v>
      </c>
      <c r="BF282" s="137">
        <v>0</v>
      </c>
      <c r="BH282" s="144">
        <v>0</v>
      </c>
      <c r="BJ282" s="137">
        <v>0</v>
      </c>
      <c r="BL282" s="144">
        <v>0</v>
      </c>
      <c r="BN282" s="137">
        <v>0</v>
      </c>
      <c r="BP282" s="144">
        <v>0</v>
      </c>
      <c r="BR282" s="137">
        <v>0</v>
      </c>
      <c r="BT282" s="137">
        <v>0</v>
      </c>
      <c r="BW282" s="129">
        <f>SUM(D282:BR282)</f>
        <v>0</v>
      </c>
    </row>
    <row r="283" spans="1:75">
      <c r="A283" s="165"/>
      <c r="L283" s="143"/>
      <c r="P283" s="143"/>
      <c r="T283" s="143"/>
      <c r="V283" s="137"/>
      <c r="X283" s="143"/>
      <c r="Z283" s="137"/>
      <c r="AD283" s="137"/>
      <c r="AF283" s="143"/>
      <c r="AH283" s="137"/>
      <c r="AJ283" s="143"/>
      <c r="AL283" s="137"/>
      <c r="AN283" s="143"/>
      <c r="AP283" s="137"/>
      <c r="AR283" s="143"/>
      <c r="AT283" s="137"/>
      <c r="AV283" s="143"/>
      <c r="AX283" s="137"/>
      <c r="AZ283" s="143"/>
      <c r="BB283" s="137"/>
      <c r="BD283" s="143"/>
      <c r="BH283" s="143"/>
      <c r="BJ283" s="137"/>
      <c r="BL283" s="143"/>
      <c r="BN283" s="137"/>
      <c r="BP283" s="143"/>
      <c r="BR283" s="137"/>
      <c r="BT283" s="137"/>
    </row>
    <row r="284" spans="1:75" ht="48">
      <c r="A284" s="165"/>
      <c r="B284" s="164">
        <v>10</v>
      </c>
      <c r="C284" s="129" t="s">
        <v>663</v>
      </c>
      <c r="D284" s="134">
        <v>0</v>
      </c>
      <c r="F284" s="129">
        <v>0</v>
      </c>
      <c r="H284" s="134">
        <v>0</v>
      </c>
      <c r="J284" s="129">
        <v>0</v>
      </c>
      <c r="L284" s="134">
        <v>0</v>
      </c>
      <c r="N284" s="137">
        <v>0</v>
      </c>
      <c r="P284" s="144">
        <v>0</v>
      </c>
      <c r="R284" s="137">
        <v>0</v>
      </c>
      <c r="T284" s="144">
        <v>0</v>
      </c>
      <c r="V284" s="137">
        <v>0</v>
      </c>
      <c r="X284" s="144">
        <v>1</v>
      </c>
      <c r="Y284" s="135" t="s">
        <v>388</v>
      </c>
      <c r="Z284" s="137">
        <v>0</v>
      </c>
      <c r="AB284" s="144">
        <v>0</v>
      </c>
      <c r="AD284" s="137">
        <v>0</v>
      </c>
      <c r="AF284" s="144">
        <v>0</v>
      </c>
      <c r="AH284" s="137">
        <v>0</v>
      </c>
      <c r="AJ284" s="144">
        <v>0</v>
      </c>
      <c r="AL284" s="137">
        <v>0</v>
      </c>
      <c r="AN284" s="144">
        <v>0</v>
      </c>
      <c r="AP284" s="137">
        <v>0</v>
      </c>
      <c r="AR284" s="144">
        <v>0</v>
      </c>
      <c r="AT284" s="137">
        <v>0</v>
      </c>
      <c r="AV284" s="144">
        <v>0</v>
      </c>
      <c r="AX284" s="137">
        <v>0</v>
      </c>
      <c r="AZ284" s="144">
        <v>0</v>
      </c>
      <c r="BB284" s="137">
        <v>0</v>
      </c>
      <c r="BD284" s="144">
        <v>0</v>
      </c>
      <c r="BF284" s="137">
        <v>0</v>
      </c>
      <c r="BH284" s="144">
        <v>0</v>
      </c>
      <c r="BJ284" s="137">
        <v>0</v>
      </c>
      <c r="BL284" s="144">
        <v>0</v>
      </c>
      <c r="BN284" s="137">
        <v>0</v>
      </c>
      <c r="BP284" s="144">
        <v>0</v>
      </c>
      <c r="BR284" s="137">
        <v>0</v>
      </c>
      <c r="BT284" s="137">
        <v>0</v>
      </c>
      <c r="BW284" s="129">
        <f>SUM(D284:BR284)</f>
        <v>1</v>
      </c>
    </row>
    <row r="285" spans="1:75" ht="60">
      <c r="A285" s="165"/>
      <c r="B285" s="164"/>
      <c r="C285" s="129" t="s">
        <v>664</v>
      </c>
      <c r="D285" s="134">
        <v>0</v>
      </c>
      <c r="F285" s="129">
        <v>0</v>
      </c>
      <c r="H285" s="134">
        <v>0</v>
      </c>
      <c r="J285" s="129">
        <v>0</v>
      </c>
      <c r="L285" s="134">
        <v>0</v>
      </c>
      <c r="N285" s="137">
        <v>0</v>
      </c>
      <c r="P285" s="144">
        <v>0</v>
      </c>
      <c r="R285" s="137">
        <v>0</v>
      </c>
      <c r="T285" s="144">
        <v>0</v>
      </c>
      <c r="V285" s="137">
        <v>0</v>
      </c>
      <c r="X285" s="144">
        <v>1</v>
      </c>
      <c r="Y285" s="135" t="s">
        <v>734</v>
      </c>
      <c r="Z285" s="137">
        <v>0</v>
      </c>
      <c r="AB285" s="144">
        <v>0</v>
      </c>
      <c r="AD285" s="137">
        <v>0</v>
      </c>
      <c r="AF285" s="144">
        <v>0</v>
      </c>
      <c r="AH285" s="137">
        <v>0</v>
      </c>
      <c r="AJ285" s="144">
        <v>0</v>
      </c>
      <c r="AL285" s="137">
        <v>0</v>
      </c>
      <c r="AN285" s="144">
        <v>0</v>
      </c>
      <c r="AP285" s="137">
        <v>0</v>
      </c>
      <c r="AR285" s="144">
        <v>0</v>
      </c>
      <c r="AT285" s="137">
        <v>0</v>
      </c>
      <c r="AV285" s="144">
        <v>0</v>
      </c>
      <c r="AX285" s="137">
        <v>0</v>
      </c>
      <c r="AZ285" s="144">
        <v>0</v>
      </c>
      <c r="BB285" s="137">
        <v>0</v>
      </c>
      <c r="BD285" s="144">
        <v>0</v>
      </c>
      <c r="BF285" s="137">
        <v>0</v>
      </c>
      <c r="BH285" s="144">
        <v>0</v>
      </c>
      <c r="BJ285" s="137">
        <v>0</v>
      </c>
      <c r="BL285" s="144">
        <v>0</v>
      </c>
      <c r="BN285" s="137">
        <v>0</v>
      </c>
      <c r="BP285" s="144">
        <v>0</v>
      </c>
      <c r="BR285" s="137">
        <v>0</v>
      </c>
      <c r="BT285" s="137">
        <v>0</v>
      </c>
      <c r="BW285" s="129">
        <f>SUM(D285:BR285)</f>
        <v>1</v>
      </c>
    </row>
    <row r="286" spans="1:75" ht="84">
      <c r="A286" s="165"/>
      <c r="B286" s="164"/>
      <c r="C286" s="129" t="s">
        <v>665</v>
      </c>
      <c r="D286" s="134">
        <v>0</v>
      </c>
      <c r="F286" s="129">
        <v>0</v>
      </c>
      <c r="H286" s="134">
        <v>0</v>
      </c>
      <c r="J286" s="129">
        <v>0</v>
      </c>
      <c r="L286" s="134">
        <v>0</v>
      </c>
      <c r="N286" s="137">
        <v>0</v>
      </c>
      <c r="P286" s="144">
        <v>0</v>
      </c>
      <c r="R286" s="137">
        <v>0</v>
      </c>
      <c r="T286" s="144">
        <v>0</v>
      </c>
      <c r="V286" s="137">
        <v>0</v>
      </c>
      <c r="X286" s="144">
        <v>0</v>
      </c>
      <c r="Z286" s="137">
        <v>0</v>
      </c>
      <c r="AB286" s="144">
        <v>0</v>
      </c>
      <c r="AD286" s="137">
        <v>0</v>
      </c>
      <c r="AF286" s="144">
        <v>0</v>
      </c>
      <c r="AH286" s="137">
        <v>0</v>
      </c>
      <c r="AJ286" s="144">
        <v>0</v>
      </c>
      <c r="AL286" s="137">
        <v>0</v>
      </c>
      <c r="AN286" s="144">
        <v>0</v>
      </c>
      <c r="AP286" s="137">
        <v>0</v>
      </c>
      <c r="AR286" s="144">
        <v>0</v>
      </c>
      <c r="AT286" s="137">
        <v>0</v>
      </c>
      <c r="AV286" s="144">
        <v>0</v>
      </c>
      <c r="AX286" s="137">
        <v>0</v>
      </c>
      <c r="AZ286" s="144">
        <v>0</v>
      </c>
      <c r="BB286" s="137">
        <v>1</v>
      </c>
      <c r="BC286" s="127" t="s">
        <v>777</v>
      </c>
      <c r="BD286" s="144">
        <v>0</v>
      </c>
      <c r="BF286" s="137">
        <v>0</v>
      </c>
      <c r="BH286" s="144">
        <v>0</v>
      </c>
      <c r="BJ286" s="137">
        <v>0</v>
      </c>
      <c r="BL286" s="144">
        <v>0</v>
      </c>
      <c r="BN286" s="137">
        <v>0</v>
      </c>
      <c r="BP286" s="144">
        <v>0</v>
      </c>
      <c r="BR286" s="137">
        <v>0</v>
      </c>
      <c r="BT286" s="137">
        <v>0</v>
      </c>
      <c r="BW286" s="129">
        <f>SUM(D286:BR286)</f>
        <v>1</v>
      </c>
    </row>
    <row r="287" spans="1:75">
      <c r="A287" s="165"/>
      <c r="L287" s="143"/>
      <c r="P287" s="143"/>
      <c r="T287" s="143"/>
      <c r="V287" s="137"/>
      <c r="X287" s="143"/>
      <c r="Z287" s="137"/>
      <c r="AD287" s="137"/>
      <c r="AF287" s="143"/>
      <c r="AH287" s="137"/>
      <c r="AJ287" s="143"/>
      <c r="AL287" s="137"/>
      <c r="AN287" s="143"/>
      <c r="AP287" s="137"/>
      <c r="AR287" s="143"/>
      <c r="AT287" s="137"/>
      <c r="AV287" s="143"/>
      <c r="AX287" s="137"/>
      <c r="AZ287" s="143"/>
      <c r="BB287" s="137"/>
      <c r="BD287" s="143"/>
      <c r="BH287" s="143"/>
      <c r="BJ287" s="137"/>
      <c r="BL287" s="143"/>
      <c r="BN287" s="137"/>
      <c r="BP287" s="143"/>
      <c r="BR287" s="137"/>
      <c r="BT287" s="137"/>
    </row>
    <row r="288" spans="1:75">
      <c r="A288" s="165"/>
      <c r="B288" s="164">
        <v>11</v>
      </c>
      <c r="C288" s="129" t="s">
        <v>666</v>
      </c>
      <c r="D288" s="134">
        <v>0</v>
      </c>
      <c r="F288" s="129">
        <v>0</v>
      </c>
      <c r="H288" s="134">
        <v>0</v>
      </c>
      <c r="J288" s="129">
        <v>0</v>
      </c>
      <c r="L288" s="134">
        <v>0</v>
      </c>
      <c r="N288" s="137">
        <v>0</v>
      </c>
      <c r="P288" s="144">
        <v>0</v>
      </c>
      <c r="R288" s="137">
        <v>0</v>
      </c>
      <c r="T288" s="144">
        <v>0</v>
      </c>
      <c r="V288" s="137">
        <v>0</v>
      </c>
      <c r="X288" s="144">
        <v>0</v>
      </c>
      <c r="Z288" s="137">
        <v>0</v>
      </c>
      <c r="AB288" s="144">
        <v>0</v>
      </c>
      <c r="AD288" s="137">
        <v>0</v>
      </c>
      <c r="AF288" s="144">
        <v>0</v>
      </c>
      <c r="AH288" s="137">
        <v>0</v>
      </c>
      <c r="AJ288" s="144">
        <v>0</v>
      </c>
      <c r="AL288" s="137">
        <v>0</v>
      </c>
      <c r="AN288" s="144">
        <v>0</v>
      </c>
      <c r="AP288" s="137">
        <v>0</v>
      </c>
      <c r="AR288" s="144">
        <v>0</v>
      </c>
      <c r="AT288" s="137">
        <v>0</v>
      </c>
      <c r="AV288" s="144">
        <v>0</v>
      </c>
      <c r="AX288" s="137">
        <v>0</v>
      </c>
      <c r="AZ288" s="144">
        <v>0</v>
      </c>
      <c r="BB288" s="137">
        <v>0</v>
      </c>
      <c r="BD288" s="144">
        <v>0</v>
      </c>
      <c r="BF288" s="137">
        <v>0</v>
      </c>
      <c r="BH288" s="144">
        <v>0</v>
      </c>
      <c r="BJ288" s="137">
        <v>0</v>
      </c>
      <c r="BL288" s="144">
        <v>0</v>
      </c>
      <c r="BN288" s="137">
        <v>0</v>
      </c>
      <c r="BP288" s="144">
        <v>0</v>
      </c>
      <c r="BR288" s="137">
        <v>0</v>
      </c>
      <c r="BT288" s="137">
        <v>0</v>
      </c>
      <c r="BW288" s="129">
        <f>SUM(D288:BR288)</f>
        <v>0</v>
      </c>
    </row>
    <row r="289" spans="1:75">
      <c r="A289" s="165"/>
      <c r="B289" s="164"/>
      <c r="C289" s="129" t="s">
        <v>667</v>
      </c>
      <c r="D289" s="134">
        <v>0</v>
      </c>
      <c r="F289" s="129">
        <v>0</v>
      </c>
      <c r="H289" s="134">
        <v>0</v>
      </c>
      <c r="J289" s="129">
        <v>0</v>
      </c>
      <c r="L289" s="134">
        <v>0</v>
      </c>
      <c r="N289" s="137">
        <v>0</v>
      </c>
      <c r="P289" s="144">
        <v>0</v>
      </c>
      <c r="R289" s="137">
        <v>0</v>
      </c>
      <c r="T289" s="144">
        <v>0</v>
      </c>
      <c r="V289" s="137">
        <v>0</v>
      </c>
      <c r="X289" s="144">
        <v>0</v>
      </c>
      <c r="Z289" s="137">
        <v>0</v>
      </c>
      <c r="AB289" s="144">
        <v>0</v>
      </c>
      <c r="AD289" s="137">
        <v>0</v>
      </c>
      <c r="AF289" s="144">
        <v>0</v>
      </c>
      <c r="AH289" s="137">
        <v>0</v>
      </c>
      <c r="AJ289" s="144">
        <v>0</v>
      </c>
      <c r="AL289" s="137">
        <v>0</v>
      </c>
      <c r="AN289" s="144">
        <v>0</v>
      </c>
      <c r="AP289" s="137">
        <v>0</v>
      </c>
      <c r="AR289" s="144">
        <v>0</v>
      </c>
      <c r="AT289" s="137">
        <v>0</v>
      </c>
      <c r="AV289" s="144">
        <v>0</v>
      </c>
      <c r="AX289" s="137">
        <v>0</v>
      </c>
      <c r="AZ289" s="144">
        <v>0</v>
      </c>
      <c r="BB289" s="137">
        <v>0</v>
      </c>
      <c r="BD289" s="144">
        <v>0</v>
      </c>
      <c r="BF289" s="137">
        <v>0</v>
      </c>
      <c r="BH289" s="144">
        <v>0</v>
      </c>
      <c r="BJ289" s="137">
        <v>0</v>
      </c>
      <c r="BL289" s="144">
        <v>0</v>
      </c>
      <c r="BN289" s="137">
        <v>0</v>
      </c>
      <c r="BP289" s="144">
        <v>0</v>
      </c>
      <c r="BR289" s="137">
        <v>0</v>
      </c>
      <c r="BT289" s="137">
        <v>0</v>
      </c>
      <c r="BW289" s="129">
        <f>SUM(D289:BR289)</f>
        <v>0</v>
      </c>
    </row>
    <row r="290" spans="1:75" ht="60">
      <c r="A290" s="165"/>
      <c r="B290" s="164"/>
      <c r="C290" s="129" t="s">
        <v>668</v>
      </c>
      <c r="D290" s="134">
        <v>0</v>
      </c>
      <c r="F290" s="129">
        <v>0</v>
      </c>
      <c r="H290" s="134">
        <v>0</v>
      </c>
      <c r="J290" s="129">
        <v>0</v>
      </c>
      <c r="L290" s="134">
        <v>0</v>
      </c>
      <c r="N290" s="137">
        <v>0</v>
      </c>
      <c r="P290" s="144">
        <v>0</v>
      </c>
      <c r="R290" s="137">
        <v>1</v>
      </c>
      <c r="S290" s="127" t="s">
        <v>722</v>
      </c>
      <c r="T290" s="144">
        <v>0</v>
      </c>
      <c r="V290" s="137">
        <v>0</v>
      </c>
      <c r="X290" s="144">
        <v>0</v>
      </c>
      <c r="Z290" s="137">
        <v>0</v>
      </c>
      <c r="AB290" s="144">
        <v>0</v>
      </c>
      <c r="AD290" s="137">
        <v>0</v>
      </c>
      <c r="AF290" s="144">
        <v>0</v>
      </c>
      <c r="AH290" s="137">
        <v>0</v>
      </c>
      <c r="AJ290" s="144">
        <v>0</v>
      </c>
      <c r="AL290" s="137">
        <v>0</v>
      </c>
      <c r="AN290" s="144">
        <v>0</v>
      </c>
      <c r="AP290" s="137">
        <v>0</v>
      </c>
      <c r="AR290" s="144">
        <v>0</v>
      </c>
      <c r="AT290" s="137">
        <v>0</v>
      </c>
      <c r="AV290" s="144">
        <v>0</v>
      </c>
      <c r="AX290" s="137">
        <v>0</v>
      </c>
      <c r="AZ290" s="144">
        <v>0</v>
      </c>
      <c r="BB290" s="137">
        <v>0</v>
      </c>
      <c r="BD290" s="144">
        <v>0</v>
      </c>
      <c r="BF290" s="137">
        <v>0</v>
      </c>
      <c r="BH290" s="144">
        <v>0</v>
      </c>
      <c r="BJ290" s="137">
        <v>0</v>
      </c>
      <c r="BL290" s="144">
        <v>0</v>
      </c>
      <c r="BN290" s="137">
        <v>0</v>
      </c>
      <c r="BP290" s="144">
        <v>0</v>
      </c>
      <c r="BR290" s="137">
        <v>0</v>
      </c>
      <c r="BT290" s="137">
        <v>0</v>
      </c>
      <c r="BW290" s="129">
        <f>SUM(D290:BR290)</f>
        <v>1</v>
      </c>
    </row>
    <row r="291" spans="1:75">
      <c r="A291" s="165"/>
      <c r="L291" s="143"/>
      <c r="P291" s="143"/>
      <c r="T291" s="143"/>
      <c r="V291" s="137"/>
      <c r="X291" s="143"/>
      <c r="Z291" s="137"/>
      <c r="AD291" s="137"/>
      <c r="AF291" s="143"/>
      <c r="AH291" s="137"/>
      <c r="AJ291" s="143"/>
      <c r="AL291" s="137"/>
      <c r="AN291" s="143"/>
      <c r="AP291" s="137"/>
      <c r="AR291" s="143"/>
      <c r="AT291" s="137"/>
      <c r="AV291" s="143"/>
      <c r="AX291" s="137"/>
      <c r="AZ291" s="143"/>
      <c r="BB291" s="137"/>
      <c r="BD291" s="143"/>
      <c r="BH291" s="143"/>
      <c r="BJ291" s="137"/>
      <c r="BL291" s="143"/>
      <c r="BN291" s="137"/>
      <c r="BP291" s="143"/>
      <c r="BR291" s="137"/>
      <c r="BT291" s="137"/>
    </row>
    <row r="292" spans="1:75">
      <c r="A292" s="165"/>
      <c r="B292" s="164">
        <v>12</v>
      </c>
      <c r="C292" s="129" t="s">
        <v>669</v>
      </c>
      <c r="D292" s="134">
        <v>0</v>
      </c>
      <c r="F292" s="129">
        <v>0</v>
      </c>
      <c r="H292" s="134">
        <v>0</v>
      </c>
      <c r="J292" s="129">
        <v>0</v>
      </c>
      <c r="L292" s="134">
        <v>0</v>
      </c>
      <c r="N292" s="137">
        <v>0</v>
      </c>
      <c r="P292" s="144">
        <v>0</v>
      </c>
      <c r="R292" s="137">
        <v>0</v>
      </c>
      <c r="T292" s="144">
        <v>0</v>
      </c>
      <c r="V292" s="137">
        <v>0</v>
      </c>
      <c r="X292" s="144">
        <v>0</v>
      </c>
      <c r="Z292" s="137">
        <v>0</v>
      </c>
      <c r="AB292" s="144">
        <v>0</v>
      </c>
      <c r="AD292" s="137">
        <v>0</v>
      </c>
      <c r="AF292" s="144">
        <v>0</v>
      </c>
      <c r="AH292" s="137">
        <v>0</v>
      </c>
      <c r="AJ292" s="144">
        <v>0</v>
      </c>
      <c r="AL292" s="137">
        <v>0</v>
      </c>
      <c r="AN292" s="144">
        <v>0</v>
      </c>
      <c r="AP292" s="137">
        <v>0</v>
      </c>
      <c r="AR292" s="144">
        <v>0</v>
      </c>
      <c r="AT292" s="137">
        <v>0</v>
      </c>
      <c r="AV292" s="144">
        <v>0</v>
      </c>
      <c r="AX292" s="137">
        <v>0</v>
      </c>
      <c r="AZ292" s="144">
        <v>0</v>
      </c>
      <c r="BB292" s="137">
        <v>0</v>
      </c>
      <c r="BD292" s="144">
        <v>0</v>
      </c>
      <c r="BF292" s="137">
        <v>0</v>
      </c>
      <c r="BH292" s="144">
        <v>0</v>
      </c>
      <c r="BJ292" s="137">
        <v>0</v>
      </c>
      <c r="BL292" s="144">
        <v>0</v>
      </c>
      <c r="BN292" s="137">
        <v>0</v>
      </c>
      <c r="BP292" s="144">
        <v>0</v>
      </c>
      <c r="BR292" s="137">
        <v>0</v>
      </c>
      <c r="BT292" s="137">
        <v>0</v>
      </c>
      <c r="BW292" s="129">
        <f>SUM(D292:BR292)</f>
        <v>0</v>
      </c>
    </row>
    <row r="293" spans="1:75">
      <c r="A293" s="165"/>
      <c r="B293" s="164"/>
      <c r="C293" s="129" t="s">
        <v>670</v>
      </c>
      <c r="D293" s="134">
        <v>0</v>
      </c>
      <c r="F293" s="129">
        <v>0</v>
      </c>
      <c r="H293" s="134">
        <v>0</v>
      </c>
      <c r="J293" s="129">
        <v>0</v>
      </c>
      <c r="L293" s="134">
        <v>0</v>
      </c>
      <c r="N293" s="137">
        <v>0</v>
      </c>
      <c r="P293" s="144">
        <v>0</v>
      </c>
      <c r="R293" s="137">
        <v>0</v>
      </c>
      <c r="T293" s="144">
        <v>0</v>
      </c>
      <c r="V293" s="137">
        <v>0</v>
      </c>
      <c r="X293" s="144">
        <v>0</v>
      </c>
      <c r="Z293" s="137">
        <v>0</v>
      </c>
      <c r="AB293" s="144">
        <v>0</v>
      </c>
      <c r="AD293" s="137">
        <v>0</v>
      </c>
      <c r="AF293" s="144">
        <v>0</v>
      </c>
      <c r="AH293" s="137">
        <v>0</v>
      </c>
      <c r="AJ293" s="144">
        <v>0</v>
      </c>
      <c r="AL293" s="137">
        <v>0</v>
      </c>
      <c r="AN293" s="144">
        <v>0</v>
      </c>
      <c r="AP293" s="137">
        <v>0</v>
      </c>
      <c r="AR293" s="144">
        <v>0</v>
      </c>
      <c r="AT293" s="137">
        <v>0</v>
      </c>
      <c r="AV293" s="144">
        <v>0</v>
      </c>
      <c r="AX293" s="137">
        <v>0</v>
      </c>
      <c r="AZ293" s="144">
        <v>0</v>
      </c>
      <c r="BB293" s="137">
        <v>0</v>
      </c>
      <c r="BD293" s="144">
        <v>0</v>
      </c>
      <c r="BF293" s="137">
        <v>0</v>
      </c>
      <c r="BH293" s="144">
        <v>0</v>
      </c>
      <c r="BJ293" s="137">
        <v>0</v>
      </c>
      <c r="BL293" s="144">
        <v>0</v>
      </c>
      <c r="BN293" s="137">
        <v>0</v>
      </c>
      <c r="BP293" s="144">
        <v>0</v>
      </c>
      <c r="BR293" s="137">
        <v>0</v>
      </c>
      <c r="BT293" s="137">
        <v>0</v>
      </c>
      <c r="BW293" s="129">
        <f>SUM(D293:BR293)</f>
        <v>0</v>
      </c>
    </row>
    <row r="294" spans="1:75">
      <c r="A294" s="165"/>
      <c r="B294" s="164"/>
      <c r="C294" s="129" t="s">
        <v>671</v>
      </c>
      <c r="D294" s="134">
        <v>0</v>
      </c>
      <c r="F294" s="129">
        <v>0</v>
      </c>
      <c r="H294" s="134">
        <v>0</v>
      </c>
      <c r="J294" s="129">
        <v>0</v>
      </c>
      <c r="L294" s="134">
        <v>0</v>
      </c>
      <c r="N294" s="137">
        <v>0</v>
      </c>
      <c r="P294" s="144">
        <v>0</v>
      </c>
      <c r="R294" s="137">
        <v>0</v>
      </c>
      <c r="T294" s="144">
        <v>0</v>
      </c>
      <c r="V294" s="137">
        <v>0</v>
      </c>
      <c r="X294" s="144">
        <v>0</v>
      </c>
      <c r="Z294" s="137">
        <v>0</v>
      </c>
      <c r="AB294" s="144">
        <v>0</v>
      </c>
      <c r="AD294" s="137">
        <v>0</v>
      </c>
      <c r="AF294" s="144">
        <v>0</v>
      </c>
      <c r="AH294" s="137">
        <v>0</v>
      </c>
      <c r="AJ294" s="144">
        <v>0</v>
      </c>
      <c r="AL294" s="137">
        <v>0</v>
      </c>
      <c r="AN294" s="144">
        <v>0</v>
      </c>
      <c r="AP294" s="137">
        <v>0</v>
      </c>
      <c r="AR294" s="144">
        <v>0</v>
      </c>
      <c r="AT294" s="137">
        <v>0</v>
      </c>
      <c r="AV294" s="144">
        <v>0</v>
      </c>
      <c r="AX294" s="137">
        <v>0</v>
      </c>
      <c r="AZ294" s="144">
        <v>0</v>
      </c>
      <c r="BB294" s="137">
        <v>0</v>
      </c>
      <c r="BD294" s="144">
        <v>0</v>
      </c>
      <c r="BF294" s="137">
        <v>0</v>
      </c>
      <c r="BH294" s="144">
        <v>0</v>
      </c>
      <c r="BJ294" s="137">
        <v>0</v>
      </c>
      <c r="BL294" s="144">
        <v>0</v>
      </c>
      <c r="BN294" s="137">
        <v>0</v>
      </c>
      <c r="BP294" s="144">
        <v>0</v>
      </c>
      <c r="BR294" s="137">
        <v>0</v>
      </c>
      <c r="BT294" s="137">
        <v>0</v>
      </c>
      <c r="BW294" s="129">
        <f>SUM(D294:BR294)</f>
        <v>0</v>
      </c>
    </row>
    <row r="295" spans="1:75">
      <c r="A295" s="165"/>
      <c r="L295" s="143"/>
      <c r="P295" s="143"/>
      <c r="T295" s="143"/>
      <c r="V295" s="137"/>
      <c r="X295" s="143"/>
      <c r="Z295" s="137"/>
      <c r="AD295" s="137"/>
      <c r="AF295" s="143"/>
      <c r="AH295" s="137"/>
      <c r="AJ295" s="143"/>
      <c r="AL295" s="137"/>
      <c r="AN295" s="143"/>
      <c r="AP295" s="137"/>
      <c r="AR295" s="143"/>
      <c r="AT295" s="137"/>
      <c r="AV295" s="143"/>
      <c r="AX295" s="137"/>
      <c r="AZ295" s="143"/>
      <c r="BB295" s="137"/>
      <c r="BD295" s="143"/>
      <c r="BH295" s="143"/>
      <c r="BJ295" s="137"/>
      <c r="BL295" s="143"/>
      <c r="BN295" s="137"/>
      <c r="BP295" s="143"/>
      <c r="BR295" s="137"/>
      <c r="BT295" s="137"/>
    </row>
    <row r="296" spans="1:75">
      <c r="A296" s="165"/>
      <c r="B296" s="164">
        <v>13</v>
      </c>
      <c r="C296" s="129" t="s">
        <v>672</v>
      </c>
      <c r="D296" s="134">
        <v>0</v>
      </c>
      <c r="F296" s="129">
        <v>0</v>
      </c>
      <c r="H296" s="134">
        <v>0</v>
      </c>
      <c r="J296" s="129">
        <v>0</v>
      </c>
      <c r="L296" s="134">
        <v>0</v>
      </c>
      <c r="N296" s="137">
        <v>0</v>
      </c>
      <c r="P296" s="144">
        <v>0</v>
      </c>
      <c r="R296" s="137">
        <v>0</v>
      </c>
      <c r="T296" s="144">
        <v>0</v>
      </c>
      <c r="V296" s="137">
        <v>0</v>
      </c>
      <c r="X296" s="144">
        <v>0</v>
      </c>
      <c r="Z296" s="137">
        <v>0</v>
      </c>
      <c r="AB296" s="144">
        <v>0</v>
      </c>
      <c r="AD296" s="137">
        <v>0</v>
      </c>
      <c r="AF296" s="144">
        <v>0</v>
      </c>
      <c r="AH296" s="137">
        <v>0</v>
      </c>
      <c r="AJ296" s="144">
        <v>0</v>
      </c>
      <c r="AL296" s="137">
        <v>0</v>
      </c>
      <c r="AN296" s="144">
        <v>0</v>
      </c>
      <c r="AP296" s="137">
        <v>0</v>
      </c>
      <c r="AR296" s="144">
        <v>0</v>
      </c>
      <c r="AT296" s="137">
        <v>0</v>
      </c>
      <c r="AV296" s="144">
        <v>0</v>
      </c>
      <c r="AX296" s="137">
        <v>0</v>
      </c>
      <c r="AZ296" s="144">
        <v>0</v>
      </c>
      <c r="BB296" s="137">
        <v>0</v>
      </c>
      <c r="BD296" s="144">
        <v>0</v>
      </c>
      <c r="BF296" s="137">
        <v>0</v>
      </c>
      <c r="BH296" s="144">
        <v>0</v>
      </c>
      <c r="BJ296" s="137">
        <v>0</v>
      </c>
      <c r="BL296" s="144">
        <v>0</v>
      </c>
      <c r="BN296" s="137">
        <v>0</v>
      </c>
      <c r="BP296" s="144">
        <v>0</v>
      </c>
      <c r="BR296" s="137">
        <v>0</v>
      </c>
      <c r="BT296" s="137">
        <v>0</v>
      </c>
      <c r="BW296" s="129">
        <f>SUM(D296:BR296)</f>
        <v>0</v>
      </c>
    </row>
    <row r="297" spans="1:75">
      <c r="A297" s="165"/>
      <c r="B297" s="164"/>
      <c r="C297" s="129" t="s">
        <v>673</v>
      </c>
      <c r="D297" s="134">
        <v>0</v>
      </c>
      <c r="F297" s="129">
        <v>0</v>
      </c>
      <c r="H297" s="134">
        <v>0</v>
      </c>
      <c r="J297" s="129">
        <v>0</v>
      </c>
      <c r="L297" s="134">
        <v>0</v>
      </c>
      <c r="N297" s="137">
        <v>0</v>
      </c>
      <c r="P297" s="144">
        <v>0</v>
      </c>
      <c r="R297" s="137">
        <v>0</v>
      </c>
      <c r="T297" s="144">
        <v>0</v>
      </c>
      <c r="V297" s="137">
        <v>0</v>
      </c>
      <c r="X297" s="144">
        <v>0</v>
      </c>
      <c r="Z297" s="137">
        <v>0</v>
      </c>
      <c r="AB297" s="144">
        <v>0</v>
      </c>
      <c r="AD297" s="137">
        <v>0</v>
      </c>
      <c r="AF297" s="144">
        <v>0</v>
      </c>
      <c r="AH297" s="137">
        <v>0</v>
      </c>
      <c r="AJ297" s="144">
        <v>0</v>
      </c>
      <c r="AL297" s="137">
        <v>0</v>
      </c>
      <c r="AN297" s="144">
        <v>0</v>
      </c>
      <c r="AP297" s="137">
        <v>0</v>
      </c>
      <c r="AR297" s="144">
        <v>0</v>
      </c>
      <c r="AT297" s="137">
        <v>0</v>
      </c>
      <c r="AV297" s="144">
        <v>0</v>
      </c>
      <c r="AX297" s="137">
        <v>0</v>
      </c>
      <c r="AZ297" s="144">
        <v>0</v>
      </c>
      <c r="BB297" s="137">
        <v>0</v>
      </c>
      <c r="BD297" s="144">
        <v>0</v>
      </c>
      <c r="BF297" s="137">
        <v>0</v>
      </c>
      <c r="BH297" s="144">
        <v>0</v>
      </c>
      <c r="BJ297" s="137">
        <v>0</v>
      </c>
      <c r="BL297" s="144">
        <v>0</v>
      </c>
      <c r="BN297" s="137">
        <v>0</v>
      </c>
      <c r="BP297" s="144">
        <v>0</v>
      </c>
      <c r="BR297" s="137">
        <v>0</v>
      </c>
      <c r="BT297" s="137">
        <v>0</v>
      </c>
      <c r="BW297" s="129">
        <f>SUM(D297:BR297)</f>
        <v>0</v>
      </c>
    </row>
    <row r="298" spans="1:75">
      <c r="A298" s="165"/>
      <c r="B298" s="164"/>
      <c r="C298" s="129" t="s">
        <v>674</v>
      </c>
      <c r="D298" s="134">
        <v>0</v>
      </c>
      <c r="F298" s="129">
        <v>0</v>
      </c>
      <c r="H298" s="134">
        <v>0</v>
      </c>
      <c r="J298" s="129">
        <v>0</v>
      </c>
      <c r="L298" s="134">
        <v>0</v>
      </c>
      <c r="N298" s="137">
        <v>0</v>
      </c>
      <c r="P298" s="144">
        <v>0</v>
      </c>
      <c r="R298" s="137">
        <v>0</v>
      </c>
      <c r="T298" s="144">
        <v>0</v>
      </c>
      <c r="V298" s="137">
        <v>0</v>
      </c>
      <c r="X298" s="144">
        <v>0</v>
      </c>
      <c r="Z298" s="137">
        <v>0</v>
      </c>
      <c r="AB298" s="144">
        <v>0</v>
      </c>
      <c r="AD298" s="137">
        <v>0</v>
      </c>
      <c r="AF298" s="144">
        <v>0</v>
      </c>
      <c r="AH298" s="137">
        <v>0</v>
      </c>
      <c r="AJ298" s="144">
        <v>0</v>
      </c>
      <c r="AL298" s="137">
        <v>0</v>
      </c>
      <c r="AN298" s="144">
        <v>0</v>
      </c>
      <c r="AP298" s="137">
        <v>0</v>
      </c>
      <c r="AR298" s="144">
        <v>0</v>
      </c>
      <c r="AT298" s="137">
        <v>0</v>
      </c>
      <c r="AV298" s="144">
        <v>0</v>
      </c>
      <c r="AX298" s="137">
        <v>0</v>
      </c>
      <c r="AZ298" s="144">
        <v>0</v>
      </c>
      <c r="BB298" s="137">
        <v>0</v>
      </c>
      <c r="BD298" s="144">
        <v>0</v>
      </c>
      <c r="BF298" s="137">
        <v>0</v>
      </c>
      <c r="BH298" s="144">
        <v>0</v>
      </c>
      <c r="BJ298" s="137">
        <v>0</v>
      </c>
      <c r="BL298" s="144">
        <v>0</v>
      </c>
      <c r="BN298" s="137">
        <v>0</v>
      </c>
      <c r="BP298" s="144">
        <v>0</v>
      </c>
      <c r="BR298" s="137">
        <v>0</v>
      </c>
      <c r="BT298" s="137">
        <v>0</v>
      </c>
      <c r="BW298" s="129">
        <f>SUM(D298:BR298)</f>
        <v>0</v>
      </c>
    </row>
    <row r="299" spans="1:75">
      <c r="A299" s="165"/>
      <c r="L299" s="143"/>
      <c r="P299" s="143"/>
      <c r="T299" s="143"/>
      <c r="V299" s="137"/>
      <c r="X299" s="143"/>
      <c r="Z299" s="137"/>
      <c r="AD299" s="137"/>
      <c r="AF299" s="143"/>
      <c r="AH299" s="137"/>
      <c r="AJ299" s="143"/>
      <c r="AL299" s="137"/>
      <c r="AN299" s="143"/>
      <c r="AP299" s="137"/>
      <c r="AR299" s="143"/>
      <c r="AT299" s="137"/>
      <c r="AV299" s="143"/>
      <c r="AX299" s="137"/>
      <c r="AZ299" s="143"/>
      <c r="BB299" s="137"/>
      <c r="BD299" s="143"/>
      <c r="BH299" s="143"/>
      <c r="BJ299" s="137"/>
      <c r="BL299" s="143"/>
      <c r="BN299" s="137"/>
      <c r="BP299" s="143"/>
      <c r="BR299" s="137"/>
      <c r="BT299" s="137"/>
    </row>
    <row r="300" spans="1:75">
      <c r="A300" s="165"/>
      <c r="B300" s="164">
        <v>14</v>
      </c>
      <c r="C300" s="129" t="s">
        <v>675</v>
      </c>
      <c r="D300" s="134">
        <v>0</v>
      </c>
      <c r="F300" s="129">
        <v>0</v>
      </c>
      <c r="H300" s="134">
        <v>0</v>
      </c>
      <c r="J300" s="129">
        <v>0</v>
      </c>
      <c r="L300" s="134">
        <v>0</v>
      </c>
      <c r="N300" s="137">
        <v>0</v>
      </c>
      <c r="P300" s="144">
        <v>0</v>
      </c>
      <c r="R300" s="137">
        <v>0</v>
      </c>
      <c r="T300" s="144">
        <v>0</v>
      </c>
      <c r="V300" s="137">
        <v>0</v>
      </c>
      <c r="X300" s="144">
        <v>0</v>
      </c>
      <c r="Z300" s="137">
        <v>0</v>
      </c>
      <c r="AB300" s="144">
        <v>0</v>
      </c>
      <c r="AD300" s="137">
        <v>0</v>
      </c>
      <c r="AF300" s="144">
        <v>0</v>
      </c>
      <c r="AH300" s="137">
        <v>0</v>
      </c>
      <c r="AJ300" s="144">
        <v>0</v>
      </c>
      <c r="AL300" s="137">
        <v>0</v>
      </c>
      <c r="AN300" s="144">
        <v>0</v>
      </c>
      <c r="AP300" s="137">
        <v>0</v>
      </c>
      <c r="AR300" s="144">
        <v>0</v>
      </c>
      <c r="AT300" s="137">
        <v>0</v>
      </c>
      <c r="AV300" s="144">
        <v>0</v>
      </c>
      <c r="AX300" s="137">
        <v>0</v>
      </c>
      <c r="AZ300" s="144">
        <v>0</v>
      </c>
      <c r="BB300" s="137">
        <v>0</v>
      </c>
      <c r="BD300" s="144">
        <v>0</v>
      </c>
      <c r="BF300" s="137">
        <v>0</v>
      </c>
      <c r="BH300" s="144">
        <v>0</v>
      </c>
      <c r="BJ300" s="137">
        <v>0</v>
      </c>
      <c r="BL300" s="144">
        <v>0</v>
      </c>
      <c r="BN300" s="137">
        <v>0</v>
      </c>
      <c r="BP300" s="144">
        <v>0</v>
      </c>
      <c r="BR300" s="137">
        <v>0</v>
      </c>
      <c r="BT300" s="137">
        <v>0</v>
      </c>
      <c r="BW300" s="129">
        <f>SUM(D300:BR300)</f>
        <v>0</v>
      </c>
    </row>
    <row r="301" spans="1:75">
      <c r="A301" s="165"/>
      <c r="B301" s="164"/>
      <c r="C301" s="129" t="s">
        <v>676</v>
      </c>
      <c r="D301" s="134">
        <v>0</v>
      </c>
      <c r="F301" s="129">
        <v>0</v>
      </c>
      <c r="H301" s="134">
        <v>0</v>
      </c>
      <c r="J301" s="129">
        <v>0</v>
      </c>
      <c r="L301" s="134">
        <v>0</v>
      </c>
      <c r="N301" s="137">
        <v>0</v>
      </c>
      <c r="P301" s="144">
        <v>0</v>
      </c>
      <c r="R301" s="137">
        <v>0</v>
      </c>
      <c r="T301" s="144">
        <v>0</v>
      </c>
      <c r="V301" s="137">
        <v>0</v>
      </c>
      <c r="X301" s="144">
        <v>0</v>
      </c>
      <c r="Z301" s="137">
        <v>0</v>
      </c>
      <c r="AB301" s="144">
        <v>0</v>
      </c>
      <c r="AD301" s="137">
        <v>0</v>
      </c>
      <c r="AF301" s="144">
        <v>0</v>
      </c>
      <c r="AH301" s="137">
        <v>0</v>
      </c>
      <c r="AJ301" s="144">
        <v>0</v>
      </c>
      <c r="AL301" s="137">
        <v>0</v>
      </c>
      <c r="AN301" s="144">
        <v>0</v>
      </c>
      <c r="AP301" s="137">
        <v>0</v>
      </c>
      <c r="AR301" s="144">
        <v>0</v>
      </c>
      <c r="AT301" s="137">
        <v>0</v>
      </c>
      <c r="AV301" s="144">
        <v>0</v>
      </c>
      <c r="AX301" s="137">
        <v>0</v>
      </c>
      <c r="AZ301" s="144">
        <v>0</v>
      </c>
      <c r="BB301" s="137">
        <v>0</v>
      </c>
      <c r="BD301" s="144">
        <v>0</v>
      </c>
      <c r="BF301" s="137">
        <v>0</v>
      </c>
      <c r="BH301" s="144">
        <v>0</v>
      </c>
      <c r="BJ301" s="137">
        <v>0</v>
      </c>
      <c r="BL301" s="144">
        <v>0</v>
      </c>
      <c r="BN301" s="137">
        <v>0</v>
      </c>
      <c r="BP301" s="144">
        <v>0</v>
      </c>
      <c r="BR301" s="137">
        <v>0</v>
      </c>
      <c r="BT301" s="137">
        <v>0</v>
      </c>
      <c r="BW301" s="129">
        <f>SUM(D301:BR301)</f>
        <v>0</v>
      </c>
    </row>
    <row r="302" spans="1:75">
      <c r="A302" s="165"/>
      <c r="B302" s="164"/>
      <c r="C302" s="129" t="s">
        <v>677</v>
      </c>
      <c r="D302" s="134">
        <v>0</v>
      </c>
      <c r="F302" s="129">
        <v>0</v>
      </c>
      <c r="H302" s="134">
        <v>0</v>
      </c>
      <c r="J302" s="129">
        <v>0</v>
      </c>
      <c r="L302" s="134">
        <v>0</v>
      </c>
      <c r="N302" s="137">
        <v>0</v>
      </c>
      <c r="P302" s="144">
        <v>0</v>
      </c>
      <c r="R302" s="137">
        <v>0</v>
      </c>
      <c r="T302" s="144">
        <v>0</v>
      </c>
      <c r="V302" s="137">
        <v>0</v>
      </c>
      <c r="X302" s="144">
        <v>0</v>
      </c>
      <c r="Z302" s="137">
        <v>0</v>
      </c>
      <c r="AB302" s="144">
        <v>0</v>
      </c>
      <c r="AD302" s="137">
        <v>0</v>
      </c>
      <c r="AF302" s="144">
        <v>0</v>
      </c>
      <c r="AH302" s="137">
        <v>0</v>
      </c>
      <c r="AJ302" s="144">
        <v>0</v>
      </c>
      <c r="AL302" s="137">
        <v>0</v>
      </c>
      <c r="AN302" s="144">
        <v>0</v>
      </c>
      <c r="AP302" s="137">
        <v>0</v>
      </c>
      <c r="AR302" s="144">
        <v>0</v>
      </c>
      <c r="AT302" s="137">
        <v>0</v>
      </c>
      <c r="AV302" s="144">
        <v>0</v>
      </c>
      <c r="AX302" s="137">
        <v>0</v>
      </c>
      <c r="AZ302" s="144">
        <v>0</v>
      </c>
      <c r="BB302" s="137">
        <v>0</v>
      </c>
      <c r="BD302" s="144">
        <v>0</v>
      </c>
      <c r="BF302" s="137">
        <v>0</v>
      </c>
      <c r="BH302" s="144">
        <v>0</v>
      </c>
      <c r="BJ302" s="137">
        <v>0</v>
      </c>
      <c r="BL302" s="144">
        <v>0</v>
      </c>
      <c r="BN302" s="137">
        <v>0</v>
      </c>
      <c r="BP302" s="144">
        <v>0</v>
      </c>
      <c r="BR302" s="137">
        <v>0</v>
      </c>
      <c r="BT302" s="137">
        <v>0</v>
      </c>
      <c r="BW302" s="129">
        <f>SUM(D302:BR302)</f>
        <v>0</v>
      </c>
    </row>
    <row r="303" spans="1:75">
      <c r="A303" s="165"/>
      <c r="L303" s="143"/>
      <c r="P303" s="143"/>
      <c r="T303" s="143"/>
      <c r="V303" s="137"/>
      <c r="X303" s="143"/>
      <c r="Z303" s="137"/>
      <c r="AD303" s="137"/>
      <c r="AF303" s="143"/>
      <c r="AH303" s="137"/>
      <c r="AJ303" s="143"/>
      <c r="AL303" s="137"/>
      <c r="AN303" s="143"/>
      <c r="AP303" s="137"/>
      <c r="AR303" s="143"/>
      <c r="AT303" s="137"/>
      <c r="AV303" s="143"/>
      <c r="AX303" s="137"/>
      <c r="AZ303" s="143"/>
      <c r="BB303" s="137"/>
      <c r="BD303" s="143"/>
      <c r="BH303" s="143"/>
      <c r="BJ303" s="137"/>
      <c r="BL303" s="143"/>
      <c r="BN303" s="137"/>
      <c r="BP303" s="143"/>
      <c r="BR303" s="137"/>
      <c r="BT303" s="137"/>
    </row>
    <row r="304" spans="1:75">
      <c r="A304" s="165"/>
      <c r="B304" s="164">
        <v>15</v>
      </c>
      <c r="C304" s="129" t="s">
        <v>678</v>
      </c>
      <c r="D304" s="134">
        <v>0</v>
      </c>
      <c r="F304" s="129">
        <v>0</v>
      </c>
      <c r="H304" s="134">
        <v>0</v>
      </c>
      <c r="J304" s="129">
        <v>0</v>
      </c>
      <c r="L304" s="134">
        <v>0</v>
      </c>
      <c r="N304" s="137">
        <v>0</v>
      </c>
      <c r="P304" s="144">
        <v>0</v>
      </c>
      <c r="R304" s="137">
        <v>0</v>
      </c>
      <c r="T304" s="144">
        <v>0</v>
      </c>
      <c r="V304" s="137">
        <v>0</v>
      </c>
      <c r="X304" s="144">
        <v>0</v>
      </c>
      <c r="Z304" s="137">
        <v>0</v>
      </c>
      <c r="AB304" s="144">
        <v>0</v>
      </c>
      <c r="AD304" s="137">
        <v>0</v>
      </c>
      <c r="AF304" s="144">
        <v>0</v>
      </c>
      <c r="AH304" s="137">
        <v>0</v>
      </c>
      <c r="AJ304" s="144">
        <v>0</v>
      </c>
      <c r="AL304" s="137">
        <v>0</v>
      </c>
      <c r="AN304" s="144">
        <v>0</v>
      </c>
      <c r="AP304" s="137">
        <v>0</v>
      </c>
      <c r="AR304" s="144">
        <v>0</v>
      </c>
      <c r="AT304" s="137">
        <v>0</v>
      </c>
      <c r="AV304" s="144">
        <v>0</v>
      </c>
      <c r="AX304" s="137">
        <v>0</v>
      </c>
      <c r="AZ304" s="144">
        <v>0</v>
      </c>
      <c r="BB304" s="137">
        <v>0</v>
      </c>
      <c r="BD304" s="144">
        <v>0</v>
      </c>
      <c r="BF304" s="137">
        <v>0</v>
      </c>
      <c r="BH304" s="144">
        <v>0</v>
      </c>
      <c r="BJ304" s="137">
        <v>0</v>
      </c>
      <c r="BL304" s="144">
        <v>0</v>
      </c>
      <c r="BN304" s="137">
        <v>0</v>
      </c>
      <c r="BP304" s="144">
        <v>0</v>
      </c>
      <c r="BR304" s="137">
        <v>0</v>
      </c>
      <c r="BT304" s="137">
        <v>0</v>
      </c>
      <c r="BW304" s="129">
        <f>SUM(D304:BR304)</f>
        <v>0</v>
      </c>
    </row>
    <row r="305" spans="1:75">
      <c r="A305" s="165"/>
      <c r="B305" s="164"/>
      <c r="C305" s="129" t="s">
        <v>679</v>
      </c>
      <c r="D305" s="134">
        <v>0</v>
      </c>
      <c r="F305" s="129">
        <v>0</v>
      </c>
      <c r="H305" s="134">
        <v>0</v>
      </c>
      <c r="J305" s="129">
        <v>0</v>
      </c>
      <c r="L305" s="134">
        <v>0</v>
      </c>
      <c r="N305" s="137">
        <v>0</v>
      </c>
      <c r="P305" s="144">
        <v>0</v>
      </c>
      <c r="R305" s="137">
        <v>0</v>
      </c>
      <c r="T305" s="144">
        <v>0</v>
      </c>
      <c r="V305" s="137">
        <v>0</v>
      </c>
      <c r="X305" s="144">
        <v>0</v>
      </c>
      <c r="Z305" s="137">
        <v>0</v>
      </c>
      <c r="AB305" s="144">
        <v>0</v>
      </c>
      <c r="AD305" s="137">
        <v>0</v>
      </c>
      <c r="AF305" s="144">
        <v>0</v>
      </c>
      <c r="AH305" s="137">
        <v>0</v>
      </c>
      <c r="AJ305" s="144">
        <v>0</v>
      </c>
      <c r="AL305" s="137">
        <v>0</v>
      </c>
      <c r="AN305" s="144">
        <v>0</v>
      </c>
      <c r="AP305" s="137">
        <v>0</v>
      </c>
      <c r="AR305" s="144">
        <v>0</v>
      </c>
      <c r="AT305" s="137">
        <v>0</v>
      </c>
      <c r="AV305" s="144">
        <v>0</v>
      </c>
      <c r="AX305" s="137">
        <v>0</v>
      </c>
      <c r="AZ305" s="144">
        <v>0</v>
      </c>
      <c r="BB305" s="137">
        <v>0</v>
      </c>
      <c r="BD305" s="144">
        <v>0</v>
      </c>
      <c r="BF305" s="137">
        <v>0</v>
      </c>
      <c r="BH305" s="144">
        <v>0</v>
      </c>
      <c r="BJ305" s="137">
        <v>0</v>
      </c>
      <c r="BL305" s="144">
        <v>0</v>
      </c>
      <c r="BN305" s="137">
        <v>0</v>
      </c>
      <c r="BP305" s="144">
        <v>0</v>
      </c>
      <c r="BR305" s="137">
        <v>0</v>
      </c>
      <c r="BT305" s="137">
        <v>0</v>
      </c>
      <c r="BW305" s="129">
        <f>SUM(D305:BR305)</f>
        <v>0</v>
      </c>
    </row>
    <row r="306" spans="1:75">
      <c r="A306" s="165"/>
      <c r="B306" s="164"/>
      <c r="C306" s="129" t="s">
        <v>680</v>
      </c>
      <c r="D306" s="134">
        <v>0</v>
      </c>
      <c r="F306" s="129">
        <v>0</v>
      </c>
      <c r="H306" s="134">
        <v>0</v>
      </c>
      <c r="J306" s="129">
        <v>0</v>
      </c>
      <c r="L306" s="134">
        <v>0</v>
      </c>
      <c r="N306" s="137">
        <v>0</v>
      </c>
      <c r="P306" s="144">
        <v>0</v>
      </c>
      <c r="R306" s="137">
        <v>0</v>
      </c>
      <c r="T306" s="144">
        <v>0</v>
      </c>
      <c r="V306" s="137">
        <v>0</v>
      </c>
      <c r="X306" s="144">
        <v>0</v>
      </c>
      <c r="Z306" s="137">
        <v>0</v>
      </c>
      <c r="AB306" s="144">
        <v>0</v>
      </c>
      <c r="AD306" s="137">
        <v>0</v>
      </c>
      <c r="AF306" s="144">
        <v>0</v>
      </c>
      <c r="AH306" s="137">
        <v>0</v>
      </c>
      <c r="AJ306" s="144">
        <v>0</v>
      </c>
      <c r="AL306" s="137">
        <v>0</v>
      </c>
      <c r="AN306" s="144">
        <v>0</v>
      </c>
      <c r="AP306" s="137">
        <v>0</v>
      </c>
      <c r="AR306" s="144">
        <v>0</v>
      </c>
      <c r="AT306" s="137">
        <v>0</v>
      </c>
      <c r="AV306" s="144">
        <v>0</v>
      </c>
      <c r="AX306" s="137">
        <v>0</v>
      </c>
      <c r="AZ306" s="144">
        <v>0</v>
      </c>
      <c r="BB306" s="137">
        <v>0</v>
      </c>
      <c r="BD306" s="144">
        <v>0</v>
      </c>
      <c r="BF306" s="137">
        <v>0</v>
      </c>
      <c r="BH306" s="144">
        <v>0</v>
      </c>
      <c r="BJ306" s="137">
        <v>0</v>
      </c>
      <c r="BL306" s="144">
        <v>0</v>
      </c>
      <c r="BN306" s="137">
        <v>0</v>
      </c>
      <c r="BP306" s="144">
        <v>0</v>
      </c>
      <c r="BR306" s="137">
        <v>0</v>
      </c>
      <c r="BT306" s="137">
        <v>0</v>
      </c>
      <c r="BW306" s="129">
        <f>SUM(D306:BR306)</f>
        <v>0</v>
      </c>
    </row>
    <row r="307" spans="1:75">
      <c r="A307" s="165"/>
      <c r="L307" s="143"/>
      <c r="P307" s="143"/>
      <c r="T307" s="143"/>
      <c r="V307" s="137"/>
      <c r="X307" s="143"/>
      <c r="Z307" s="137"/>
      <c r="AD307" s="137"/>
      <c r="AF307" s="143"/>
      <c r="AH307" s="137"/>
      <c r="AJ307" s="143"/>
      <c r="AL307" s="137"/>
      <c r="AN307" s="143"/>
      <c r="AP307" s="137"/>
      <c r="AR307" s="143"/>
      <c r="AT307" s="137"/>
      <c r="AV307" s="143"/>
      <c r="AX307" s="137"/>
      <c r="AZ307" s="143"/>
      <c r="BB307" s="137"/>
      <c r="BD307" s="143"/>
      <c r="BH307" s="143"/>
      <c r="BJ307" s="137"/>
      <c r="BL307" s="143"/>
      <c r="BN307" s="137"/>
      <c r="BP307" s="143"/>
      <c r="BR307" s="137"/>
      <c r="BT307" s="137"/>
    </row>
    <row r="308" spans="1:75">
      <c r="A308" s="165"/>
      <c r="B308" s="164">
        <v>16</v>
      </c>
      <c r="C308" s="129" t="s">
        <v>681</v>
      </c>
      <c r="D308" s="134">
        <v>0</v>
      </c>
      <c r="F308" s="129">
        <v>0</v>
      </c>
      <c r="H308" s="134">
        <v>0</v>
      </c>
      <c r="J308" s="129">
        <v>0</v>
      </c>
      <c r="L308" s="134">
        <v>0</v>
      </c>
      <c r="N308" s="137">
        <v>0</v>
      </c>
      <c r="P308" s="144">
        <v>0</v>
      </c>
      <c r="R308" s="137">
        <v>0</v>
      </c>
      <c r="T308" s="144">
        <v>0</v>
      </c>
      <c r="V308" s="137">
        <v>0</v>
      </c>
      <c r="X308" s="144">
        <v>0</v>
      </c>
      <c r="Z308" s="137">
        <v>0</v>
      </c>
      <c r="AB308" s="144">
        <v>0</v>
      </c>
      <c r="AD308" s="137">
        <v>0</v>
      </c>
      <c r="AF308" s="144">
        <v>0</v>
      </c>
      <c r="AH308" s="137">
        <v>0</v>
      </c>
      <c r="AJ308" s="144">
        <v>0</v>
      </c>
      <c r="AL308" s="137">
        <v>0</v>
      </c>
      <c r="AN308" s="144">
        <v>0</v>
      </c>
      <c r="AP308" s="137">
        <v>0</v>
      </c>
      <c r="AR308" s="144">
        <v>0</v>
      </c>
      <c r="AT308" s="137">
        <v>0</v>
      </c>
      <c r="AV308" s="144">
        <v>0</v>
      </c>
      <c r="AX308" s="137">
        <v>0</v>
      </c>
      <c r="AZ308" s="144">
        <v>0</v>
      </c>
      <c r="BB308" s="137">
        <v>0</v>
      </c>
      <c r="BD308" s="144">
        <v>0</v>
      </c>
      <c r="BF308" s="137">
        <v>0</v>
      </c>
      <c r="BH308" s="144">
        <v>0</v>
      </c>
      <c r="BJ308" s="137">
        <v>0</v>
      </c>
      <c r="BL308" s="144">
        <v>0</v>
      </c>
      <c r="BN308" s="137">
        <v>0</v>
      </c>
      <c r="BP308" s="144">
        <v>0</v>
      </c>
      <c r="BR308" s="137">
        <v>0</v>
      </c>
      <c r="BT308" s="137">
        <v>0</v>
      </c>
      <c r="BW308" s="129">
        <f>SUM(D308:BR308)</f>
        <v>0</v>
      </c>
    </row>
    <row r="309" spans="1:75">
      <c r="A309" s="165"/>
      <c r="B309" s="164"/>
      <c r="C309" s="129" t="s">
        <v>682</v>
      </c>
      <c r="D309" s="134">
        <v>0</v>
      </c>
      <c r="F309" s="129">
        <v>0</v>
      </c>
      <c r="H309" s="134">
        <v>0</v>
      </c>
      <c r="J309" s="129">
        <v>0</v>
      </c>
      <c r="L309" s="134">
        <v>0</v>
      </c>
      <c r="N309" s="137">
        <v>0</v>
      </c>
      <c r="P309" s="144">
        <v>0</v>
      </c>
      <c r="R309" s="137">
        <v>0</v>
      </c>
      <c r="T309" s="144">
        <v>0</v>
      </c>
      <c r="V309" s="137">
        <v>0</v>
      </c>
      <c r="X309" s="144">
        <v>0</v>
      </c>
      <c r="Z309" s="137">
        <v>0</v>
      </c>
      <c r="AB309" s="144">
        <v>0</v>
      </c>
      <c r="AD309" s="137">
        <v>0</v>
      </c>
      <c r="AF309" s="144">
        <v>0</v>
      </c>
      <c r="AH309" s="137">
        <v>0</v>
      </c>
      <c r="AJ309" s="144">
        <v>0</v>
      </c>
      <c r="AL309" s="137">
        <v>0</v>
      </c>
      <c r="AN309" s="144">
        <v>0</v>
      </c>
      <c r="AP309" s="137">
        <v>0</v>
      </c>
      <c r="AR309" s="144">
        <v>0</v>
      </c>
      <c r="AT309" s="137">
        <v>0</v>
      </c>
      <c r="AV309" s="144">
        <v>0</v>
      </c>
      <c r="AX309" s="137">
        <v>0</v>
      </c>
      <c r="AZ309" s="144">
        <v>0</v>
      </c>
      <c r="BB309" s="137">
        <v>0</v>
      </c>
      <c r="BD309" s="144">
        <v>0</v>
      </c>
      <c r="BF309" s="137">
        <v>0</v>
      </c>
      <c r="BH309" s="144">
        <v>0</v>
      </c>
      <c r="BJ309" s="137">
        <v>0</v>
      </c>
      <c r="BL309" s="144">
        <v>0</v>
      </c>
      <c r="BN309" s="137">
        <v>0</v>
      </c>
      <c r="BP309" s="144">
        <v>0</v>
      </c>
      <c r="BR309" s="137">
        <v>0</v>
      </c>
      <c r="BT309" s="137">
        <v>0</v>
      </c>
      <c r="BW309" s="129">
        <f>SUM(D309:BR309)</f>
        <v>0</v>
      </c>
    </row>
    <row r="310" spans="1:75" ht="84">
      <c r="A310" s="165"/>
      <c r="B310" s="164"/>
      <c r="C310" s="129" t="s">
        <v>683</v>
      </c>
      <c r="D310" s="134">
        <v>0</v>
      </c>
      <c r="F310" s="129">
        <v>0</v>
      </c>
      <c r="H310" s="134">
        <v>0</v>
      </c>
      <c r="J310" s="129">
        <v>0</v>
      </c>
      <c r="L310" s="134">
        <v>0</v>
      </c>
      <c r="N310" s="137">
        <v>0</v>
      </c>
      <c r="P310" s="144">
        <v>0</v>
      </c>
      <c r="R310" s="137">
        <v>0</v>
      </c>
      <c r="T310" s="144">
        <v>0</v>
      </c>
      <c r="V310" s="137">
        <v>0</v>
      </c>
      <c r="X310" s="144">
        <v>0</v>
      </c>
      <c r="Z310" s="137">
        <v>0</v>
      </c>
      <c r="AB310" s="144">
        <v>0</v>
      </c>
      <c r="AD310" s="137">
        <v>0</v>
      </c>
      <c r="AF310" s="144">
        <v>0</v>
      </c>
      <c r="AH310" s="137">
        <v>0</v>
      </c>
      <c r="AJ310" s="144">
        <v>0</v>
      </c>
      <c r="AL310" s="137">
        <v>0</v>
      </c>
      <c r="AN310" s="144">
        <v>0</v>
      </c>
      <c r="AP310" s="137">
        <v>0</v>
      </c>
      <c r="AR310" s="144">
        <v>0</v>
      </c>
      <c r="AT310" s="137">
        <v>0</v>
      </c>
      <c r="AV310" s="144">
        <v>0</v>
      </c>
      <c r="AX310" s="137">
        <v>0</v>
      </c>
      <c r="AZ310" s="144">
        <v>0</v>
      </c>
      <c r="BB310" s="137">
        <v>1</v>
      </c>
      <c r="BC310" s="127" t="s">
        <v>777</v>
      </c>
      <c r="BD310" s="144">
        <v>0</v>
      </c>
      <c r="BF310" s="137">
        <v>0</v>
      </c>
      <c r="BH310" s="144">
        <v>0</v>
      </c>
      <c r="BJ310" s="137">
        <v>0</v>
      </c>
      <c r="BL310" s="144">
        <v>0</v>
      </c>
      <c r="BN310" s="137">
        <v>0</v>
      </c>
      <c r="BP310" s="144">
        <v>0</v>
      </c>
      <c r="BR310" s="137">
        <v>0</v>
      </c>
      <c r="BT310" s="137">
        <v>0</v>
      </c>
      <c r="BW310" s="129">
        <f>SUM(D310:BR310)</f>
        <v>1</v>
      </c>
    </row>
    <row r="311" spans="1:75">
      <c r="A311" s="165"/>
      <c r="L311" s="143"/>
      <c r="P311" s="143"/>
      <c r="T311" s="143"/>
      <c r="V311" s="137"/>
      <c r="X311" s="143"/>
      <c r="Z311" s="137"/>
      <c r="AD311" s="137"/>
      <c r="AF311" s="143"/>
      <c r="AH311" s="137"/>
      <c r="AJ311" s="143"/>
      <c r="AL311" s="137"/>
      <c r="AN311" s="143"/>
      <c r="AP311" s="137"/>
      <c r="AR311" s="143"/>
      <c r="AT311" s="137"/>
      <c r="AV311" s="143"/>
      <c r="AX311" s="137"/>
      <c r="AZ311" s="143"/>
      <c r="BB311" s="137"/>
      <c r="BD311" s="143"/>
      <c r="BH311" s="143"/>
      <c r="BJ311" s="137"/>
      <c r="BL311" s="143"/>
      <c r="BN311" s="137"/>
      <c r="BP311" s="143"/>
      <c r="BR311" s="137"/>
      <c r="BT311" s="137"/>
    </row>
    <row r="312" spans="1:75">
      <c r="A312" s="165"/>
      <c r="B312" s="164">
        <v>17</v>
      </c>
      <c r="C312" s="129" t="s">
        <v>684</v>
      </c>
      <c r="D312" s="134">
        <v>0</v>
      </c>
      <c r="F312" s="129">
        <v>0</v>
      </c>
      <c r="H312" s="134">
        <v>0</v>
      </c>
      <c r="J312" s="129">
        <v>0</v>
      </c>
      <c r="L312" s="134">
        <v>0</v>
      </c>
      <c r="N312" s="137">
        <v>0</v>
      </c>
      <c r="P312" s="144">
        <v>0</v>
      </c>
      <c r="R312" s="137">
        <v>0</v>
      </c>
      <c r="T312" s="144">
        <v>0</v>
      </c>
      <c r="V312" s="137">
        <v>0</v>
      </c>
      <c r="X312" s="144">
        <v>0</v>
      </c>
      <c r="Z312" s="137">
        <v>0</v>
      </c>
      <c r="AB312" s="144">
        <v>0</v>
      </c>
      <c r="AD312" s="137">
        <v>0</v>
      </c>
      <c r="AF312" s="144">
        <v>0</v>
      </c>
      <c r="AH312" s="137">
        <v>0</v>
      </c>
      <c r="AJ312" s="144">
        <v>0</v>
      </c>
      <c r="AL312" s="137">
        <v>0</v>
      </c>
      <c r="AN312" s="144">
        <v>0</v>
      </c>
      <c r="AP312" s="137">
        <v>0</v>
      </c>
      <c r="AR312" s="144">
        <v>0</v>
      </c>
      <c r="AT312" s="137">
        <v>0</v>
      </c>
      <c r="AV312" s="144">
        <v>0</v>
      </c>
      <c r="AX312" s="137">
        <v>0</v>
      </c>
      <c r="AZ312" s="144">
        <v>0</v>
      </c>
      <c r="BB312" s="137">
        <v>0</v>
      </c>
      <c r="BD312" s="144">
        <v>0</v>
      </c>
      <c r="BF312" s="137">
        <v>0</v>
      </c>
      <c r="BH312" s="144">
        <v>0</v>
      </c>
      <c r="BJ312" s="137">
        <v>0</v>
      </c>
      <c r="BL312" s="144">
        <v>0</v>
      </c>
      <c r="BN312" s="137">
        <v>0</v>
      </c>
      <c r="BP312" s="144">
        <v>0</v>
      </c>
      <c r="BR312" s="137">
        <v>0</v>
      </c>
      <c r="BT312" s="137">
        <v>0</v>
      </c>
      <c r="BW312" s="129">
        <f>SUM(D312:BR312)</f>
        <v>0</v>
      </c>
    </row>
    <row r="313" spans="1:75">
      <c r="A313" s="165"/>
      <c r="B313" s="164"/>
      <c r="C313" s="129" t="s">
        <v>685</v>
      </c>
      <c r="D313" s="134">
        <v>0</v>
      </c>
      <c r="F313" s="129">
        <v>0</v>
      </c>
      <c r="H313" s="134">
        <v>0</v>
      </c>
      <c r="J313" s="129">
        <v>0</v>
      </c>
      <c r="L313" s="134">
        <v>0</v>
      </c>
      <c r="N313" s="137">
        <v>0</v>
      </c>
      <c r="P313" s="144">
        <v>0</v>
      </c>
      <c r="R313" s="137">
        <v>0</v>
      </c>
      <c r="T313" s="144">
        <v>0</v>
      </c>
      <c r="V313" s="137">
        <v>0</v>
      </c>
      <c r="X313" s="144">
        <v>0</v>
      </c>
      <c r="Z313" s="137">
        <v>0</v>
      </c>
      <c r="AB313" s="144">
        <v>0</v>
      </c>
      <c r="AD313" s="137">
        <v>0</v>
      </c>
      <c r="AF313" s="144">
        <v>0</v>
      </c>
      <c r="AH313" s="137">
        <v>0</v>
      </c>
      <c r="AJ313" s="144">
        <v>0</v>
      </c>
      <c r="AL313" s="137">
        <v>0</v>
      </c>
      <c r="AN313" s="144">
        <v>0</v>
      </c>
      <c r="AP313" s="137">
        <v>0</v>
      </c>
      <c r="AR313" s="144">
        <v>0</v>
      </c>
      <c r="AT313" s="137">
        <v>0</v>
      </c>
      <c r="AV313" s="144">
        <v>0</v>
      </c>
      <c r="AX313" s="137">
        <v>0</v>
      </c>
      <c r="AZ313" s="144">
        <v>0</v>
      </c>
      <c r="BB313" s="137">
        <v>0</v>
      </c>
      <c r="BD313" s="144">
        <v>0</v>
      </c>
      <c r="BF313" s="137">
        <v>0</v>
      </c>
      <c r="BH313" s="144">
        <v>0</v>
      </c>
      <c r="BJ313" s="137">
        <v>0</v>
      </c>
      <c r="BL313" s="144">
        <v>0</v>
      </c>
      <c r="BN313" s="137">
        <v>0</v>
      </c>
      <c r="BP313" s="144">
        <v>0</v>
      </c>
      <c r="BR313" s="137">
        <v>0</v>
      </c>
      <c r="BT313" s="137">
        <v>0</v>
      </c>
      <c r="BW313" s="129">
        <f>SUM(D313:BR313)</f>
        <v>0</v>
      </c>
    </row>
    <row r="314" spans="1:75">
      <c r="A314" s="165"/>
      <c r="B314" s="164"/>
      <c r="C314" s="129" t="s">
        <v>686</v>
      </c>
      <c r="D314" s="134">
        <v>0</v>
      </c>
      <c r="F314" s="129">
        <v>0</v>
      </c>
      <c r="H314" s="134">
        <v>0</v>
      </c>
      <c r="J314" s="129">
        <v>0</v>
      </c>
      <c r="L314" s="134">
        <v>0</v>
      </c>
      <c r="N314" s="137">
        <v>0</v>
      </c>
      <c r="P314" s="144">
        <v>0</v>
      </c>
      <c r="R314" s="137">
        <v>0</v>
      </c>
      <c r="T314" s="144">
        <v>0</v>
      </c>
      <c r="V314" s="137">
        <v>0</v>
      </c>
      <c r="X314" s="144">
        <v>0</v>
      </c>
      <c r="Z314" s="137">
        <v>0</v>
      </c>
      <c r="AB314" s="144">
        <v>0</v>
      </c>
      <c r="AD314" s="137">
        <v>0</v>
      </c>
      <c r="AF314" s="144">
        <v>0</v>
      </c>
      <c r="AH314" s="137">
        <v>0</v>
      </c>
      <c r="AJ314" s="144">
        <v>0</v>
      </c>
      <c r="AL314" s="137">
        <v>0</v>
      </c>
      <c r="AN314" s="144">
        <v>0</v>
      </c>
      <c r="AP314" s="137">
        <v>0</v>
      </c>
      <c r="AR314" s="144">
        <v>0</v>
      </c>
      <c r="AT314" s="137">
        <v>0</v>
      </c>
      <c r="AV314" s="144">
        <v>0</v>
      </c>
      <c r="AX314" s="137">
        <v>0</v>
      </c>
      <c r="AZ314" s="144">
        <v>0</v>
      </c>
      <c r="BB314" s="137">
        <v>0</v>
      </c>
      <c r="BD314" s="144">
        <v>0</v>
      </c>
      <c r="BF314" s="137">
        <v>0</v>
      </c>
      <c r="BH314" s="144">
        <v>0</v>
      </c>
      <c r="BJ314" s="137">
        <v>0</v>
      </c>
      <c r="BL314" s="144">
        <v>0</v>
      </c>
      <c r="BN314" s="137">
        <v>0</v>
      </c>
      <c r="BP314" s="144">
        <v>0</v>
      </c>
      <c r="BR314" s="137">
        <v>0</v>
      </c>
      <c r="BT314" s="137">
        <v>0</v>
      </c>
      <c r="BW314" s="129">
        <f>SUM(D314:BR314)</f>
        <v>0</v>
      </c>
    </row>
    <row r="315" spans="1:75" s="141" customFormat="1">
      <c r="B315" s="142"/>
    </row>
  </sheetData>
  <mergeCells count="88">
    <mergeCell ref="B292:B294"/>
    <mergeCell ref="B296:B298"/>
    <mergeCell ref="B219:B225"/>
    <mergeCell ref="B227:B233"/>
    <mergeCell ref="A236:A314"/>
    <mergeCell ref="B236:B250"/>
    <mergeCell ref="B252:B254"/>
    <mergeCell ref="B256:B258"/>
    <mergeCell ref="B260:B262"/>
    <mergeCell ref="B264:B266"/>
    <mergeCell ref="B268:B270"/>
    <mergeCell ref="B272:B274"/>
    <mergeCell ref="B300:B302"/>
    <mergeCell ref="B304:B306"/>
    <mergeCell ref="B308:B310"/>
    <mergeCell ref="B312:B314"/>
    <mergeCell ref="B276:B278"/>
    <mergeCell ref="B280:B282"/>
    <mergeCell ref="B284:B286"/>
    <mergeCell ref="B288:B290"/>
    <mergeCell ref="B211:B217"/>
    <mergeCell ref="A71:A233"/>
    <mergeCell ref="B71:B105"/>
    <mergeCell ref="B107:B113"/>
    <mergeCell ref="B115:B121"/>
    <mergeCell ref="B123:B129"/>
    <mergeCell ref="B131:B137"/>
    <mergeCell ref="B139:B145"/>
    <mergeCell ref="B147:B153"/>
    <mergeCell ref="B155:B161"/>
    <mergeCell ref="B163:B169"/>
    <mergeCell ref="B171:B177"/>
    <mergeCell ref="B179:B185"/>
    <mergeCell ref="B187:B193"/>
    <mergeCell ref="B195:B201"/>
    <mergeCell ref="B203:B209"/>
    <mergeCell ref="B66:B68"/>
    <mergeCell ref="B33:B35"/>
    <mergeCell ref="B36:B38"/>
    <mergeCell ref="B39:B41"/>
    <mergeCell ref="B42:B44"/>
    <mergeCell ref="B45:B47"/>
    <mergeCell ref="B48:B50"/>
    <mergeCell ref="B51:B53"/>
    <mergeCell ref="B54:B56"/>
    <mergeCell ref="B57:B59"/>
    <mergeCell ref="B60:B62"/>
    <mergeCell ref="B63:B65"/>
    <mergeCell ref="BL1:BM1"/>
    <mergeCell ref="BN1:BO1"/>
    <mergeCell ref="BP1:BQ1"/>
    <mergeCell ref="BR1:BS1"/>
    <mergeCell ref="A3:A68"/>
    <mergeCell ref="B3:B19"/>
    <mergeCell ref="B21:B23"/>
    <mergeCell ref="B24:B26"/>
    <mergeCell ref="B27:B29"/>
    <mergeCell ref="B30:B32"/>
    <mergeCell ref="AZ1:BA1"/>
    <mergeCell ref="BB1:BC1"/>
    <mergeCell ref="BD1:BE1"/>
    <mergeCell ref="BF1:BG1"/>
    <mergeCell ref="BH1:BI1"/>
    <mergeCell ref="BJ1:BK1"/>
    <mergeCell ref="AX1:AY1"/>
    <mergeCell ref="AB1:AC1"/>
    <mergeCell ref="AD1:AE1"/>
    <mergeCell ref="AF1:AG1"/>
    <mergeCell ref="AH1:AI1"/>
    <mergeCell ref="AJ1:AK1"/>
    <mergeCell ref="AL1:AM1"/>
    <mergeCell ref="AN1:AO1"/>
    <mergeCell ref="AP1:AQ1"/>
    <mergeCell ref="AR1:AS1"/>
    <mergeCell ref="AT1:AU1"/>
    <mergeCell ref="AV1:AW1"/>
    <mergeCell ref="Z1:AA1"/>
    <mergeCell ref="D1:E1"/>
    <mergeCell ref="F1:G1"/>
    <mergeCell ref="H1:I1"/>
    <mergeCell ref="J1:K1"/>
    <mergeCell ref="L1:M1"/>
    <mergeCell ref="N1:O1"/>
    <mergeCell ref="P1:Q1"/>
    <mergeCell ref="R1:S1"/>
    <mergeCell ref="T1:U1"/>
    <mergeCell ref="V1:W1"/>
    <mergeCell ref="X1:Y1"/>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1C564-EFAC-304C-97A2-6E980855CAD5}">
  <dimension ref="A1:R106"/>
  <sheetViews>
    <sheetView tabSelected="1" zoomScale="90" zoomScaleNormal="90" workbookViewId="0">
      <pane ySplit="2" topLeftCell="A12" activePane="bottomLeft" state="frozen"/>
      <selection pane="bottomLeft" activeCell="K15" sqref="K15"/>
    </sheetView>
  </sheetViews>
  <sheetFormatPr baseColWidth="10" defaultRowHeight="14"/>
  <cols>
    <col min="1" max="1" width="3.83203125" style="44" customWidth="1"/>
    <col min="2" max="2" width="14.5" style="44" customWidth="1"/>
    <col min="3" max="3" width="6" style="47" customWidth="1"/>
    <col min="4" max="4" width="5" style="47" customWidth="1"/>
    <col min="5" max="5" width="8" style="47" customWidth="1"/>
    <col min="6" max="6" width="4.1640625" style="47" customWidth="1"/>
    <col min="7" max="7" width="19.5" style="47" customWidth="1"/>
    <col min="8" max="8" width="4.5" style="47" customWidth="1"/>
    <col min="9" max="9" width="21.83203125" style="44" customWidth="1"/>
    <col min="10" max="10" width="4.1640625" style="44" customWidth="1"/>
    <col min="11" max="11" width="21.83203125" style="44" customWidth="1"/>
    <col min="12" max="12" width="4" style="44" customWidth="1"/>
    <col min="13" max="13" width="21.83203125" style="44" customWidth="1"/>
    <col min="14" max="14" width="4.1640625" style="44" customWidth="1"/>
    <col min="15" max="15" width="16.6640625" style="44" customWidth="1"/>
    <col min="16" max="16" width="23.33203125" style="44" customWidth="1"/>
    <col min="17" max="17" width="23.83203125" style="44" customWidth="1"/>
    <col min="18" max="18" width="11" style="44" customWidth="1"/>
    <col min="19" max="16384" width="10.83203125" style="44"/>
  </cols>
  <sheetData>
    <row r="1" spans="1:18" s="47" customFormat="1" ht="16" customHeight="1">
      <c r="C1" s="47" t="s">
        <v>286</v>
      </c>
      <c r="D1" s="47" t="s">
        <v>285</v>
      </c>
      <c r="E1" s="49" t="s">
        <v>282</v>
      </c>
      <c r="F1" s="189" t="s">
        <v>280</v>
      </c>
      <c r="G1" s="190"/>
      <c r="H1" s="190"/>
      <c r="I1" s="190"/>
      <c r="J1" s="190"/>
      <c r="K1" s="190"/>
      <c r="L1" s="190"/>
      <c r="M1" s="190"/>
      <c r="N1" s="190"/>
      <c r="O1" s="190"/>
      <c r="P1" s="190"/>
      <c r="Q1" s="187" t="s">
        <v>283</v>
      </c>
      <c r="R1" s="188"/>
    </row>
    <row r="2" spans="1:18" s="47" customFormat="1" ht="31" thickBot="1">
      <c r="E2" s="48"/>
      <c r="F2" s="179" t="s">
        <v>296</v>
      </c>
      <c r="G2" s="180"/>
      <c r="H2" s="180" t="s">
        <v>298</v>
      </c>
      <c r="I2" s="180"/>
      <c r="J2" s="180" t="s">
        <v>297</v>
      </c>
      <c r="K2" s="180"/>
      <c r="L2" s="180" t="s">
        <v>299</v>
      </c>
      <c r="M2" s="180"/>
      <c r="N2" s="177" t="s">
        <v>304</v>
      </c>
      <c r="O2" s="177"/>
      <c r="P2" s="178"/>
      <c r="Q2" s="104" t="s">
        <v>281</v>
      </c>
      <c r="R2" s="104" t="s">
        <v>284</v>
      </c>
    </row>
    <row r="3" spans="1:18" ht="165">
      <c r="A3" s="44">
        <v>3</v>
      </c>
      <c r="B3" s="181" t="s">
        <v>423</v>
      </c>
      <c r="C3" s="197">
        <v>2020</v>
      </c>
      <c r="D3" s="197">
        <v>3</v>
      </c>
      <c r="E3" s="197" t="s">
        <v>433</v>
      </c>
      <c r="F3" s="101" t="s">
        <v>287</v>
      </c>
      <c r="G3" s="59" t="s">
        <v>384</v>
      </c>
      <c r="H3" s="58"/>
      <c r="I3" s="60"/>
      <c r="J3" s="60" t="s">
        <v>289</v>
      </c>
      <c r="K3" s="60" t="s">
        <v>383</v>
      </c>
      <c r="L3" s="60"/>
      <c r="M3" s="60"/>
      <c r="N3" s="61" t="s">
        <v>386</v>
      </c>
      <c r="O3" s="61" t="s">
        <v>313</v>
      </c>
      <c r="P3" s="62" t="s">
        <v>387</v>
      </c>
      <c r="Q3" s="105" t="s">
        <v>388</v>
      </c>
      <c r="R3" s="110">
        <v>8</v>
      </c>
    </row>
    <row r="4" spans="1:18" ht="342">
      <c r="B4" s="182"/>
      <c r="C4" s="201"/>
      <c r="D4" s="201"/>
      <c r="E4" s="201"/>
      <c r="F4" s="102" t="s">
        <v>287</v>
      </c>
      <c r="G4" s="55" t="s">
        <v>385</v>
      </c>
      <c r="H4" s="54"/>
      <c r="I4" s="50"/>
      <c r="J4" s="50"/>
      <c r="K4" s="50"/>
      <c r="L4" s="50"/>
      <c r="M4" s="50"/>
      <c r="N4" s="56"/>
      <c r="O4" s="56"/>
      <c r="P4" s="57"/>
      <c r="Q4" s="111"/>
      <c r="R4" s="112"/>
    </row>
    <row r="5" spans="1:18" ht="241" thickBot="1">
      <c r="B5" s="183"/>
      <c r="C5" s="198"/>
      <c r="D5" s="198"/>
      <c r="E5" s="198"/>
      <c r="F5" s="103" t="s">
        <v>287</v>
      </c>
      <c r="G5" s="90" t="s">
        <v>389</v>
      </c>
      <c r="H5" s="63"/>
      <c r="I5" s="51"/>
      <c r="J5" s="51"/>
      <c r="K5" s="51"/>
      <c r="L5" s="51"/>
      <c r="M5" s="51"/>
      <c r="N5" s="64"/>
      <c r="O5" s="64"/>
      <c r="P5" s="65"/>
      <c r="Q5" s="107"/>
      <c r="R5" s="108"/>
    </row>
    <row r="6" spans="1:18" s="73" customFormat="1" ht="10" customHeight="1" thickBot="1">
      <c r="B6" s="76"/>
      <c r="C6" s="77"/>
      <c r="D6" s="78"/>
      <c r="E6" s="68"/>
      <c r="F6" s="69"/>
      <c r="G6" s="67"/>
      <c r="H6" s="69"/>
      <c r="I6" s="70"/>
      <c r="J6" s="70"/>
      <c r="K6" s="70"/>
      <c r="L6" s="70"/>
      <c r="M6" s="70"/>
      <c r="N6" s="70"/>
      <c r="O6" s="70"/>
      <c r="P6" s="71"/>
      <c r="Q6" s="37"/>
      <c r="R6" s="37"/>
    </row>
    <row r="7" spans="1:18" ht="384">
      <c r="A7" s="44">
        <v>4</v>
      </c>
      <c r="B7" s="181" t="s">
        <v>424</v>
      </c>
      <c r="C7" s="197">
        <v>2018</v>
      </c>
      <c r="D7" s="199">
        <v>4</v>
      </c>
      <c r="E7" s="194" t="s">
        <v>433</v>
      </c>
      <c r="F7" s="58"/>
      <c r="G7" s="58"/>
      <c r="H7" s="58"/>
      <c r="I7" s="60"/>
      <c r="J7" s="60"/>
      <c r="K7" s="60"/>
      <c r="L7" s="60"/>
      <c r="M7" s="60"/>
      <c r="N7" s="61" t="s">
        <v>303</v>
      </c>
      <c r="O7" s="61" t="s">
        <v>291</v>
      </c>
      <c r="P7" s="62" t="s">
        <v>335</v>
      </c>
      <c r="Q7" s="105" t="s">
        <v>334</v>
      </c>
      <c r="R7" s="110">
        <v>2</v>
      </c>
    </row>
    <row r="8" spans="1:18" ht="61" thickBot="1">
      <c r="B8" s="183"/>
      <c r="C8" s="198"/>
      <c r="D8" s="200"/>
      <c r="E8" s="196"/>
      <c r="F8" s="63"/>
      <c r="G8" s="63"/>
      <c r="H8" s="63"/>
      <c r="I8" s="51"/>
      <c r="J8" s="51"/>
      <c r="K8" s="51"/>
      <c r="L8" s="51"/>
      <c r="M8" s="51"/>
      <c r="N8" s="64" t="s">
        <v>303</v>
      </c>
      <c r="O8" s="64" t="s">
        <v>291</v>
      </c>
      <c r="P8" s="65" t="s">
        <v>336</v>
      </c>
      <c r="Q8" s="107"/>
      <c r="R8" s="108"/>
    </row>
    <row r="9" spans="1:18" s="73" customFormat="1" ht="10" customHeight="1" thickBot="1">
      <c r="B9" s="76"/>
      <c r="C9" s="72"/>
      <c r="D9" s="69"/>
      <c r="E9" s="68"/>
      <c r="F9" s="69"/>
      <c r="G9" s="69"/>
      <c r="H9" s="69"/>
      <c r="I9" s="70"/>
      <c r="J9" s="70"/>
      <c r="K9" s="70"/>
      <c r="L9" s="70"/>
      <c r="M9" s="70"/>
      <c r="N9" s="70"/>
      <c r="O9" s="70"/>
      <c r="P9" s="71"/>
      <c r="Q9" s="37"/>
      <c r="R9" s="37"/>
    </row>
    <row r="10" spans="1:18" ht="180">
      <c r="A10" s="44">
        <v>5</v>
      </c>
      <c r="B10" s="181" t="s">
        <v>411</v>
      </c>
      <c r="C10" s="184">
        <v>2017</v>
      </c>
      <c r="D10" s="191">
        <v>1</v>
      </c>
      <c r="E10" s="194" t="s">
        <v>433</v>
      </c>
      <c r="F10" s="58"/>
      <c r="G10" s="59" t="s">
        <v>349</v>
      </c>
      <c r="H10" s="58"/>
      <c r="I10" s="60"/>
      <c r="J10" s="60"/>
      <c r="K10" s="60"/>
      <c r="L10" s="60"/>
      <c r="M10" s="60"/>
      <c r="N10" s="61"/>
      <c r="O10" s="61"/>
      <c r="P10" s="62"/>
      <c r="Q10" s="105" t="s">
        <v>346</v>
      </c>
      <c r="R10" s="110" t="s">
        <v>434</v>
      </c>
    </row>
    <row r="11" spans="1:18" ht="150">
      <c r="B11" s="182"/>
      <c r="C11" s="185"/>
      <c r="D11" s="192"/>
      <c r="E11" s="195"/>
      <c r="F11" s="54"/>
      <c r="G11" s="54"/>
      <c r="H11" s="54"/>
      <c r="I11" s="50"/>
      <c r="J11" s="50"/>
      <c r="K11" s="50"/>
      <c r="L11" s="50"/>
      <c r="M11" s="50"/>
      <c r="N11" s="56"/>
      <c r="O11" s="56"/>
      <c r="P11" s="57"/>
      <c r="Q11" s="111" t="s">
        <v>348</v>
      </c>
      <c r="R11" s="112" t="s">
        <v>435</v>
      </c>
    </row>
    <row r="12" spans="1:18" ht="136" thickBot="1">
      <c r="B12" s="183"/>
      <c r="C12" s="186"/>
      <c r="D12" s="193"/>
      <c r="E12" s="196"/>
      <c r="F12" s="63"/>
      <c r="G12" s="63"/>
      <c r="H12" s="63"/>
      <c r="I12" s="51"/>
      <c r="J12" s="51"/>
      <c r="K12" s="51"/>
      <c r="L12" s="51"/>
      <c r="M12" s="51"/>
      <c r="N12" s="64"/>
      <c r="O12" s="64"/>
      <c r="P12" s="65"/>
      <c r="Q12" s="107" t="s">
        <v>347</v>
      </c>
      <c r="R12" s="108" t="s">
        <v>436</v>
      </c>
    </row>
    <row r="13" spans="1:18" s="73" customFormat="1" ht="10" customHeight="1" thickBot="1">
      <c r="B13" s="76"/>
      <c r="C13" s="77"/>
      <c r="D13" s="67"/>
      <c r="E13" s="68"/>
      <c r="F13" s="69"/>
      <c r="G13" s="69"/>
      <c r="H13" s="69"/>
      <c r="I13" s="70"/>
      <c r="J13" s="70"/>
      <c r="K13" s="70"/>
      <c r="L13" s="70"/>
      <c r="M13" s="70"/>
      <c r="N13" s="70"/>
      <c r="O13" s="70"/>
      <c r="P13" s="71"/>
      <c r="Q13" s="37"/>
      <c r="R13" s="37"/>
    </row>
    <row r="14" spans="1:18" ht="409.6">
      <c r="A14" s="119">
        <v>6</v>
      </c>
      <c r="B14" s="181" t="s">
        <v>412</v>
      </c>
      <c r="C14" s="184">
        <v>2018</v>
      </c>
      <c r="D14" s="191">
        <v>5</v>
      </c>
      <c r="E14" s="194" t="s">
        <v>433</v>
      </c>
      <c r="F14" s="58"/>
      <c r="G14" s="58"/>
      <c r="H14" s="58" t="s">
        <v>287</v>
      </c>
      <c r="I14" s="60" t="s">
        <v>356</v>
      </c>
      <c r="J14" s="60"/>
      <c r="K14" s="60"/>
      <c r="L14" s="60"/>
      <c r="M14" s="60"/>
      <c r="N14" s="61" t="s">
        <v>303</v>
      </c>
      <c r="O14" s="61" t="s">
        <v>313</v>
      </c>
      <c r="P14" s="62" t="s">
        <v>357</v>
      </c>
      <c r="Q14" s="105" t="s">
        <v>359</v>
      </c>
      <c r="R14" s="110">
        <v>8</v>
      </c>
    </row>
    <row r="15" spans="1:18" ht="256" thickBot="1">
      <c r="B15" s="183"/>
      <c r="C15" s="186"/>
      <c r="D15" s="193"/>
      <c r="E15" s="196"/>
      <c r="F15" s="63"/>
      <c r="G15" s="63"/>
      <c r="H15" s="63"/>
      <c r="I15" s="51" t="s">
        <v>220</v>
      </c>
      <c r="J15" s="51"/>
      <c r="K15" s="51"/>
      <c r="L15" s="51"/>
      <c r="M15" s="51"/>
      <c r="N15" s="64" t="s">
        <v>303</v>
      </c>
      <c r="O15" s="64" t="s">
        <v>291</v>
      </c>
      <c r="P15" s="65" t="s">
        <v>221</v>
      </c>
      <c r="Q15" s="107" t="s">
        <v>358</v>
      </c>
      <c r="R15" s="108">
        <v>12</v>
      </c>
    </row>
    <row r="16" spans="1:18" s="73" customFormat="1" ht="10" customHeight="1" thickBot="1">
      <c r="B16" s="76"/>
      <c r="C16" s="77"/>
      <c r="D16" s="67"/>
      <c r="E16" s="68"/>
      <c r="F16" s="69"/>
      <c r="G16" s="69"/>
      <c r="H16" s="69"/>
      <c r="I16" s="70"/>
      <c r="J16" s="70"/>
      <c r="K16" s="70"/>
      <c r="L16" s="70"/>
      <c r="M16" s="70"/>
      <c r="N16" s="70"/>
      <c r="O16" s="70"/>
      <c r="P16" s="71"/>
      <c r="Q16" s="37"/>
      <c r="R16" s="37"/>
    </row>
    <row r="17" spans="1:18" ht="210">
      <c r="A17" s="44">
        <v>1</v>
      </c>
      <c r="B17" s="181" t="s">
        <v>403</v>
      </c>
      <c r="C17" s="197">
        <v>2017</v>
      </c>
      <c r="D17" s="199">
        <v>3</v>
      </c>
      <c r="E17" s="194" t="s">
        <v>393</v>
      </c>
      <c r="F17" s="58" t="s">
        <v>287</v>
      </c>
      <c r="G17" s="59" t="s">
        <v>327</v>
      </c>
      <c r="H17" s="58"/>
      <c r="I17" s="60"/>
      <c r="J17" s="60"/>
      <c r="K17" s="60"/>
      <c r="L17" s="60"/>
      <c r="M17" s="60"/>
      <c r="N17" s="61"/>
      <c r="O17" s="61"/>
      <c r="P17" s="62"/>
      <c r="Q17" s="105"/>
      <c r="R17" s="106"/>
    </row>
    <row r="18" spans="1:18" ht="181" thickBot="1">
      <c r="B18" s="183"/>
      <c r="C18" s="198"/>
      <c r="D18" s="200"/>
      <c r="E18" s="196"/>
      <c r="F18" s="63" t="s">
        <v>287</v>
      </c>
      <c r="G18" s="90" t="s">
        <v>328</v>
      </c>
      <c r="H18" s="63"/>
      <c r="I18" s="51"/>
      <c r="J18" s="51"/>
      <c r="K18" s="51"/>
      <c r="L18" s="51"/>
      <c r="M18" s="51"/>
      <c r="N18" s="64" t="s">
        <v>311</v>
      </c>
      <c r="O18" s="64"/>
      <c r="P18" s="65"/>
      <c r="Q18" s="107"/>
      <c r="R18" s="108" t="s">
        <v>329</v>
      </c>
    </row>
    <row r="19" spans="1:18" s="73" customFormat="1" ht="10" customHeight="1" thickBot="1">
      <c r="C19" s="75"/>
      <c r="D19" s="75"/>
      <c r="E19" s="75"/>
      <c r="F19" s="75"/>
      <c r="G19" s="75"/>
      <c r="H19" s="75"/>
      <c r="Q19" s="109"/>
      <c r="R19" s="109"/>
    </row>
    <row r="20" spans="1:18" ht="90">
      <c r="A20" s="44">
        <v>2</v>
      </c>
      <c r="B20" s="181" t="s">
        <v>404</v>
      </c>
      <c r="C20" s="184">
        <v>2016</v>
      </c>
      <c r="D20" s="191">
        <v>5</v>
      </c>
      <c r="E20" s="194" t="s">
        <v>393</v>
      </c>
      <c r="F20" s="58"/>
      <c r="G20" s="58"/>
      <c r="H20" s="58"/>
      <c r="I20" s="60"/>
      <c r="J20" s="60" t="s">
        <v>289</v>
      </c>
      <c r="K20" s="60" t="s">
        <v>330</v>
      </c>
      <c r="L20" s="60"/>
      <c r="M20" s="60"/>
      <c r="N20" s="61"/>
      <c r="O20" s="61"/>
      <c r="P20" s="62"/>
      <c r="Q20" s="105"/>
      <c r="R20" s="110"/>
    </row>
    <row r="21" spans="1:18" ht="285">
      <c r="B21" s="182"/>
      <c r="C21" s="185"/>
      <c r="D21" s="192"/>
      <c r="E21" s="195"/>
      <c r="F21" s="54" t="s">
        <v>287</v>
      </c>
      <c r="G21" s="55" t="s">
        <v>331</v>
      </c>
      <c r="H21" s="54"/>
      <c r="I21" s="50"/>
      <c r="J21" s="50"/>
      <c r="K21" s="50"/>
      <c r="L21" s="50"/>
      <c r="M21" s="50"/>
      <c r="N21" s="56"/>
      <c r="O21" s="56"/>
      <c r="P21" s="57"/>
      <c r="Q21" s="111"/>
      <c r="R21" s="112" t="s">
        <v>332</v>
      </c>
    </row>
    <row r="22" spans="1:18" ht="196" thickBot="1">
      <c r="B22" s="183"/>
      <c r="C22" s="186"/>
      <c r="D22" s="193"/>
      <c r="E22" s="196"/>
      <c r="F22" s="63"/>
      <c r="G22" s="90"/>
      <c r="H22" s="63"/>
      <c r="I22" s="51"/>
      <c r="J22" s="51"/>
      <c r="K22" s="51"/>
      <c r="L22" s="51"/>
      <c r="M22" s="51"/>
      <c r="N22" s="64" t="s">
        <v>303</v>
      </c>
      <c r="O22" s="64" t="s">
        <v>291</v>
      </c>
      <c r="P22" s="65" t="s">
        <v>333</v>
      </c>
      <c r="Q22" s="107"/>
      <c r="R22" s="108"/>
    </row>
    <row r="23" spans="1:18" s="73" customFormat="1" ht="10" customHeight="1" thickBot="1">
      <c r="B23" s="76"/>
      <c r="C23" s="77"/>
      <c r="D23" s="67"/>
      <c r="E23" s="69"/>
      <c r="F23" s="69"/>
      <c r="G23" s="67"/>
      <c r="H23" s="69"/>
      <c r="I23" s="70"/>
      <c r="J23" s="70"/>
      <c r="K23" s="70"/>
      <c r="L23" s="70"/>
      <c r="M23" s="70"/>
      <c r="N23" s="70"/>
      <c r="O23" s="70"/>
      <c r="P23" s="70"/>
      <c r="Q23" s="37"/>
      <c r="R23" s="37"/>
    </row>
    <row r="24" spans="1:18" ht="196" thickBot="1">
      <c r="A24" s="44">
        <v>7</v>
      </c>
      <c r="B24" s="99" t="s">
        <v>414</v>
      </c>
      <c r="C24" s="94">
        <v>2018</v>
      </c>
      <c r="D24" s="94">
        <v>1</v>
      </c>
      <c r="E24" s="100" t="s">
        <v>393</v>
      </c>
      <c r="F24" s="94"/>
      <c r="G24" s="92" t="s">
        <v>361</v>
      </c>
      <c r="H24" s="94"/>
      <c r="I24" s="95"/>
      <c r="J24" s="95"/>
      <c r="K24" s="95"/>
      <c r="L24" s="95"/>
      <c r="M24" s="95"/>
      <c r="N24" s="96" t="s">
        <v>311</v>
      </c>
      <c r="O24" s="96" t="s">
        <v>323</v>
      </c>
      <c r="P24" s="97" t="s">
        <v>363</v>
      </c>
      <c r="Q24" s="113"/>
      <c r="R24" s="114" t="s">
        <v>362</v>
      </c>
    </row>
    <row r="25" spans="1:18" s="73" customFormat="1" ht="10" customHeight="1" thickBot="1">
      <c r="C25" s="72"/>
      <c r="D25" s="72"/>
      <c r="E25" s="68"/>
      <c r="F25" s="69"/>
      <c r="G25" s="67"/>
      <c r="H25" s="69"/>
      <c r="I25" s="70"/>
      <c r="J25" s="70"/>
      <c r="K25" s="70"/>
      <c r="L25" s="70"/>
      <c r="M25" s="70"/>
      <c r="N25" s="70"/>
      <c r="O25" s="70"/>
      <c r="P25" s="71"/>
      <c r="Q25" s="37"/>
      <c r="R25" s="37"/>
    </row>
    <row r="26" spans="1:18" ht="409.6">
      <c r="A26" s="44">
        <v>8</v>
      </c>
      <c r="B26" s="181" t="s">
        <v>418</v>
      </c>
      <c r="C26" s="197">
        <v>2017</v>
      </c>
      <c r="D26" s="199">
        <v>3</v>
      </c>
      <c r="E26" s="194" t="s">
        <v>393</v>
      </c>
      <c r="F26" s="58"/>
      <c r="G26" s="59"/>
      <c r="H26" s="58"/>
      <c r="I26" s="60"/>
      <c r="J26" s="60"/>
      <c r="K26" s="60"/>
      <c r="L26" s="60"/>
      <c r="M26" s="60"/>
      <c r="N26" s="61"/>
      <c r="O26" s="61"/>
      <c r="P26" s="62" t="s">
        <v>366</v>
      </c>
      <c r="Q26" s="105"/>
      <c r="R26" s="110" t="s">
        <v>367</v>
      </c>
    </row>
    <row r="27" spans="1:18" ht="166" thickBot="1">
      <c r="B27" s="183"/>
      <c r="C27" s="198"/>
      <c r="D27" s="200"/>
      <c r="E27" s="196"/>
      <c r="F27" s="63"/>
      <c r="G27" s="90"/>
      <c r="H27" s="63"/>
      <c r="I27" s="51"/>
      <c r="J27" s="51"/>
      <c r="K27" s="51"/>
      <c r="L27" s="51"/>
      <c r="M27" s="51"/>
      <c r="N27" s="64" t="s">
        <v>303</v>
      </c>
      <c r="O27" s="64" t="s">
        <v>313</v>
      </c>
      <c r="P27" s="65" t="s">
        <v>368</v>
      </c>
      <c r="Q27" s="107"/>
      <c r="R27" s="108"/>
    </row>
    <row r="28" spans="1:18" s="73" customFormat="1" ht="10" customHeight="1" thickBot="1">
      <c r="B28" s="76"/>
      <c r="C28" s="72"/>
      <c r="D28" s="80"/>
      <c r="E28" s="68"/>
      <c r="F28" s="69"/>
      <c r="G28" s="67"/>
      <c r="H28" s="69"/>
      <c r="I28" s="70"/>
      <c r="J28" s="70"/>
      <c r="K28" s="70"/>
      <c r="L28" s="70"/>
      <c r="M28" s="70"/>
      <c r="N28" s="70"/>
      <c r="O28" s="70"/>
      <c r="P28" s="71"/>
      <c r="Q28" s="37"/>
      <c r="R28" s="37"/>
    </row>
    <row r="29" spans="1:18" ht="409.6" thickBot="1">
      <c r="A29" s="44">
        <v>9</v>
      </c>
      <c r="B29" s="99" t="s">
        <v>406</v>
      </c>
      <c r="C29" s="94">
        <v>2018</v>
      </c>
      <c r="D29" s="94">
        <v>2</v>
      </c>
      <c r="E29" s="100" t="s">
        <v>393</v>
      </c>
      <c r="F29" s="94"/>
      <c r="G29" s="92" t="s">
        <v>369</v>
      </c>
      <c r="H29" s="94"/>
      <c r="I29" s="95"/>
      <c r="J29" s="95"/>
      <c r="K29" s="95"/>
      <c r="L29" s="95"/>
      <c r="M29" s="95"/>
      <c r="N29" s="96" t="s">
        <v>303</v>
      </c>
      <c r="O29" s="96" t="s">
        <v>323</v>
      </c>
      <c r="P29" s="97" t="s">
        <v>371</v>
      </c>
      <c r="Q29" s="113"/>
      <c r="R29" s="114" t="s">
        <v>370</v>
      </c>
    </row>
    <row r="30" spans="1:18" s="73" customFormat="1" ht="10" customHeight="1" thickBot="1">
      <c r="C30" s="72"/>
      <c r="D30" s="72"/>
      <c r="E30" s="68"/>
      <c r="F30" s="69"/>
      <c r="G30" s="67"/>
      <c r="H30" s="69"/>
      <c r="I30" s="70"/>
      <c r="J30" s="70"/>
      <c r="K30" s="70"/>
      <c r="L30" s="70"/>
      <c r="M30" s="70"/>
      <c r="N30" s="70"/>
      <c r="O30" s="70"/>
      <c r="P30" s="71"/>
      <c r="Q30" s="37"/>
      <c r="R30" s="37"/>
    </row>
    <row r="31" spans="1:18" s="45" customFormat="1" ht="135">
      <c r="A31" s="45">
        <v>10</v>
      </c>
      <c r="B31" s="181" t="s">
        <v>425</v>
      </c>
      <c r="C31" s="197">
        <v>2019</v>
      </c>
      <c r="D31" s="197">
        <v>2</v>
      </c>
      <c r="E31" s="197" t="s">
        <v>393</v>
      </c>
      <c r="F31" s="101" t="s">
        <v>287</v>
      </c>
      <c r="G31" s="59" t="s">
        <v>373</v>
      </c>
      <c r="H31" s="58"/>
      <c r="I31" s="60" t="s">
        <v>375</v>
      </c>
      <c r="J31" s="60"/>
      <c r="K31" s="60"/>
      <c r="L31" s="60"/>
      <c r="M31" s="60"/>
      <c r="N31" s="61" t="s">
        <v>303</v>
      </c>
      <c r="O31" s="61" t="s">
        <v>313</v>
      </c>
      <c r="P31" s="62" t="s">
        <v>374</v>
      </c>
      <c r="Q31" s="105"/>
      <c r="R31" s="110">
        <v>10</v>
      </c>
    </row>
    <row r="32" spans="1:18" s="45" customFormat="1" ht="328">
      <c r="B32" s="182"/>
      <c r="C32" s="201"/>
      <c r="D32" s="201"/>
      <c r="E32" s="201"/>
      <c r="F32" s="102"/>
      <c r="G32" s="55"/>
      <c r="H32" s="54"/>
      <c r="I32" s="50" t="s">
        <v>380</v>
      </c>
      <c r="J32" s="50"/>
      <c r="K32" s="50"/>
      <c r="L32" s="50"/>
      <c r="M32" s="50"/>
      <c r="N32" s="56" t="s">
        <v>303</v>
      </c>
      <c r="O32" s="56" t="s">
        <v>291</v>
      </c>
      <c r="P32" s="57" t="s">
        <v>376</v>
      </c>
      <c r="Q32" s="111"/>
      <c r="R32" s="112"/>
    </row>
    <row r="33" spans="1:18" s="45" customFormat="1" ht="165">
      <c r="B33" s="182"/>
      <c r="C33" s="201"/>
      <c r="D33" s="201"/>
      <c r="E33" s="201"/>
      <c r="F33" s="102"/>
      <c r="G33" s="55"/>
      <c r="H33" s="54"/>
      <c r="I33" s="50"/>
      <c r="J33" s="50"/>
      <c r="K33" s="50"/>
      <c r="L33" s="50"/>
      <c r="M33" s="50"/>
      <c r="N33" s="56" t="s">
        <v>303</v>
      </c>
      <c r="O33" s="56" t="s">
        <v>313</v>
      </c>
      <c r="P33" s="57" t="s">
        <v>377</v>
      </c>
      <c r="Q33" s="111"/>
      <c r="R33" s="112"/>
    </row>
    <row r="34" spans="1:18" s="45" customFormat="1" ht="385" thickBot="1">
      <c r="B34" s="183"/>
      <c r="C34" s="198"/>
      <c r="D34" s="198"/>
      <c r="E34" s="198"/>
      <c r="F34" s="103"/>
      <c r="G34" s="90" t="s">
        <v>378</v>
      </c>
      <c r="H34" s="63"/>
      <c r="I34" s="51"/>
      <c r="J34" s="51"/>
      <c r="K34" s="51"/>
      <c r="L34" s="51"/>
      <c r="M34" s="51"/>
      <c r="N34" s="64" t="s">
        <v>303</v>
      </c>
      <c r="O34" s="64" t="s">
        <v>291</v>
      </c>
      <c r="P34" s="65" t="s">
        <v>379</v>
      </c>
      <c r="Q34" s="107"/>
      <c r="R34" s="108"/>
    </row>
    <row r="35" spans="1:18" s="73" customFormat="1" ht="10" customHeight="1">
      <c r="B35" s="76"/>
      <c r="C35" s="72"/>
      <c r="D35" s="69"/>
      <c r="E35" s="69"/>
      <c r="F35" s="69"/>
      <c r="G35" s="67"/>
      <c r="H35" s="69"/>
      <c r="I35" s="70"/>
      <c r="J35" s="70"/>
      <c r="K35" s="70"/>
      <c r="L35" s="70"/>
      <c r="M35" s="70"/>
      <c r="N35" s="70"/>
      <c r="O35" s="70"/>
      <c r="P35" s="70"/>
      <c r="Q35" s="74"/>
      <c r="R35" s="74"/>
    </row>
    <row r="36" spans="1:18" ht="210">
      <c r="A36" s="44">
        <v>11</v>
      </c>
      <c r="B36" s="44" t="s">
        <v>426</v>
      </c>
      <c r="C36" s="3">
        <v>2020</v>
      </c>
      <c r="D36" s="3">
        <v>2</v>
      </c>
      <c r="E36" s="52" t="s">
        <v>308</v>
      </c>
      <c r="F36" s="54" t="s">
        <v>289</v>
      </c>
      <c r="G36" s="55" t="s">
        <v>394</v>
      </c>
      <c r="H36" s="54"/>
      <c r="I36" s="50"/>
      <c r="J36" s="50" t="s">
        <v>289</v>
      </c>
      <c r="K36" s="50" t="s">
        <v>395</v>
      </c>
      <c r="L36" s="50"/>
      <c r="M36" s="50"/>
      <c r="N36" s="56"/>
      <c r="O36" s="56"/>
      <c r="P36" s="57"/>
      <c r="Q36" s="1"/>
      <c r="R36" s="1"/>
    </row>
    <row r="37" spans="1:18" s="73" customFormat="1" ht="10" customHeight="1" thickBot="1">
      <c r="B37" s="76"/>
      <c r="C37" s="72"/>
      <c r="D37" s="69"/>
      <c r="E37" s="69"/>
      <c r="F37" s="69"/>
      <c r="G37" s="67"/>
      <c r="H37" s="69"/>
      <c r="I37" s="70"/>
      <c r="J37" s="70"/>
      <c r="K37" s="70"/>
      <c r="L37" s="70"/>
      <c r="M37" s="70"/>
      <c r="N37" s="70"/>
      <c r="O37" s="70"/>
      <c r="P37" s="70"/>
      <c r="Q37" s="74"/>
      <c r="R37" s="74"/>
    </row>
    <row r="38" spans="1:18" ht="328">
      <c r="A38" s="44">
        <v>12</v>
      </c>
      <c r="B38" s="181" t="s">
        <v>399</v>
      </c>
      <c r="C38" s="184">
        <v>2017</v>
      </c>
      <c r="D38" s="191">
        <v>3</v>
      </c>
      <c r="E38" s="194" t="s">
        <v>308</v>
      </c>
      <c r="F38" s="58" t="s">
        <v>289</v>
      </c>
      <c r="G38" s="59" t="s">
        <v>322</v>
      </c>
      <c r="H38" s="58" t="s">
        <v>289</v>
      </c>
      <c r="I38" s="60" t="s">
        <v>309</v>
      </c>
      <c r="J38" s="60"/>
      <c r="K38" s="60"/>
      <c r="L38" s="60"/>
      <c r="M38" s="60"/>
      <c r="N38" s="61" t="s">
        <v>303</v>
      </c>
      <c r="O38" s="61" t="s">
        <v>291</v>
      </c>
      <c r="P38" s="62" t="s">
        <v>310</v>
      </c>
      <c r="Q38" s="202"/>
      <c r="R38" s="203"/>
    </row>
    <row r="39" spans="1:18" ht="150">
      <c r="B39" s="182"/>
      <c r="C39" s="185"/>
      <c r="D39" s="192"/>
      <c r="E39" s="195"/>
      <c r="F39" s="54"/>
      <c r="G39" s="54"/>
      <c r="H39" s="54"/>
      <c r="I39" s="50"/>
      <c r="J39" s="50"/>
      <c r="K39" s="50"/>
      <c r="L39" s="50"/>
      <c r="M39" s="50"/>
      <c r="N39" s="56" t="s">
        <v>311</v>
      </c>
      <c r="O39" s="56" t="s">
        <v>323</v>
      </c>
      <c r="P39" s="57" t="s">
        <v>312</v>
      </c>
      <c r="Q39" s="202"/>
      <c r="R39" s="203"/>
    </row>
    <row r="40" spans="1:18" ht="90">
      <c r="B40" s="182"/>
      <c r="C40" s="185"/>
      <c r="D40" s="192"/>
      <c r="E40" s="195"/>
      <c r="F40" s="54"/>
      <c r="G40" s="54"/>
      <c r="H40" s="54"/>
      <c r="I40" s="50"/>
      <c r="J40" s="50" t="s">
        <v>287</v>
      </c>
      <c r="K40" s="50" t="s">
        <v>314</v>
      </c>
      <c r="L40" s="50"/>
      <c r="M40" s="50"/>
      <c r="N40" s="56" t="s">
        <v>303</v>
      </c>
      <c r="O40" s="56" t="s">
        <v>313</v>
      </c>
      <c r="P40" s="57"/>
      <c r="Q40" s="202"/>
      <c r="R40" s="203"/>
    </row>
    <row r="41" spans="1:18" ht="90">
      <c r="B41" s="182"/>
      <c r="C41" s="185"/>
      <c r="D41" s="192"/>
      <c r="E41" s="195"/>
      <c r="F41" s="54"/>
      <c r="G41" s="54"/>
      <c r="H41" s="54"/>
      <c r="I41" s="50"/>
      <c r="J41" s="50" t="s">
        <v>287</v>
      </c>
      <c r="K41" s="50" t="s">
        <v>315</v>
      </c>
      <c r="L41" s="50"/>
      <c r="M41" s="50"/>
      <c r="N41" s="56" t="s">
        <v>303</v>
      </c>
      <c r="O41" s="56" t="s">
        <v>291</v>
      </c>
      <c r="P41" s="57"/>
      <c r="Q41" s="202"/>
      <c r="R41" s="203"/>
    </row>
    <row r="42" spans="1:18" ht="30">
      <c r="B42" s="182"/>
      <c r="C42" s="185"/>
      <c r="D42" s="192"/>
      <c r="E42" s="195"/>
      <c r="F42" s="54"/>
      <c r="G42" s="54"/>
      <c r="H42" s="54"/>
      <c r="I42" s="50"/>
      <c r="J42" s="50" t="s">
        <v>287</v>
      </c>
      <c r="K42" s="50" t="s">
        <v>316</v>
      </c>
      <c r="L42" s="50"/>
      <c r="M42" s="50"/>
      <c r="N42" s="56" t="s">
        <v>303</v>
      </c>
      <c r="O42" s="56" t="s">
        <v>313</v>
      </c>
      <c r="P42" s="57"/>
      <c r="Q42" s="202"/>
      <c r="R42" s="203"/>
    </row>
    <row r="43" spans="1:18" ht="90">
      <c r="B43" s="182"/>
      <c r="C43" s="185"/>
      <c r="D43" s="192"/>
      <c r="E43" s="195"/>
      <c r="F43" s="54"/>
      <c r="G43" s="54"/>
      <c r="H43" s="54"/>
      <c r="I43" s="50"/>
      <c r="J43" s="50"/>
      <c r="K43" s="50" t="s">
        <v>317</v>
      </c>
      <c r="L43" s="50"/>
      <c r="M43" s="50"/>
      <c r="N43" s="56" t="s">
        <v>303</v>
      </c>
      <c r="O43" s="56" t="s">
        <v>291</v>
      </c>
      <c r="P43" s="57"/>
      <c r="Q43" s="202"/>
      <c r="R43" s="203"/>
    </row>
    <row r="44" spans="1:18" ht="75">
      <c r="B44" s="182"/>
      <c r="C44" s="185"/>
      <c r="D44" s="192"/>
      <c r="E44" s="195"/>
      <c r="F44" s="54"/>
      <c r="G44" s="54"/>
      <c r="H44" s="54"/>
      <c r="I44" s="50"/>
      <c r="J44" s="50" t="s">
        <v>287</v>
      </c>
      <c r="K44" s="50" t="s">
        <v>318</v>
      </c>
      <c r="L44" s="50"/>
      <c r="M44" s="50"/>
      <c r="N44" s="56" t="s">
        <v>303</v>
      </c>
      <c r="O44" s="56" t="s">
        <v>291</v>
      </c>
      <c r="P44" s="57"/>
      <c r="Q44" s="202"/>
      <c r="R44" s="203"/>
    </row>
    <row r="45" spans="1:18" ht="105">
      <c r="B45" s="182"/>
      <c r="C45" s="185"/>
      <c r="D45" s="192"/>
      <c r="E45" s="195"/>
      <c r="F45" s="54"/>
      <c r="G45" s="54"/>
      <c r="H45" s="54"/>
      <c r="I45" s="50"/>
      <c r="J45" s="50" t="s">
        <v>287</v>
      </c>
      <c r="K45" s="50" t="s">
        <v>319</v>
      </c>
      <c r="L45" s="50"/>
      <c r="M45" s="50"/>
      <c r="N45" s="56" t="s">
        <v>303</v>
      </c>
      <c r="O45" s="56" t="s">
        <v>291</v>
      </c>
      <c r="P45" s="57"/>
      <c r="Q45" s="202"/>
      <c r="R45" s="203"/>
    </row>
    <row r="46" spans="1:18" ht="30">
      <c r="B46" s="182"/>
      <c r="C46" s="185"/>
      <c r="D46" s="192"/>
      <c r="E46" s="195"/>
      <c r="F46" s="54"/>
      <c r="G46" s="54"/>
      <c r="H46" s="54"/>
      <c r="I46" s="50"/>
      <c r="J46" s="50"/>
      <c r="K46" s="50"/>
      <c r="L46" s="50" t="s">
        <v>287</v>
      </c>
      <c r="M46" s="50" t="s">
        <v>320</v>
      </c>
      <c r="N46" s="56" t="s">
        <v>303</v>
      </c>
      <c r="O46" s="56" t="s">
        <v>291</v>
      </c>
      <c r="P46" s="57"/>
      <c r="Q46" s="202"/>
      <c r="R46" s="203"/>
    </row>
    <row r="47" spans="1:18" ht="46" thickBot="1">
      <c r="B47" s="183"/>
      <c r="C47" s="186"/>
      <c r="D47" s="193"/>
      <c r="E47" s="196"/>
      <c r="F47" s="63"/>
      <c r="G47" s="63"/>
      <c r="H47" s="63"/>
      <c r="I47" s="51"/>
      <c r="J47" s="51"/>
      <c r="K47" s="51"/>
      <c r="L47" s="51" t="s">
        <v>287</v>
      </c>
      <c r="M47" s="51" t="s">
        <v>321</v>
      </c>
      <c r="N47" s="64" t="s">
        <v>303</v>
      </c>
      <c r="O47" s="64" t="s">
        <v>291</v>
      </c>
      <c r="P47" s="65"/>
      <c r="Q47" s="202"/>
      <c r="R47" s="203"/>
    </row>
    <row r="48" spans="1:18" s="73" customFormat="1" ht="10" customHeight="1" thickBot="1">
      <c r="B48" s="66"/>
      <c r="C48" s="67"/>
      <c r="D48" s="67"/>
      <c r="E48" s="68"/>
      <c r="F48" s="69"/>
      <c r="G48" s="69"/>
      <c r="H48" s="69"/>
      <c r="I48" s="70"/>
      <c r="J48" s="70"/>
      <c r="K48" s="70"/>
      <c r="L48" s="70"/>
      <c r="M48" s="70"/>
      <c r="N48" s="70"/>
      <c r="O48" s="70"/>
      <c r="P48" s="71"/>
      <c r="Q48" s="69"/>
      <c r="R48" s="72"/>
    </row>
    <row r="49" spans="1:18" ht="150">
      <c r="A49" s="44">
        <v>13</v>
      </c>
      <c r="B49" s="181" t="s">
        <v>427</v>
      </c>
      <c r="C49" s="197">
        <v>2020</v>
      </c>
      <c r="D49" s="197">
        <v>4</v>
      </c>
      <c r="E49" s="197" t="s">
        <v>308</v>
      </c>
      <c r="F49" s="58"/>
      <c r="G49" s="58"/>
      <c r="H49" s="58" t="s">
        <v>287</v>
      </c>
      <c r="I49" s="60" t="s">
        <v>397</v>
      </c>
      <c r="J49" s="60"/>
      <c r="K49" s="60"/>
      <c r="L49" s="60"/>
      <c r="M49" s="60"/>
      <c r="N49" s="61"/>
      <c r="O49" s="61"/>
      <c r="P49" s="62"/>
      <c r="Q49" s="1"/>
      <c r="R49" s="1"/>
    </row>
    <row r="50" spans="1:18" ht="196" thickBot="1">
      <c r="B50" s="183"/>
      <c r="C50" s="198"/>
      <c r="D50" s="198"/>
      <c r="E50" s="198"/>
      <c r="F50" s="63"/>
      <c r="G50" s="63"/>
      <c r="H50" s="63" t="s">
        <v>287</v>
      </c>
      <c r="I50" s="51" t="s">
        <v>396</v>
      </c>
      <c r="J50" s="51"/>
      <c r="K50" s="51"/>
      <c r="L50" s="51"/>
      <c r="M50" s="51"/>
      <c r="N50" s="64"/>
      <c r="O50" s="64"/>
      <c r="P50" s="65"/>
      <c r="Q50" s="1"/>
      <c r="R50" s="1"/>
    </row>
    <row r="51" spans="1:18" s="73" customFormat="1" ht="10" customHeight="1" thickBot="1">
      <c r="B51" s="76"/>
      <c r="C51" s="72"/>
      <c r="D51" s="69"/>
      <c r="E51" s="69"/>
      <c r="F51" s="69"/>
      <c r="G51" s="67"/>
      <c r="H51" s="69"/>
      <c r="I51" s="70"/>
      <c r="J51" s="70"/>
      <c r="K51" s="70"/>
      <c r="L51" s="70"/>
      <c r="M51" s="70"/>
      <c r="N51" s="70"/>
      <c r="O51" s="70"/>
      <c r="P51" s="70"/>
      <c r="Q51" s="74"/>
      <c r="R51" s="74"/>
    </row>
    <row r="52" spans="1:18" ht="196" thickBot="1">
      <c r="A52" s="44">
        <v>14</v>
      </c>
      <c r="B52" s="99" t="s">
        <v>428</v>
      </c>
      <c r="C52" s="94">
        <v>2019</v>
      </c>
      <c r="D52" s="94">
        <v>3</v>
      </c>
      <c r="E52" s="100" t="s">
        <v>308</v>
      </c>
      <c r="F52" s="94" t="s">
        <v>287</v>
      </c>
      <c r="G52" s="92" t="s">
        <v>324</v>
      </c>
      <c r="H52" s="94"/>
      <c r="I52" s="95"/>
      <c r="J52" s="95"/>
      <c r="K52" s="95"/>
      <c r="L52" s="95"/>
      <c r="M52" s="95"/>
      <c r="N52" s="96" t="s">
        <v>326</v>
      </c>
      <c r="O52" s="96" t="s">
        <v>291</v>
      </c>
      <c r="P52" s="97" t="s">
        <v>325</v>
      </c>
      <c r="Q52" s="1"/>
      <c r="R52" s="1"/>
    </row>
    <row r="53" spans="1:18" s="73" customFormat="1" ht="10" customHeight="1" thickBot="1">
      <c r="C53" s="72"/>
      <c r="D53" s="72"/>
      <c r="E53" s="68"/>
      <c r="F53" s="69"/>
      <c r="G53" s="67"/>
      <c r="H53" s="69"/>
      <c r="I53" s="70"/>
      <c r="J53" s="70"/>
      <c r="K53" s="70"/>
      <c r="L53" s="70"/>
      <c r="M53" s="70"/>
      <c r="N53" s="70"/>
      <c r="O53" s="70"/>
      <c r="P53" s="71"/>
      <c r="Q53" s="74"/>
      <c r="R53" s="74"/>
    </row>
    <row r="54" spans="1:18" ht="409.6" thickBot="1">
      <c r="A54" s="44">
        <v>2</v>
      </c>
      <c r="B54" s="91" t="s">
        <v>422</v>
      </c>
      <c r="C54" s="92">
        <v>2020</v>
      </c>
      <c r="D54" s="93">
        <v>5</v>
      </c>
      <c r="E54" s="100" t="s">
        <v>308</v>
      </c>
      <c r="F54" s="94"/>
      <c r="G54" s="92"/>
      <c r="H54" s="94"/>
      <c r="I54" s="95"/>
      <c r="J54" s="95" t="s">
        <v>289</v>
      </c>
      <c r="K54" s="95" t="s">
        <v>381</v>
      </c>
      <c r="L54" s="95"/>
      <c r="M54" s="95"/>
      <c r="N54" s="96" t="s">
        <v>303</v>
      </c>
      <c r="O54" s="96" t="s">
        <v>313</v>
      </c>
      <c r="P54" s="97" t="s">
        <v>382</v>
      </c>
      <c r="Q54" s="120"/>
      <c r="R54" s="120"/>
    </row>
    <row r="55" spans="1:18" s="73" customFormat="1" ht="8" customHeight="1" thickBot="1">
      <c r="B55" s="121"/>
      <c r="C55" s="122"/>
      <c r="D55" s="122"/>
      <c r="E55" s="123"/>
      <c r="F55" s="124"/>
      <c r="G55" s="122"/>
      <c r="H55" s="124"/>
      <c r="I55" s="125"/>
      <c r="J55" s="125"/>
      <c r="K55" s="125"/>
      <c r="L55" s="125"/>
      <c r="M55" s="125"/>
      <c r="N55" s="125"/>
      <c r="O55" s="125"/>
      <c r="P55" s="126"/>
      <c r="Q55" s="70"/>
      <c r="R55" s="70"/>
    </row>
    <row r="56" spans="1:18" ht="409.6" thickBot="1">
      <c r="A56" s="44">
        <v>15</v>
      </c>
      <c r="B56" s="205" t="s">
        <v>429</v>
      </c>
      <c r="C56" s="197">
        <v>2019</v>
      </c>
      <c r="D56" s="199">
        <v>2</v>
      </c>
      <c r="E56" s="100" t="s">
        <v>308</v>
      </c>
      <c r="F56" s="94" t="s">
        <v>289</v>
      </c>
      <c r="G56" s="92" t="s">
        <v>438</v>
      </c>
      <c r="H56" s="94"/>
      <c r="I56" s="95"/>
      <c r="J56" s="95" t="s">
        <v>289</v>
      </c>
      <c r="K56" s="95" t="s">
        <v>338</v>
      </c>
      <c r="L56" s="95"/>
      <c r="M56" s="95"/>
      <c r="N56" s="96" t="s">
        <v>303</v>
      </c>
      <c r="O56" s="96" t="s">
        <v>313</v>
      </c>
      <c r="P56" s="97" t="s">
        <v>337</v>
      </c>
      <c r="Q56" s="1"/>
      <c r="R56" s="1"/>
    </row>
    <row r="57" spans="1:18" ht="270">
      <c r="B57" s="180"/>
      <c r="C57" s="201"/>
      <c r="D57" s="204"/>
      <c r="E57" s="118"/>
      <c r="F57" s="115" t="s">
        <v>287</v>
      </c>
      <c r="G57" s="117" t="s">
        <v>437</v>
      </c>
      <c r="H57" s="115"/>
      <c r="I57" s="50"/>
      <c r="J57" s="50"/>
      <c r="K57" s="50"/>
      <c r="L57" s="50"/>
      <c r="M57" s="50"/>
      <c r="N57" s="56"/>
      <c r="O57" s="56"/>
      <c r="P57" s="57"/>
      <c r="Q57" s="1"/>
      <c r="R57" s="1"/>
    </row>
    <row r="58" spans="1:18" s="73" customFormat="1" ht="10" customHeight="1" thickBot="1">
      <c r="C58" s="72"/>
      <c r="D58" s="72"/>
      <c r="E58" s="68"/>
      <c r="F58" s="69"/>
      <c r="G58" s="67"/>
      <c r="H58" s="69"/>
      <c r="I58" s="70"/>
      <c r="J58" s="70"/>
      <c r="K58" s="70"/>
      <c r="L58" s="70"/>
      <c r="M58" s="70"/>
      <c r="N58" s="70"/>
      <c r="O58" s="70"/>
      <c r="P58" s="71"/>
      <c r="Q58" s="74"/>
      <c r="R58" s="74"/>
    </row>
    <row r="59" spans="1:18" ht="408" customHeight="1">
      <c r="A59" s="44">
        <v>16</v>
      </c>
      <c r="B59" s="181" t="s">
        <v>410</v>
      </c>
      <c r="C59" s="197">
        <v>2018</v>
      </c>
      <c r="D59" s="199">
        <v>2</v>
      </c>
      <c r="E59" s="194" t="s">
        <v>308</v>
      </c>
      <c r="F59" s="58" t="s">
        <v>287</v>
      </c>
      <c r="G59" s="59" t="s">
        <v>339</v>
      </c>
      <c r="H59" s="58"/>
      <c r="I59" s="60"/>
      <c r="J59" s="60" t="s">
        <v>289</v>
      </c>
      <c r="K59" s="60" t="s">
        <v>345</v>
      </c>
      <c r="L59" s="60"/>
      <c r="M59" s="60"/>
      <c r="N59" s="61"/>
      <c r="O59" s="61"/>
      <c r="P59" s="62"/>
      <c r="Q59" s="1"/>
      <c r="R59" s="1"/>
    </row>
    <row r="60" spans="1:18" ht="75">
      <c r="B60" s="182"/>
      <c r="C60" s="201"/>
      <c r="D60" s="204"/>
      <c r="E60" s="195"/>
      <c r="F60" s="54" t="s">
        <v>287</v>
      </c>
      <c r="G60" s="55" t="s">
        <v>340</v>
      </c>
      <c r="H60" s="54"/>
      <c r="I60" s="50"/>
      <c r="J60" s="50"/>
      <c r="K60" s="50"/>
      <c r="L60" s="50"/>
      <c r="M60" s="50"/>
      <c r="N60" s="56" t="s">
        <v>311</v>
      </c>
      <c r="O60" s="56"/>
      <c r="P60" s="57"/>
      <c r="Q60" s="1"/>
      <c r="R60" s="1"/>
    </row>
    <row r="61" spans="1:18" ht="165">
      <c r="B61" s="182"/>
      <c r="C61" s="201"/>
      <c r="D61" s="204"/>
      <c r="E61" s="195"/>
      <c r="F61" s="54"/>
      <c r="G61" s="55"/>
      <c r="H61" s="54"/>
      <c r="I61" s="50"/>
      <c r="J61" s="50"/>
      <c r="K61" s="50"/>
      <c r="L61" s="50"/>
      <c r="M61" s="50"/>
      <c r="N61" s="56" t="s">
        <v>303</v>
      </c>
      <c r="O61" s="56" t="s">
        <v>291</v>
      </c>
      <c r="P61" s="57" t="s">
        <v>341</v>
      </c>
      <c r="Q61" s="1"/>
      <c r="R61" s="1"/>
    </row>
    <row r="62" spans="1:18" ht="225">
      <c r="B62" s="182"/>
      <c r="C62" s="201"/>
      <c r="D62" s="204"/>
      <c r="E62" s="195"/>
      <c r="F62" s="54"/>
      <c r="G62" s="55"/>
      <c r="H62" s="54"/>
      <c r="I62" s="50"/>
      <c r="J62" s="50"/>
      <c r="K62" s="50"/>
      <c r="L62" s="50"/>
      <c r="M62" s="50"/>
      <c r="N62" s="56" t="s">
        <v>343</v>
      </c>
      <c r="O62" s="56" t="s">
        <v>291</v>
      </c>
      <c r="P62" s="57" t="s">
        <v>342</v>
      </c>
      <c r="Q62" s="1"/>
      <c r="R62" s="1"/>
    </row>
    <row r="63" spans="1:18" ht="61" thickBot="1">
      <c r="B63" s="183"/>
      <c r="C63" s="198"/>
      <c r="D63" s="200"/>
      <c r="E63" s="196"/>
      <c r="F63" s="63"/>
      <c r="G63" s="90"/>
      <c r="H63" s="63"/>
      <c r="I63" s="51"/>
      <c r="J63" s="51"/>
      <c r="K63" s="51"/>
      <c r="L63" s="51"/>
      <c r="M63" s="51"/>
      <c r="N63" s="64" t="s">
        <v>311</v>
      </c>
      <c r="O63" s="64" t="s">
        <v>313</v>
      </c>
      <c r="P63" s="65" t="s">
        <v>344</v>
      </c>
      <c r="Q63" s="1"/>
      <c r="R63" s="1"/>
    </row>
    <row r="64" spans="1:18" s="73" customFormat="1" ht="10" customHeight="1" thickBot="1">
      <c r="B64" s="76"/>
      <c r="C64" s="72"/>
      <c r="D64" s="69"/>
      <c r="E64" s="68"/>
      <c r="F64" s="69"/>
      <c r="G64" s="67"/>
      <c r="H64" s="69"/>
      <c r="I64" s="70"/>
      <c r="J64" s="70"/>
      <c r="K64" s="70"/>
      <c r="L64" s="70"/>
      <c r="M64" s="70"/>
      <c r="N64" s="70"/>
      <c r="O64" s="70"/>
      <c r="P64" s="71"/>
      <c r="Q64" s="74"/>
      <c r="R64" s="74"/>
    </row>
    <row r="65" spans="1:18" ht="255">
      <c r="A65" s="44">
        <v>17</v>
      </c>
      <c r="B65" s="181" t="s">
        <v>413</v>
      </c>
      <c r="C65" s="184">
        <v>2018</v>
      </c>
      <c r="D65" s="191">
        <v>5</v>
      </c>
      <c r="E65" s="194" t="s">
        <v>308</v>
      </c>
      <c r="F65" s="58" t="s">
        <v>289</v>
      </c>
      <c r="G65" s="59" t="s">
        <v>350</v>
      </c>
      <c r="H65" s="58"/>
      <c r="I65" s="60"/>
      <c r="J65" s="60" t="s">
        <v>289</v>
      </c>
      <c r="K65" s="60" t="s">
        <v>353</v>
      </c>
      <c r="L65" s="60"/>
      <c r="M65" s="60"/>
      <c r="N65" s="61" t="s">
        <v>303</v>
      </c>
      <c r="O65" s="61" t="s">
        <v>313</v>
      </c>
      <c r="P65" s="62" t="s">
        <v>351</v>
      </c>
      <c r="Q65" s="1"/>
      <c r="R65" s="1"/>
    </row>
    <row r="66" spans="1:18" ht="196" thickBot="1">
      <c r="B66" s="183"/>
      <c r="C66" s="186"/>
      <c r="D66" s="193"/>
      <c r="E66" s="196"/>
      <c r="F66" s="63" t="s">
        <v>287</v>
      </c>
      <c r="G66" s="90" t="s">
        <v>352</v>
      </c>
      <c r="H66" s="63"/>
      <c r="I66" s="51"/>
      <c r="J66" s="46"/>
      <c r="K66" s="46"/>
      <c r="L66" s="51"/>
      <c r="M66" s="51"/>
      <c r="N66" s="64"/>
      <c r="O66" s="64"/>
      <c r="P66" s="65"/>
      <c r="Q66" s="1"/>
      <c r="R66" s="1"/>
    </row>
    <row r="67" spans="1:18" s="73" customFormat="1" ht="10" customHeight="1" thickBot="1">
      <c r="B67" s="76"/>
      <c r="C67" s="77"/>
      <c r="D67" s="67"/>
      <c r="E67" s="68"/>
      <c r="F67" s="69"/>
      <c r="G67" s="67"/>
      <c r="H67" s="69"/>
      <c r="I67" s="70"/>
      <c r="L67" s="70"/>
      <c r="M67" s="70"/>
      <c r="N67" s="70"/>
      <c r="O67" s="70"/>
      <c r="P67" s="71"/>
      <c r="Q67" s="74"/>
      <c r="R67" s="74"/>
    </row>
    <row r="68" spans="1:18" ht="151" thickBot="1">
      <c r="A68" s="44">
        <v>18</v>
      </c>
      <c r="B68" s="99" t="s">
        <v>430</v>
      </c>
      <c r="C68" s="94">
        <v>2019</v>
      </c>
      <c r="D68" s="94"/>
      <c r="E68" s="100" t="s">
        <v>308</v>
      </c>
      <c r="F68" s="94" t="s">
        <v>287</v>
      </c>
      <c r="G68" s="92" t="s">
        <v>354</v>
      </c>
      <c r="H68" s="94"/>
      <c r="I68" s="95"/>
      <c r="J68" s="95"/>
      <c r="K68" s="95"/>
      <c r="L68" s="95"/>
      <c r="M68" s="95"/>
      <c r="N68" s="96" t="s">
        <v>303</v>
      </c>
      <c r="O68" s="96" t="s">
        <v>291</v>
      </c>
      <c r="P68" s="97" t="s">
        <v>355</v>
      </c>
      <c r="Q68" s="1"/>
      <c r="R68" s="1"/>
    </row>
    <row r="69" spans="1:18" s="73" customFormat="1" ht="10" customHeight="1" thickBot="1">
      <c r="C69" s="72"/>
      <c r="D69" s="72"/>
      <c r="E69" s="68"/>
      <c r="F69" s="69"/>
      <c r="G69" s="67"/>
      <c r="H69" s="69"/>
      <c r="I69" s="70"/>
      <c r="J69" s="70"/>
      <c r="K69" s="70"/>
      <c r="L69" s="70"/>
      <c r="M69" s="70"/>
      <c r="N69" s="70"/>
      <c r="O69" s="70"/>
      <c r="P69" s="71"/>
      <c r="Q69" s="74"/>
      <c r="R69" s="74"/>
    </row>
    <row r="70" spans="1:18" ht="241" thickBot="1">
      <c r="A70" s="44">
        <v>19</v>
      </c>
      <c r="B70" s="99" t="s">
        <v>415</v>
      </c>
      <c r="C70" s="94">
        <v>2017</v>
      </c>
      <c r="D70" s="94">
        <v>2</v>
      </c>
      <c r="E70" s="100" t="s">
        <v>308</v>
      </c>
      <c r="F70" s="94"/>
      <c r="G70" s="92" t="s">
        <v>364</v>
      </c>
      <c r="H70" s="94"/>
      <c r="I70" s="95"/>
      <c r="J70" s="95"/>
      <c r="K70" s="95"/>
      <c r="L70" s="95"/>
      <c r="M70" s="95"/>
      <c r="N70" s="96"/>
      <c r="O70" s="96"/>
      <c r="P70" s="97"/>
      <c r="Q70" s="1"/>
      <c r="R70" s="1"/>
    </row>
    <row r="71" spans="1:18" s="73" customFormat="1" ht="10" customHeight="1" thickBot="1">
      <c r="C71" s="72"/>
      <c r="D71" s="72"/>
      <c r="E71" s="68"/>
      <c r="F71" s="69"/>
      <c r="G71" s="67"/>
      <c r="H71" s="69"/>
      <c r="I71" s="70"/>
      <c r="J71" s="70"/>
      <c r="K71" s="70"/>
      <c r="L71" s="70"/>
      <c r="M71" s="70"/>
      <c r="N71" s="70"/>
      <c r="O71" s="70"/>
      <c r="P71" s="71"/>
      <c r="Q71" s="74"/>
      <c r="R71" s="74"/>
    </row>
    <row r="72" spans="1:18" ht="106" thickBot="1">
      <c r="A72" s="44">
        <v>20</v>
      </c>
      <c r="B72" s="99" t="s">
        <v>417</v>
      </c>
      <c r="C72" s="94">
        <v>2018</v>
      </c>
      <c r="D72" s="94">
        <v>4</v>
      </c>
      <c r="E72" s="100" t="s">
        <v>308</v>
      </c>
      <c r="F72" s="94"/>
      <c r="G72" s="94"/>
      <c r="H72" s="94"/>
      <c r="I72" s="95"/>
      <c r="J72" s="95"/>
      <c r="K72" s="95"/>
      <c r="L72" s="95"/>
      <c r="M72" s="95"/>
      <c r="N72" s="96" t="s">
        <v>303</v>
      </c>
      <c r="O72" s="96" t="s">
        <v>323</v>
      </c>
      <c r="P72" s="97" t="s">
        <v>365</v>
      </c>
      <c r="Q72" s="1"/>
      <c r="R72" s="1"/>
    </row>
    <row r="73" spans="1:18" s="73" customFormat="1" ht="10" customHeight="1" thickBot="1">
      <c r="C73" s="72"/>
      <c r="D73" s="72"/>
      <c r="E73" s="68"/>
      <c r="F73" s="69"/>
      <c r="G73" s="69"/>
      <c r="H73" s="69"/>
      <c r="I73" s="70"/>
      <c r="J73" s="70"/>
      <c r="K73" s="70"/>
      <c r="L73" s="70"/>
      <c r="M73" s="70"/>
      <c r="N73" s="70"/>
      <c r="O73" s="70"/>
      <c r="P73" s="71"/>
      <c r="Q73" s="74"/>
      <c r="R73" s="74"/>
    </row>
    <row r="74" spans="1:18" ht="90">
      <c r="A74" s="44">
        <v>21</v>
      </c>
      <c r="B74" s="181" t="s">
        <v>431</v>
      </c>
      <c r="C74" s="197">
        <v>2018</v>
      </c>
      <c r="D74" s="199">
        <v>4</v>
      </c>
      <c r="E74" s="98" t="s">
        <v>308</v>
      </c>
      <c r="F74" s="58"/>
      <c r="G74" s="116" t="s">
        <v>290</v>
      </c>
      <c r="H74" s="59"/>
      <c r="I74" s="60"/>
      <c r="J74" s="60" t="s">
        <v>289</v>
      </c>
      <c r="K74" s="60" t="s">
        <v>288</v>
      </c>
      <c r="L74" s="60"/>
      <c r="M74" s="60"/>
      <c r="N74" s="61"/>
      <c r="O74" s="61" t="s">
        <v>291</v>
      </c>
      <c r="P74" s="62" t="s">
        <v>292</v>
      </c>
      <c r="Q74" s="1"/>
      <c r="R74" s="1"/>
    </row>
    <row r="75" spans="1:18" ht="45">
      <c r="B75" s="182"/>
      <c r="C75" s="201"/>
      <c r="D75" s="204"/>
      <c r="E75" s="52"/>
      <c r="F75" s="54"/>
      <c r="G75" s="55"/>
      <c r="H75" s="55"/>
      <c r="I75" s="50"/>
      <c r="J75" s="50"/>
      <c r="K75" s="50"/>
      <c r="L75" s="50"/>
      <c r="M75" s="50"/>
      <c r="N75" s="56"/>
      <c r="O75" s="56" t="s">
        <v>291</v>
      </c>
      <c r="P75" s="57" t="s">
        <v>293</v>
      </c>
      <c r="Q75" s="1"/>
      <c r="R75" s="1"/>
    </row>
    <row r="76" spans="1:18" ht="30">
      <c r="B76" s="182"/>
      <c r="C76" s="201"/>
      <c r="D76" s="204"/>
      <c r="E76" s="52"/>
      <c r="F76" s="54"/>
      <c r="G76" s="55"/>
      <c r="H76" s="55"/>
      <c r="I76" s="50"/>
      <c r="J76" s="50"/>
      <c r="K76" s="50"/>
      <c r="L76" s="50"/>
      <c r="M76" s="50"/>
      <c r="N76" s="56"/>
      <c r="O76" s="56" t="s">
        <v>291</v>
      </c>
      <c r="P76" s="57" t="s">
        <v>294</v>
      </c>
      <c r="Q76" s="1"/>
      <c r="R76" s="1"/>
    </row>
    <row r="77" spans="1:18" ht="61" thickBot="1">
      <c r="B77" s="183"/>
      <c r="C77" s="198"/>
      <c r="D77" s="200"/>
      <c r="E77" s="53"/>
      <c r="F77" s="63"/>
      <c r="G77" s="90"/>
      <c r="H77" s="90"/>
      <c r="I77" s="51"/>
      <c r="J77" s="51"/>
      <c r="K77" s="51"/>
      <c r="L77" s="51"/>
      <c r="M77" s="51"/>
      <c r="N77" s="64"/>
      <c r="O77" s="64" t="s">
        <v>291</v>
      </c>
      <c r="P77" s="65" t="s">
        <v>295</v>
      </c>
      <c r="Q77" s="1"/>
      <c r="R77" s="1"/>
    </row>
    <row r="78" spans="1:18" s="73" customFormat="1" ht="10" customHeight="1" thickBot="1">
      <c r="B78" s="76"/>
      <c r="C78" s="72"/>
      <c r="D78" s="80"/>
      <c r="E78" s="68"/>
      <c r="F78" s="69"/>
      <c r="G78" s="67"/>
      <c r="H78" s="67"/>
      <c r="I78" s="70"/>
      <c r="J78" s="70"/>
      <c r="K78" s="70"/>
      <c r="L78" s="70"/>
      <c r="M78" s="70"/>
      <c r="N78" s="70"/>
      <c r="O78" s="70"/>
      <c r="P78" s="71"/>
      <c r="Q78" s="74"/>
      <c r="R78" s="74"/>
    </row>
    <row r="79" spans="1:18" ht="60">
      <c r="A79" s="44">
        <v>22</v>
      </c>
      <c r="B79" s="181" t="s">
        <v>420</v>
      </c>
      <c r="C79" s="197">
        <v>2017</v>
      </c>
      <c r="D79" s="199">
        <v>3</v>
      </c>
      <c r="E79" s="194" t="s">
        <v>308</v>
      </c>
      <c r="F79" s="58" t="s">
        <v>287</v>
      </c>
      <c r="G79" s="59" t="s">
        <v>300</v>
      </c>
      <c r="H79" s="58"/>
      <c r="I79" s="60"/>
      <c r="J79" s="60"/>
      <c r="K79" s="60"/>
      <c r="L79" s="60"/>
      <c r="M79" s="60"/>
      <c r="N79" s="61" t="s">
        <v>303</v>
      </c>
      <c r="O79" s="61" t="s">
        <v>291</v>
      </c>
      <c r="P79" s="62" t="s">
        <v>302</v>
      </c>
      <c r="Q79" s="1"/>
      <c r="R79" s="1"/>
    </row>
    <row r="80" spans="1:18" ht="166" thickBot="1">
      <c r="B80" s="183"/>
      <c r="C80" s="198"/>
      <c r="D80" s="200"/>
      <c r="E80" s="196"/>
      <c r="F80" s="63"/>
      <c r="G80" s="90" t="s">
        <v>301</v>
      </c>
      <c r="H80" s="63"/>
      <c r="I80" s="51"/>
      <c r="J80" s="51"/>
      <c r="K80" s="51"/>
      <c r="L80" s="51"/>
      <c r="M80" s="51"/>
      <c r="N80" s="64"/>
      <c r="O80" s="64"/>
      <c r="P80" s="65"/>
      <c r="Q80" s="1"/>
      <c r="R80" s="1"/>
    </row>
    <row r="81" spans="1:18" s="87" customFormat="1" ht="6" customHeight="1" thickBot="1">
      <c r="B81" s="81"/>
      <c r="C81" s="88"/>
      <c r="D81" s="82"/>
      <c r="E81" s="89"/>
      <c r="F81" s="82"/>
      <c r="G81" s="83"/>
      <c r="H81" s="82"/>
      <c r="I81" s="84"/>
      <c r="J81" s="84"/>
      <c r="K81" s="84"/>
      <c r="L81" s="84"/>
      <c r="M81" s="84"/>
      <c r="N81" s="84"/>
      <c r="O81" s="84"/>
      <c r="P81" s="85"/>
      <c r="Q81" s="86"/>
      <c r="R81" s="86"/>
    </row>
    <row r="82" spans="1:18" ht="225">
      <c r="A82" s="44">
        <v>22</v>
      </c>
      <c r="B82" s="181" t="s">
        <v>432</v>
      </c>
      <c r="C82" s="197">
        <v>2020</v>
      </c>
      <c r="D82" s="199">
        <v>3</v>
      </c>
      <c r="E82" s="98" t="s">
        <v>308</v>
      </c>
      <c r="F82" s="58" t="s">
        <v>287</v>
      </c>
      <c r="G82" s="59" t="s">
        <v>390</v>
      </c>
      <c r="H82" s="58"/>
      <c r="I82" s="60"/>
      <c r="J82" s="60"/>
      <c r="K82" s="60"/>
      <c r="L82" s="60"/>
      <c r="M82" s="60"/>
      <c r="N82" s="61" t="s">
        <v>303</v>
      </c>
      <c r="O82" s="61" t="s">
        <v>323</v>
      </c>
      <c r="P82" s="62" t="s">
        <v>392</v>
      </c>
      <c r="Q82" s="1"/>
      <c r="R82" s="1"/>
    </row>
    <row r="83" spans="1:18" ht="121" thickBot="1">
      <c r="B83" s="183"/>
      <c r="C83" s="198"/>
      <c r="D83" s="200"/>
      <c r="E83" s="53"/>
      <c r="F83" s="63" t="s">
        <v>289</v>
      </c>
      <c r="G83" s="90" t="s">
        <v>391</v>
      </c>
      <c r="H83" s="63"/>
      <c r="I83" s="51"/>
      <c r="J83" s="51"/>
      <c r="K83" s="51"/>
      <c r="L83" s="51"/>
      <c r="M83" s="51"/>
      <c r="N83" s="64"/>
      <c r="O83" s="64"/>
      <c r="P83" s="65"/>
      <c r="Q83" s="1"/>
      <c r="R83" s="1"/>
    </row>
    <row r="84" spans="1:18" s="73" customFormat="1" ht="10" customHeight="1" thickBot="1">
      <c r="B84" s="76"/>
      <c r="C84" s="72"/>
      <c r="D84" s="69"/>
      <c r="E84" s="68"/>
      <c r="F84" s="69"/>
      <c r="G84" s="67"/>
      <c r="H84" s="69"/>
      <c r="I84" s="70"/>
      <c r="J84" s="70"/>
      <c r="K84" s="70"/>
      <c r="L84" s="70"/>
      <c r="M84" s="70"/>
      <c r="N84" s="70"/>
      <c r="O84" s="70"/>
      <c r="P84" s="71"/>
      <c r="Q84" s="74"/>
      <c r="R84" s="74"/>
    </row>
    <row r="85" spans="1:18" ht="285">
      <c r="A85" s="44">
        <v>23</v>
      </c>
      <c r="B85" s="181" t="s">
        <v>421</v>
      </c>
      <c r="C85" s="197">
        <v>2017</v>
      </c>
      <c r="D85" s="199">
        <v>2</v>
      </c>
      <c r="E85" s="194" t="s">
        <v>308</v>
      </c>
      <c r="F85" s="58"/>
      <c r="G85" s="59" t="s">
        <v>305</v>
      </c>
      <c r="H85" s="58"/>
      <c r="I85" s="60"/>
      <c r="J85" s="60"/>
      <c r="K85" s="60"/>
      <c r="L85" s="60"/>
      <c r="M85" s="60"/>
      <c r="N85" s="61" t="s">
        <v>303</v>
      </c>
      <c r="O85" s="61"/>
      <c r="P85" s="62" t="s">
        <v>306</v>
      </c>
      <c r="Q85" s="1"/>
      <c r="R85" s="1"/>
    </row>
    <row r="86" spans="1:18" ht="106" thickBot="1">
      <c r="B86" s="183"/>
      <c r="C86" s="198"/>
      <c r="D86" s="200"/>
      <c r="E86" s="196"/>
      <c r="F86" s="63"/>
      <c r="G86" s="90" t="s">
        <v>307</v>
      </c>
      <c r="H86" s="63"/>
      <c r="I86" s="51"/>
      <c r="J86" s="51"/>
      <c r="K86" s="51"/>
      <c r="L86" s="51"/>
      <c r="M86" s="51"/>
      <c r="N86" s="64"/>
      <c r="O86" s="64"/>
      <c r="P86" s="65"/>
      <c r="Q86" s="1"/>
      <c r="R86" s="1"/>
    </row>
    <row r="87" spans="1:18" s="73" customFormat="1" ht="10" customHeight="1">
      <c r="B87" s="76"/>
      <c r="C87" s="72"/>
      <c r="D87" s="69"/>
      <c r="E87" s="69"/>
      <c r="F87" s="69"/>
      <c r="G87" s="67"/>
      <c r="H87" s="69"/>
      <c r="I87" s="70"/>
      <c r="J87" s="70"/>
      <c r="K87" s="70"/>
      <c r="L87" s="70"/>
      <c r="M87" s="70"/>
      <c r="N87" s="70"/>
      <c r="O87" s="70"/>
      <c r="P87" s="70"/>
      <c r="Q87" s="74"/>
      <c r="R87" s="74"/>
    </row>
    <row r="88" spans="1:18" ht="15">
      <c r="A88" s="44">
        <v>24</v>
      </c>
      <c r="B88" s="44" t="s">
        <v>401</v>
      </c>
      <c r="C88" s="3">
        <v>2017</v>
      </c>
      <c r="D88" s="3">
        <v>2</v>
      </c>
      <c r="E88" s="52">
        <v>0</v>
      </c>
      <c r="F88" s="54"/>
      <c r="G88" s="54"/>
      <c r="H88" s="54"/>
      <c r="I88" s="50"/>
      <c r="J88" s="50"/>
      <c r="K88" s="50"/>
      <c r="L88" s="50"/>
      <c r="M88" s="50"/>
      <c r="N88" s="56"/>
      <c r="O88" s="56"/>
      <c r="P88" s="57"/>
      <c r="Q88" s="1"/>
      <c r="R88" s="1"/>
    </row>
    <row r="89" spans="1:18" s="73" customFormat="1" ht="10" customHeight="1">
      <c r="B89" s="76"/>
      <c r="C89" s="72"/>
      <c r="D89" s="69"/>
      <c r="E89" s="69"/>
      <c r="F89" s="69"/>
      <c r="G89" s="67"/>
      <c r="H89" s="69"/>
      <c r="I89" s="70"/>
      <c r="J89" s="70"/>
      <c r="K89" s="70"/>
      <c r="L89" s="70"/>
      <c r="M89" s="70"/>
      <c r="N89" s="70"/>
      <c r="O89" s="70"/>
      <c r="P89" s="70"/>
      <c r="Q89" s="74"/>
      <c r="R89" s="74"/>
    </row>
    <row r="90" spans="1:18" ht="15">
      <c r="A90" s="44">
        <v>3</v>
      </c>
      <c r="B90" s="44" t="s">
        <v>408</v>
      </c>
      <c r="C90" s="3">
        <v>2016</v>
      </c>
      <c r="D90" s="3">
        <v>3</v>
      </c>
      <c r="E90" s="52">
        <v>0</v>
      </c>
      <c r="F90" s="54"/>
      <c r="G90" s="54"/>
      <c r="H90" s="54"/>
      <c r="I90" s="50"/>
      <c r="J90" s="50"/>
      <c r="K90" s="50"/>
      <c r="L90" s="50"/>
      <c r="M90" s="50"/>
      <c r="N90" s="56"/>
      <c r="O90" s="56"/>
      <c r="P90" s="57"/>
      <c r="Q90" s="1"/>
      <c r="R90" s="1"/>
    </row>
    <row r="91" spans="1:18" s="73" customFormat="1" ht="10" customHeight="1">
      <c r="B91" s="76"/>
      <c r="C91" s="72"/>
      <c r="D91" s="69"/>
      <c r="E91" s="69"/>
      <c r="F91" s="69"/>
      <c r="G91" s="67"/>
      <c r="H91" s="69"/>
      <c r="I91" s="70"/>
      <c r="J91" s="70"/>
      <c r="K91" s="70"/>
      <c r="L91" s="70"/>
      <c r="M91" s="70"/>
      <c r="N91" s="70"/>
      <c r="O91" s="70"/>
      <c r="P91" s="70"/>
      <c r="Q91" s="74"/>
      <c r="R91" s="74"/>
    </row>
    <row r="92" spans="1:18" ht="15">
      <c r="A92" s="44">
        <v>25</v>
      </c>
      <c r="B92" s="44" t="s">
        <v>407</v>
      </c>
      <c r="C92" s="3">
        <v>2016</v>
      </c>
      <c r="D92" s="3">
        <v>3</v>
      </c>
      <c r="E92" s="52">
        <v>0</v>
      </c>
      <c r="F92" s="54"/>
      <c r="G92" s="54"/>
      <c r="H92" s="54"/>
      <c r="I92" s="50"/>
      <c r="J92" s="50"/>
      <c r="K92" s="50"/>
      <c r="L92" s="50"/>
      <c r="M92" s="50"/>
      <c r="N92" s="56"/>
      <c r="O92" s="56"/>
      <c r="P92" s="57"/>
      <c r="Q92" s="1"/>
      <c r="R92" s="1"/>
    </row>
    <row r="93" spans="1:18" s="73" customFormat="1" ht="10" customHeight="1">
      <c r="B93" s="76"/>
      <c r="C93" s="72"/>
      <c r="D93" s="69"/>
      <c r="E93" s="69"/>
      <c r="F93" s="69"/>
      <c r="G93" s="67"/>
      <c r="H93" s="69"/>
      <c r="I93" s="70"/>
      <c r="J93" s="70"/>
      <c r="K93" s="70"/>
      <c r="L93" s="70"/>
      <c r="M93" s="70"/>
      <c r="N93" s="70"/>
      <c r="O93" s="70"/>
      <c r="P93" s="70"/>
      <c r="Q93" s="74"/>
      <c r="R93" s="74"/>
    </row>
    <row r="94" spans="1:18" ht="30">
      <c r="A94" s="44">
        <v>26</v>
      </c>
      <c r="B94" s="44" t="s">
        <v>402</v>
      </c>
      <c r="C94" s="3">
        <v>2016</v>
      </c>
      <c r="D94" s="3">
        <v>3</v>
      </c>
      <c r="E94" s="52">
        <v>0</v>
      </c>
      <c r="F94" s="54"/>
      <c r="G94" s="54"/>
      <c r="H94" s="54"/>
      <c r="I94" s="50"/>
      <c r="J94" s="50"/>
      <c r="K94" s="50"/>
      <c r="L94" s="50"/>
      <c r="M94" s="50"/>
      <c r="N94" s="56"/>
      <c r="O94" s="56"/>
      <c r="P94" s="57"/>
      <c r="Q94" s="1"/>
      <c r="R94" s="1"/>
    </row>
    <row r="95" spans="1:18" s="73" customFormat="1" ht="10" customHeight="1">
      <c r="B95" s="76"/>
      <c r="D95" s="69"/>
      <c r="E95" s="69"/>
      <c r="F95" s="69"/>
      <c r="G95" s="67"/>
      <c r="H95" s="69"/>
      <c r="I95" s="70"/>
      <c r="J95" s="70"/>
      <c r="K95" s="70"/>
      <c r="L95" s="70"/>
      <c r="M95" s="70"/>
      <c r="N95" s="70"/>
      <c r="O95" s="70"/>
      <c r="P95" s="70"/>
      <c r="Q95" s="74"/>
      <c r="R95" s="74"/>
    </row>
    <row r="96" spans="1:18" ht="30">
      <c r="A96" s="44">
        <v>27</v>
      </c>
      <c r="B96" s="44" t="s">
        <v>409</v>
      </c>
      <c r="C96" s="72">
        <v>2018</v>
      </c>
      <c r="D96" s="3">
        <v>2</v>
      </c>
      <c r="E96" s="52">
        <v>0</v>
      </c>
      <c r="F96" s="54"/>
      <c r="G96" s="54"/>
      <c r="H96" s="54"/>
      <c r="I96" s="50"/>
      <c r="J96" s="50"/>
      <c r="K96" s="50"/>
      <c r="L96" s="50"/>
      <c r="M96" s="50"/>
      <c r="N96" s="56"/>
      <c r="O96" s="56"/>
      <c r="P96" s="57"/>
      <c r="Q96" s="1"/>
      <c r="R96" s="1"/>
    </row>
    <row r="97" spans="1:18" s="73" customFormat="1" ht="10" customHeight="1">
      <c r="B97" s="76"/>
      <c r="C97" s="72"/>
      <c r="D97" s="69"/>
      <c r="E97" s="69"/>
      <c r="F97" s="69"/>
      <c r="G97" s="67"/>
      <c r="H97" s="69"/>
      <c r="I97" s="70"/>
      <c r="J97" s="70"/>
      <c r="K97" s="70"/>
      <c r="L97" s="70"/>
      <c r="M97" s="70"/>
      <c r="N97" s="70"/>
      <c r="O97" s="70"/>
      <c r="P97" s="70"/>
      <c r="Q97" s="74"/>
      <c r="R97" s="74"/>
    </row>
    <row r="98" spans="1:18" ht="30">
      <c r="A98" s="44">
        <v>29</v>
      </c>
      <c r="B98" s="44" t="s">
        <v>416</v>
      </c>
      <c r="C98" s="3">
        <v>2016</v>
      </c>
      <c r="D98" s="3">
        <v>2</v>
      </c>
      <c r="E98" s="52">
        <v>0</v>
      </c>
      <c r="F98" s="54"/>
      <c r="G98" s="54"/>
      <c r="H98" s="54"/>
      <c r="I98" s="50"/>
      <c r="J98" s="50"/>
      <c r="K98" s="50"/>
      <c r="L98" s="50"/>
      <c r="M98" s="50"/>
      <c r="N98" s="56"/>
      <c r="O98" s="56"/>
      <c r="P98" s="57"/>
      <c r="Q98" s="1"/>
      <c r="R98" s="1"/>
    </row>
    <row r="99" spans="1:18" s="73" customFormat="1" ht="10" customHeight="1">
      <c r="B99" s="76"/>
      <c r="C99" s="72"/>
      <c r="D99" s="69"/>
      <c r="E99" s="69"/>
      <c r="F99" s="69"/>
      <c r="G99" s="67"/>
      <c r="H99" s="69"/>
      <c r="I99" s="70"/>
      <c r="J99" s="70"/>
      <c r="K99" s="70"/>
      <c r="L99" s="70"/>
      <c r="M99" s="70"/>
      <c r="N99" s="70"/>
      <c r="O99" s="70"/>
      <c r="P99" s="70"/>
      <c r="Q99" s="74"/>
      <c r="R99" s="74"/>
    </row>
    <row r="100" spans="1:18" ht="30">
      <c r="A100" s="44">
        <v>30</v>
      </c>
      <c r="B100" s="44" t="s">
        <v>419</v>
      </c>
      <c r="C100" s="3">
        <v>2018</v>
      </c>
      <c r="D100" s="3">
        <v>4</v>
      </c>
      <c r="E100" s="52">
        <v>0</v>
      </c>
      <c r="F100" s="54"/>
      <c r="G100" s="54"/>
      <c r="H100" s="54"/>
      <c r="I100" s="50"/>
      <c r="J100" s="50"/>
      <c r="K100" s="50"/>
      <c r="L100" s="50"/>
      <c r="M100" s="50"/>
      <c r="N100" s="56"/>
      <c r="O100" s="56"/>
      <c r="P100" s="57"/>
      <c r="Q100" s="1"/>
      <c r="R100" s="1"/>
    </row>
    <row r="101" spans="1:18" s="73" customFormat="1" ht="10" customHeight="1">
      <c r="B101" s="76"/>
      <c r="C101" s="72"/>
      <c r="D101" s="69"/>
      <c r="E101" s="69"/>
      <c r="F101" s="69"/>
      <c r="G101" s="67"/>
      <c r="H101" s="69"/>
      <c r="I101" s="70"/>
      <c r="J101" s="70"/>
      <c r="K101" s="70"/>
      <c r="L101" s="70"/>
      <c r="M101" s="70"/>
      <c r="N101" s="70"/>
      <c r="O101" s="70"/>
      <c r="P101" s="70"/>
      <c r="Q101" s="74"/>
      <c r="R101" s="74"/>
    </row>
    <row r="102" spans="1:18" ht="45">
      <c r="A102" s="44">
        <v>31</v>
      </c>
      <c r="B102" s="44" t="s">
        <v>400</v>
      </c>
      <c r="C102" s="3" t="s">
        <v>372</v>
      </c>
      <c r="D102" s="3">
        <v>2</v>
      </c>
      <c r="E102" s="52">
        <v>0</v>
      </c>
      <c r="F102" s="54"/>
      <c r="G102" s="54"/>
      <c r="H102" s="54"/>
      <c r="I102" s="50"/>
      <c r="J102" s="50"/>
      <c r="K102" s="50"/>
      <c r="L102" s="50"/>
      <c r="M102" s="50"/>
      <c r="N102" s="56"/>
      <c r="O102" s="56"/>
      <c r="P102" s="57"/>
      <c r="Q102" s="1"/>
      <c r="R102" s="1"/>
    </row>
    <row r="103" spans="1:18" s="73" customFormat="1" ht="10" customHeight="1">
      <c r="B103" s="76"/>
      <c r="C103" s="72"/>
      <c r="D103" s="69"/>
      <c r="E103" s="69"/>
      <c r="F103" s="69"/>
      <c r="G103" s="67"/>
      <c r="H103" s="69"/>
      <c r="I103" s="70"/>
      <c r="J103" s="70"/>
      <c r="K103" s="70"/>
      <c r="L103" s="70"/>
      <c r="M103" s="70"/>
      <c r="N103" s="70"/>
      <c r="O103" s="70"/>
      <c r="P103" s="70"/>
      <c r="Q103" s="74"/>
      <c r="R103" s="74"/>
    </row>
    <row r="104" spans="1:18" ht="30">
      <c r="A104" s="44">
        <v>32</v>
      </c>
      <c r="B104" s="44" t="s">
        <v>405</v>
      </c>
      <c r="C104" s="3">
        <v>2017</v>
      </c>
      <c r="D104" s="3"/>
      <c r="E104" s="52">
        <v>0</v>
      </c>
      <c r="F104" s="54"/>
      <c r="G104" s="54"/>
      <c r="H104" s="54"/>
      <c r="I104" s="50"/>
      <c r="J104" s="50"/>
      <c r="K104" s="50"/>
      <c r="L104" s="50"/>
      <c r="M104" s="50"/>
      <c r="N104" s="56"/>
      <c r="O104" s="56"/>
      <c r="P104" s="57"/>
      <c r="Q104" s="1"/>
      <c r="R104" s="1"/>
    </row>
    <row r="105" spans="1:18" s="73" customFormat="1" ht="10" customHeight="1">
      <c r="B105" s="76"/>
      <c r="C105" s="72"/>
      <c r="D105" s="69"/>
      <c r="E105" s="69"/>
      <c r="F105" s="69"/>
      <c r="G105" s="67"/>
      <c r="H105" s="69"/>
      <c r="I105" s="70"/>
      <c r="J105" s="70"/>
      <c r="K105" s="70"/>
      <c r="L105" s="70"/>
      <c r="M105" s="70"/>
      <c r="N105" s="70"/>
      <c r="O105" s="70"/>
      <c r="P105" s="70"/>
      <c r="Q105" s="74"/>
      <c r="R105" s="74"/>
    </row>
    <row r="106" spans="1:18" ht="15">
      <c r="A106" s="44">
        <v>28</v>
      </c>
      <c r="B106" s="44" t="s">
        <v>398</v>
      </c>
      <c r="C106" s="3">
        <v>2017</v>
      </c>
      <c r="D106" s="3">
        <v>2</v>
      </c>
      <c r="E106" s="79" t="s">
        <v>360</v>
      </c>
      <c r="F106" s="54"/>
      <c r="G106" s="54"/>
      <c r="H106" s="54"/>
      <c r="I106" s="50"/>
      <c r="J106" s="50"/>
      <c r="K106" s="50"/>
      <c r="L106" s="50"/>
      <c r="M106" s="50"/>
      <c r="N106" s="56"/>
      <c r="O106" s="56"/>
      <c r="P106" s="57"/>
      <c r="Q106" s="1"/>
      <c r="R106" s="1"/>
    </row>
  </sheetData>
  <autoFilter ref="E1:E108" xr:uid="{8B2AF9E4-C66D-C54C-AB4B-9B7CA413669F}"/>
  <mergeCells count="74">
    <mergeCell ref="B74:B77"/>
    <mergeCell ref="C74:C77"/>
    <mergeCell ref="D74:D77"/>
    <mergeCell ref="B49:B50"/>
    <mergeCell ref="C49:C50"/>
    <mergeCell ref="D49:D50"/>
    <mergeCell ref="B56:B57"/>
    <mergeCell ref="C56:C57"/>
    <mergeCell ref="D56:D57"/>
    <mergeCell ref="B3:B5"/>
    <mergeCell ref="C3:C5"/>
    <mergeCell ref="D3:D5"/>
    <mergeCell ref="E65:E66"/>
    <mergeCell ref="B14:B15"/>
    <mergeCell ref="C14:C15"/>
    <mergeCell ref="D14:D15"/>
    <mergeCell ref="E14:E15"/>
    <mergeCell ref="B59:B63"/>
    <mergeCell ref="C59:C63"/>
    <mergeCell ref="D59:D63"/>
    <mergeCell ref="E59:E63"/>
    <mergeCell ref="B65:B66"/>
    <mergeCell ref="C65:C66"/>
    <mergeCell ref="D65:D66"/>
    <mergeCell ref="E49:E50"/>
    <mergeCell ref="B7:B8"/>
    <mergeCell ref="C7:C8"/>
    <mergeCell ref="D7:D8"/>
    <mergeCell ref="D38:D47"/>
    <mergeCell ref="E38:E47"/>
    <mergeCell ref="B10:B12"/>
    <mergeCell ref="C10:C12"/>
    <mergeCell ref="D10:D12"/>
    <mergeCell ref="E10:E12"/>
    <mergeCell ref="B26:B27"/>
    <mergeCell ref="C26:C27"/>
    <mergeCell ref="D26:D27"/>
    <mergeCell ref="E26:E27"/>
    <mergeCell ref="B31:B34"/>
    <mergeCell ref="C31:C34"/>
    <mergeCell ref="D31:D34"/>
    <mergeCell ref="E17:E18"/>
    <mergeCell ref="E7:E8"/>
    <mergeCell ref="E3:E5"/>
    <mergeCell ref="Q38:Q47"/>
    <mergeCell ref="R38:R47"/>
    <mergeCell ref="E31:E34"/>
    <mergeCell ref="B85:B86"/>
    <mergeCell ref="C85:C86"/>
    <mergeCell ref="D85:D86"/>
    <mergeCell ref="D79:D80"/>
    <mergeCell ref="E79:E80"/>
    <mergeCell ref="E85:E86"/>
    <mergeCell ref="D82:D83"/>
    <mergeCell ref="B79:B80"/>
    <mergeCell ref="C79:C80"/>
    <mergeCell ref="B82:B83"/>
    <mergeCell ref="C82:C83"/>
    <mergeCell ref="N2:P2"/>
    <mergeCell ref="F2:G2"/>
    <mergeCell ref="B38:B47"/>
    <mergeCell ref="C38:C47"/>
    <mergeCell ref="Q1:R1"/>
    <mergeCell ref="H2:I2"/>
    <mergeCell ref="J2:K2"/>
    <mergeCell ref="L2:M2"/>
    <mergeCell ref="F1:P1"/>
    <mergeCell ref="B17:B18"/>
    <mergeCell ref="B20:B22"/>
    <mergeCell ref="C20:C22"/>
    <mergeCell ref="D20:D22"/>
    <mergeCell ref="E20:E22"/>
    <mergeCell ref="C17:C18"/>
    <mergeCell ref="D17:D18"/>
  </mergeCells>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VNR</vt:lpstr>
      <vt:lpstr>Alcohol</vt:lpstr>
      <vt:lpstr>Coding</vt:lpstr>
      <vt:lpstr>Quantitative</vt:lpstr>
      <vt:lpstr>Alcohol overview</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stina</dc:creator>
  <cp:lastModifiedBy>Microsoft Office User</cp:lastModifiedBy>
  <dcterms:created xsi:type="dcterms:W3CDTF">2020-04-07T11:24:28Z</dcterms:created>
  <dcterms:modified xsi:type="dcterms:W3CDTF">2022-04-24T19:02:32Z</dcterms:modified>
</cp:coreProperties>
</file>